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451" windowHeight="14244" firstSheet="4" activeTab="9"/>
  </bookViews>
  <sheets>
    <sheet name="Fig1.a" sheetId="1" r:id="rId1"/>
    <sheet name="Fig1.b" sheetId="2" r:id="rId2"/>
    <sheet name="Fig1.c" sheetId="3" r:id="rId3"/>
    <sheet name="Fig1.g" sheetId="4" r:id="rId4"/>
    <sheet name="Fig1.h" sheetId="5" r:id="rId5"/>
    <sheet name="Fig3.c" sheetId="6" r:id="rId6"/>
    <sheet name="Fig3.d" sheetId="7" r:id="rId7"/>
    <sheet name="Fig3.e" sheetId="8" r:id="rId8"/>
    <sheet name="Fig4.a" sheetId="9" r:id="rId9"/>
    <sheet name="Fig4.b" sheetId="10" r:id="rId10"/>
    <sheet name="Fig5.c" sheetId="11" r:id="rId11"/>
    <sheet name="Fig6.a" sheetId="12" r:id="rId12"/>
    <sheet name="Fig6.b" sheetId="13" r:id="rId13"/>
  </sheets>
  <calcPr calcId="144525"/>
</workbook>
</file>

<file path=xl/sharedStrings.xml><?xml version="1.0" encoding="utf-8"?>
<sst xmlns="http://schemas.openxmlformats.org/spreadsheetml/2006/main" count="5297" uniqueCount="355">
  <si>
    <t>No. Dengue cases in Hunan province</t>
  </si>
  <si>
    <t>Year</t>
  </si>
  <si>
    <t>Case number</t>
  </si>
  <si>
    <t xml:space="preserve"> </t>
  </si>
  <si>
    <t>Breteau Index in 2018</t>
  </si>
  <si>
    <t>Date</t>
  </si>
  <si>
    <t>Jun</t>
  </si>
  <si>
    <t>Jul</t>
  </si>
  <si>
    <t>Aug</t>
  </si>
  <si>
    <t>Sep</t>
  </si>
  <si>
    <t>Oct</t>
  </si>
  <si>
    <t>Breteau Index</t>
  </si>
  <si>
    <t>Breteau Index in 2019</t>
  </si>
  <si>
    <t>Daily precipitation(mm)</t>
  </si>
  <si>
    <t>Total precipitation(mm)</t>
  </si>
  <si>
    <t>Females per trap per 24h in control site</t>
  </si>
  <si>
    <t>Females per trap per 24h in Release site</t>
  </si>
  <si>
    <t>Monday</t>
  </si>
  <si>
    <t>Tuesday</t>
  </si>
  <si>
    <t>Wednesday</t>
  </si>
  <si>
    <t>Thursday</t>
  </si>
  <si>
    <t>Friday</t>
  </si>
  <si>
    <t>Saturday</t>
  </si>
  <si>
    <t>Sunday</t>
  </si>
  <si>
    <t>BG1</t>
  </si>
  <si>
    <t>BG2</t>
  </si>
  <si>
    <t>BG3</t>
  </si>
  <si>
    <t>BG4</t>
  </si>
  <si>
    <t>BG5</t>
  </si>
  <si>
    <t xml:space="preserve">Mean </t>
  </si>
  <si>
    <t>95%CI</t>
  </si>
  <si>
    <t>06/21/2020-06/28/2020</t>
  </si>
  <si>
    <t>(3.57, 8.83)</t>
  </si>
  <si>
    <t>(2.37, 17.23)</t>
  </si>
  <si>
    <t>06/29/2020-07/05/2020</t>
  </si>
  <si>
    <t>(4.36, 9.44)</t>
  </si>
  <si>
    <t>(4.51, 15.49)</t>
  </si>
  <si>
    <t>07/06/2020-07/12/2020</t>
  </si>
  <si>
    <t>(4.84, 15.96)</t>
  </si>
  <si>
    <t>(5.38, 20.22)</t>
  </si>
  <si>
    <t>07/13/2020-07/19/2020</t>
  </si>
  <si>
    <t>(3.00, 24.20)</t>
  </si>
  <si>
    <t>(0.51, 24.69)</t>
  </si>
  <si>
    <t>07/20/2020-07/26/2020</t>
  </si>
  <si>
    <t>(10.70, 36.10)</t>
  </si>
  <si>
    <t>(3.81, 15.79)</t>
  </si>
  <si>
    <t>07/27/2020-08/02/2020</t>
  </si>
  <si>
    <t>(5.85, 26.15)</t>
  </si>
  <si>
    <t>(1.78, 16.62)</t>
  </si>
  <si>
    <t>08/03/2020-08/09/2020</t>
  </si>
  <si>
    <t>(7.45, 36.55)</t>
  </si>
  <si>
    <t>(-0.50, 24.50)</t>
  </si>
  <si>
    <t>08/10/2020-08/16/2020</t>
  </si>
  <si>
    <t>(2.52, 8.28)</t>
  </si>
  <si>
    <t>(1.90, 5.70)</t>
  </si>
  <si>
    <t>08/17/2020-08/23/2020</t>
  </si>
  <si>
    <t>(3.56, 23.64)</t>
  </si>
  <si>
    <t>(1.25, 4.75)</t>
  </si>
  <si>
    <t>08/24/2020-08/30/2020</t>
  </si>
  <si>
    <t>(3.33, 9.07)</t>
  </si>
  <si>
    <t>(0.51, 3.89)</t>
  </si>
  <si>
    <t>08/31/2020-09/06/2020</t>
  </si>
  <si>
    <t>(4.33, 10.07)</t>
  </si>
  <si>
    <t>(-0.24, 2.24)</t>
  </si>
  <si>
    <t>09/07/2020-09/13/2020</t>
  </si>
  <si>
    <t>(1.45, 12.15)</t>
  </si>
  <si>
    <t>(0.93, 6.27)</t>
  </si>
  <si>
    <t>09/14/2020-09/20/2020</t>
  </si>
  <si>
    <t>(2.61, 41.39)</t>
  </si>
  <si>
    <t>(0.76, 3.24)</t>
  </si>
  <si>
    <t>09/21/2020-09/27/2020</t>
  </si>
  <si>
    <t>(7.20, 40.40)</t>
  </si>
  <si>
    <t>(1.66, 8.34)</t>
  </si>
  <si>
    <t>09/28/2020-10/04/2020</t>
  </si>
  <si>
    <t>(7.02, 15.38)</t>
  </si>
  <si>
    <t>(0.90, 4.70)</t>
  </si>
  <si>
    <t>10/05/2020-10/11/2020</t>
  </si>
  <si>
    <t>(5.12, 15.68)</t>
  </si>
  <si>
    <t>(0.47, 1.93)</t>
  </si>
  <si>
    <t>10/12/2020-10/18/2020</t>
  </si>
  <si>
    <t>(-1.47, 7.47)</t>
  </si>
  <si>
    <t>(-0.34, 1.94)</t>
  </si>
  <si>
    <t>10/19/2020-10/25/2020</t>
  </si>
  <si>
    <t>(12.02, 28.78)</t>
  </si>
  <si>
    <t>(2.12, 3.88)</t>
  </si>
  <si>
    <t>10/26/2020-11/01/2020</t>
  </si>
  <si>
    <t>(-0.06, 8.06)</t>
  </si>
  <si>
    <t>(-0.38, 1.18)</t>
  </si>
  <si>
    <t>11/09/2020-11/15/2020</t>
  </si>
  <si>
    <t>(2.00, 7.20)</t>
  </si>
  <si>
    <t>/</t>
  </si>
  <si>
    <t>11/16/2020-11/22/2020</t>
  </si>
  <si>
    <t>(0.00, 0.00)</t>
  </si>
  <si>
    <t>Weekly temperature</t>
  </si>
  <si>
    <t>Maximum temperature (°C)</t>
  </si>
  <si>
    <t>Minimum temperature (°C)</t>
  </si>
  <si>
    <t>Temperature  (°C)</t>
  </si>
  <si>
    <t>Weekly mean maximum temperature (°C)</t>
  </si>
  <si>
    <t>Weekly mean minimum temperature (°C)</t>
  </si>
  <si>
    <t>Weekly mean temperature (°C)</t>
  </si>
  <si>
    <t>Release Information</t>
  </si>
  <si>
    <r>
      <rPr>
        <b/>
        <sz val="11"/>
        <color theme="1"/>
        <rFont val="Times New Roman"/>
        <charset val="134"/>
      </rPr>
      <t>the total number of HC males per hectare per time  (*10</t>
    </r>
    <r>
      <rPr>
        <b/>
        <vertAlign val="superscript"/>
        <sz val="11"/>
        <color theme="1"/>
        <rFont val="Times New Roman"/>
        <charset val="134"/>
      </rPr>
      <t>4</t>
    </r>
    <r>
      <rPr>
        <b/>
        <sz val="11"/>
        <color theme="1"/>
        <rFont val="Times New Roman"/>
        <charset val="134"/>
      </rPr>
      <t>)</t>
    </r>
  </si>
  <si>
    <r>
      <rPr>
        <b/>
        <sz val="11"/>
        <color theme="1"/>
        <rFont val="Times New Roman"/>
        <charset val="134"/>
      </rPr>
      <t>survival number per hectare per time (*10</t>
    </r>
    <r>
      <rPr>
        <b/>
        <vertAlign val="superscript"/>
        <sz val="11"/>
        <color theme="1"/>
        <rFont val="Times New Roman"/>
        <charset val="134"/>
      </rPr>
      <t>4</t>
    </r>
    <r>
      <rPr>
        <b/>
        <sz val="11"/>
        <color theme="1"/>
        <rFont val="Times New Roman"/>
        <charset val="134"/>
      </rPr>
      <t>)</t>
    </r>
  </si>
  <si>
    <t>survival rate</t>
  </si>
  <si>
    <t>07/06/2020-07/13/2020</t>
  </si>
  <si>
    <t xml:space="preserve">Weekly first release </t>
  </si>
  <si>
    <t xml:space="preserve">Weekly second release </t>
  </si>
  <si>
    <t>No release</t>
  </si>
  <si>
    <t>NA</t>
  </si>
  <si>
    <t>07/13/2020-07/20/2020</t>
  </si>
  <si>
    <t>07/20/2020-07/27/2020</t>
  </si>
  <si>
    <t>07/27/2020-08/03/2020</t>
  </si>
  <si>
    <t>08/03/2020-08/10/2020</t>
  </si>
  <si>
    <t>08/10/2020-08/17/2020</t>
  </si>
  <si>
    <t>08/17/2020-08/24/2020</t>
  </si>
  <si>
    <t>08/24/2020-08/31/2020</t>
  </si>
  <si>
    <t>08/31/2020-09/07/2020</t>
  </si>
  <si>
    <t>09/07/2020-09/14/2020</t>
  </si>
  <si>
    <t>09/14/2020-09/21/2020</t>
  </si>
  <si>
    <t>09/21/2020-09/28/2020</t>
  </si>
  <si>
    <t>09/28/2020-10/05/2020</t>
  </si>
  <si>
    <t>10/05/2020-10/12/2020</t>
  </si>
  <si>
    <t>No. wild males</t>
  </si>
  <si>
    <t>No. HC males</t>
  </si>
  <si>
    <t>Male Ratio</t>
  </si>
  <si>
    <r>
      <rPr>
        <b/>
        <sz val="11"/>
        <color theme="1"/>
        <rFont val="Times New Roman"/>
        <charset val="134"/>
      </rPr>
      <t>phase-</t>
    </r>
    <r>
      <rPr>
        <b/>
        <sz val="11"/>
        <color theme="1"/>
        <rFont val="宋体"/>
        <charset val="134"/>
      </rPr>
      <t>Ⅰ</t>
    </r>
    <r>
      <rPr>
        <b/>
        <sz val="11"/>
        <color theme="1"/>
        <rFont val="Times New Roman"/>
        <charset val="134"/>
      </rPr>
      <t>(release once per week)</t>
    </r>
  </si>
  <si>
    <r>
      <rPr>
        <b/>
        <sz val="11"/>
        <color theme="1"/>
        <rFont val="Times New Roman"/>
        <charset val="134"/>
      </rPr>
      <t>phase-</t>
    </r>
    <r>
      <rPr>
        <b/>
        <sz val="11"/>
        <color theme="1"/>
        <rFont val="宋体"/>
        <charset val="134"/>
      </rPr>
      <t>Ⅱ</t>
    </r>
    <r>
      <rPr>
        <b/>
        <sz val="11"/>
        <color theme="1"/>
        <rFont val="Times New Roman"/>
        <charset val="134"/>
      </rPr>
      <t>(release twice per week)</t>
    </r>
  </si>
  <si>
    <t>CIS</t>
  </si>
  <si>
    <r>
      <rPr>
        <b/>
        <sz val="11"/>
        <color theme="1"/>
        <rFont val="Times New Roman"/>
        <charset val="134"/>
      </rPr>
      <t>phase-</t>
    </r>
    <r>
      <rPr>
        <b/>
        <sz val="11"/>
        <color theme="1"/>
        <rFont val="等线"/>
        <charset val="134"/>
      </rPr>
      <t>Ⅰ</t>
    </r>
    <r>
      <rPr>
        <b/>
        <sz val="11"/>
        <color theme="1"/>
        <rFont val="Times New Roman"/>
        <charset val="134"/>
      </rPr>
      <t>(release once per week)</t>
    </r>
  </si>
  <si>
    <t>6/Jul-13/Jul</t>
  </si>
  <si>
    <t>13/Jul-20/Jul</t>
  </si>
  <si>
    <t>20/Jul-27/Jul</t>
  </si>
  <si>
    <t>27/Jul-3/Aug</t>
  </si>
  <si>
    <t>3/Aug-10/Aug</t>
  </si>
  <si>
    <r>
      <rPr>
        <b/>
        <sz val="11"/>
        <color theme="1"/>
        <rFont val="Times New Roman"/>
        <charset val="134"/>
      </rPr>
      <t>phase-</t>
    </r>
    <r>
      <rPr>
        <b/>
        <sz val="11"/>
        <color theme="1"/>
        <rFont val="等线"/>
        <charset val="134"/>
      </rPr>
      <t>Ⅱ</t>
    </r>
    <r>
      <rPr>
        <b/>
        <sz val="11"/>
        <color theme="1"/>
        <rFont val="Times New Roman"/>
        <charset val="134"/>
      </rPr>
      <t>(release twice per week)</t>
    </r>
  </si>
  <si>
    <t>10/Aug-17/Aug</t>
  </si>
  <si>
    <t>17/Aug-24/Aug</t>
  </si>
  <si>
    <t>24/Aug-31/Aug</t>
  </si>
  <si>
    <t>31/Aug-7/Sep</t>
  </si>
  <si>
    <t>7/sep-14/sep</t>
  </si>
  <si>
    <t>14/sep-21/sep</t>
  </si>
  <si>
    <t>21/sep-28/sep</t>
  </si>
  <si>
    <t>5/Oct-12/Oct</t>
  </si>
  <si>
    <t>No.</t>
  </si>
  <si>
    <t>Ovi-trap ID</t>
  </si>
  <si>
    <t>Location</t>
  </si>
  <si>
    <t>Hatched egg</t>
  </si>
  <si>
    <t>Note</t>
  </si>
  <si>
    <t>Release Plan</t>
  </si>
  <si>
    <t>The number of hatched eggs per trap</t>
  </si>
  <si>
    <t>T1</t>
  </si>
  <si>
    <t>Release site</t>
  </si>
  <si>
    <t>6.21.2020-6.25.2020</t>
  </si>
  <si>
    <t>Suppression Efficiency(%)</t>
  </si>
  <si>
    <t>T2</t>
  </si>
  <si>
    <t>Pre-release phase</t>
  </si>
  <si>
    <t>06/21/2020-06/26/2020</t>
  </si>
  <si>
    <t>T3</t>
  </si>
  <si>
    <t>06/26/2020-06/31/2020</t>
  </si>
  <si>
    <t>T4</t>
  </si>
  <si>
    <t>07/01/2020-07/06/2020</t>
  </si>
  <si>
    <t>T5</t>
  </si>
  <si>
    <t>Phase-I</t>
  </si>
  <si>
    <t>Week 1</t>
  </si>
  <si>
    <t>T6</t>
  </si>
  <si>
    <t>Week 2</t>
  </si>
  <si>
    <t>T7</t>
  </si>
  <si>
    <t>Week 3</t>
  </si>
  <si>
    <t>T8</t>
  </si>
  <si>
    <t>Week 4</t>
  </si>
  <si>
    <t>T9</t>
  </si>
  <si>
    <t>Week 5</t>
  </si>
  <si>
    <t>T10</t>
  </si>
  <si>
    <t>Phase-II</t>
  </si>
  <si>
    <t>Week 6</t>
  </si>
  <si>
    <t>T11</t>
  </si>
  <si>
    <t>Week 7</t>
  </si>
  <si>
    <t>T12</t>
  </si>
  <si>
    <t>Week 8</t>
  </si>
  <si>
    <t>T13</t>
  </si>
  <si>
    <t>Week 9</t>
  </si>
  <si>
    <t>T14</t>
  </si>
  <si>
    <t>Week 10</t>
  </si>
  <si>
    <t>T15</t>
  </si>
  <si>
    <t>Week 11</t>
  </si>
  <si>
    <t>T16</t>
  </si>
  <si>
    <t>Week 12</t>
  </si>
  <si>
    <t>T17</t>
  </si>
  <si>
    <t>Week 13</t>
  </si>
  <si>
    <t>T18</t>
  </si>
  <si>
    <t>Week 14</t>
  </si>
  <si>
    <t>T19</t>
  </si>
  <si>
    <t>Post-release-2020</t>
  </si>
  <si>
    <t>10/12/2020-10/19/2020</t>
  </si>
  <si>
    <t>T20</t>
  </si>
  <si>
    <t>10/19/2020-10/26/2020</t>
  </si>
  <si>
    <t>T21</t>
  </si>
  <si>
    <t>T22</t>
  </si>
  <si>
    <t>Post-release-2021</t>
  </si>
  <si>
    <t>05/27/2021-06/03/2021</t>
  </si>
  <si>
    <t>T23</t>
  </si>
  <si>
    <t>06/03/2021-06/10/2021</t>
  </si>
  <si>
    <t>T24</t>
  </si>
  <si>
    <t>07/20/2021-07/27/2021</t>
  </si>
  <si>
    <t>T25</t>
  </si>
  <si>
    <t>08/23/2021-08/30/2021</t>
  </si>
  <si>
    <t>T26</t>
  </si>
  <si>
    <t>09/23/2021-09/30/2021</t>
  </si>
  <si>
    <t>T27</t>
  </si>
  <si>
    <t>T28</t>
  </si>
  <si>
    <t>T29</t>
  </si>
  <si>
    <t>T30</t>
  </si>
  <si>
    <t>C1</t>
  </si>
  <si>
    <t>Control site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6.26.2020-6.30.2020</t>
  </si>
  <si>
    <t>7.01.2020-7.05.2020</t>
  </si>
  <si>
    <t>7.06.2020-7.12.2020</t>
  </si>
  <si>
    <t>missing</t>
  </si>
  <si>
    <t>7.13.2020-7.19.2020</t>
  </si>
  <si>
    <t>7.20.2020-7.26.2020</t>
  </si>
  <si>
    <t>7.27.2020-8.02.2020</t>
  </si>
  <si>
    <t>8.03.2020-8.09.2020</t>
  </si>
  <si>
    <t>8.10.2020-8.16.2020</t>
  </si>
  <si>
    <t>8.17.2020-8.23.2020</t>
  </si>
  <si>
    <t>8.24.2020-8.30.2020</t>
  </si>
  <si>
    <t>8.31.2020-9.06.2020</t>
  </si>
  <si>
    <t>9.07.2020-9.13.2020</t>
  </si>
  <si>
    <t>9.14.2020-9.20.2020</t>
  </si>
  <si>
    <t>9.21.2020-9.27.2020</t>
  </si>
  <si>
    <t>9.28.2020-10.04.2020</t>
  </si>
  <si>
    <t>10.05.2020-10.11.2020</t>
  </si>
  <si>
    <t>10.12.2020-10.18.2020</t>
  </si>
  <si>
    <t>10.19.2020-10.25.2020</t>
  </si>
  <si>
    <t>10.26.2020-11.01.2020</t>
  </si>
  <si>
    <t>05.27.2021-06.03.2021</t>
  </si>
  <si>
    <t>06.03.2021-06.10.2021</t>
  </si>
  <si>
    <t>07.20.2021-07.27.2021</t>
  </si>
  <si>
    <t>08.23.2021-08.30.2021</t>
  </si>
  <si>
    <t>09.23.2021-09.30.2021</t>
  </si>
  <si>
    <t>BG-trap ID</t>
  </si>
  <si>
    <t>Number of females in release site</t>
  </si>
  <si>
    <t>Number of females in control site</t>
  </si>
  <si>
    <t>The number of females per trap</t>
  </si>
  <si>
    <t>6.21.2020-6.22.2020</t>
  </si>
  <si>
    <t>Suppression Efficiency (%)</t>
  </si>
  <si>
    <t>06/21/2020-06/22/2020</t>
  </si>
  <si>
    <t>06/27/2020-06/28/2020</t>
  </si>
  <si>
    <t>06/29/2020-06/30/2020</t>
  </si>
  <si>
    <t>07/01/2020-07/02/2020</t>
  </si>
  <si>
    <t>6.27.2020-6.28.2020</t>
  </si>
  <si>
    <t>07/03/2020-07/04/2020</t>
  </si>
  <si>
    <t>07/05/2020-07/06/2020</t>
  </si>
  <si>
    <t>07/09/2020-07/10/2020</t>
  </si>
  <si>
    <t>07/16/2020-07/17/2020</t>
  </si>
  <si>
    <t>07/23/2020-07/24/2020</t>
  </si>
  <si>
    <t>6.29.2020-6.30.2020</t>
  </si>
  <si>
    <t>07/29/2020-07/30/2020</t>
  </si>
  <si>
    <t>08/05/2020-08/06/2020</t>
  </si>
  <si>
    <t>08/12/2020-08/13/2020</t>
  </si>
  <si>
    <t>08/19/2020-08/20/2020</t>
  </si>
  <si>
    <t>08/26/2020-08/27/2020</t>
  </si>
  <si>
    <t>7.01.2020-7.02.2020</t>
  </si>
  <si>
    <t>09/02/2020-09/03/2020</t>
  </si>
  <si>
    <t>09/13/2020-09/14/2020</t>
  </si>
  <si>
    <t>09/20/2020-09/21/2020</t>
  </si>
  <si>
    <t>09/23/2020-09/24/2020</t>
  </si>
  <si>
    <t>09/30/2020-10/01/2020</t>
  </si>
  <si>
    <t>7.03.2020-7.04.2020</t>
  </si>
  <si>
    <t>10/11/2020-10/12/2020</t>
  </si>
  <si>
    <t>10/14/2020-10/15/2020</t>
  </si>
  <si>
    <t>10/21/2020-10/22/2020</t>
  </si>
  <si>
    <t>10/28/2020-10/29/2020</t>
  </si>
  <si>
    <t>05/27/2021-05/28/2021</t>
  </si>
  <si>
    <t>7.05.2020-7.06.2020</t>
  </si>
  <si>
    <t>06/29/2021-06/30/2021</t>
  </si>
  <si>
    <t>07/26/2021-07/27/2021</t>
  </si>
  <si>
    <t>08/30/2021-08/31/2021</t>
  </si>
  <si>
    <t>09/23/2021-09/24/2021</t>
  </si>
  <si>
    <t>7.09.2020-7.10.2020</t>
  </si>
  <si>
    <t>7.16.2020-7.17.2020</t>
  </si>
  <si>
    <t>7.23.2020-7.24.2020</t>
  </si>
  <si>
    <t>7.29.2020-7.30.2020</t>
  </si>
  <si>
    <t>8.05.2020-8.06.2020</t>
  </si>
  <si>
    <t>8.12.2020-8.13.2020</t>
  </si>
  <si>
    <t>8.19.2020-8.20.2020</t>
  </si>
  <si>
    <t>8.26.2020-8.27.2020</t>
  </si>
  <si>
    <t>9.02.2020-9.03.2020</t>
  </si>
  <si>
    <t>9.13.2020-9.14.2020</t>
  </si>
  <si>
    <t>9.20.2020-9.21.2020</t>
  </si>
  <si>
    <t>9.23.2020-9.24.2020</t>
  </si>
  <si>
    <t>9.30.2020-10.01.2020</t>
  </si>
  <si>
    <t>10.11.2020-10.12.2020</t>
  </si>
  <si>
    <t>10.14.2020-10.15.2020</t>
  </si>
  <si>
    <t>10.21.2020-10.22.2020</t>
  </si>
  <si>
    <t>10.28.2020-10.29.2020</t>
  </si>
  <si>
    <t>05.27.2021-05.28.2021</t>
  </si>
  <si>
    <t>06.29.2021-06.30.2021</t>
  </si>
  <si>
    <t>07.26.2021-07.27.2021</t>
  </si>
  <si>
    <t>08.30.2021-08.31.2021</t>
  </si>
  <si>
    <t>09.23.2021-09.24.2021</t>
  </si>
  <si>
    <t>Stage</t>
  </si>
  <si>
    <t>Area</t>
  </si>
  <si>
    <t>Biting rate per person per minute</t>
  </si>
  <si>
    <t>Before-release</t>
  </si>
  <si>
    <t>2020.06.27</t>
  </si>
  <si>
    <t>release site</t>
  </si>
  <si>
    <t>control site</t>
  </si>
  <si>
    <t>2020.06.29</t>
  </si>
  <si>
    <t>2020.07.03</t>
  </si>
  <si>
    <t>2020.07.06</t>
  </si>
  <si>
    <t>After-release</t>
  </si>
  <si>
    <t>2020.08.06</t>
  </si>
  <si>
    <t>2020.08.20</t>
  </si>
  <si>
    <t>2020.09.11</t>
  </si>
  <si>
    <t>2020.09.24</t>
  </si>
  <si>
    <t>2020.10.11</t>
  </si>
  <si>
    <t>2020.10.21</t>
  </si>
  <si>
    <t>2020.10.22</t>
  </si>
  <si>
    <t>Lab quaility control</t>
  </si>
  <si>
    <t xml:space="preserve">Positive females rate </t>
  </si>
  <si>
    <t>Positive-ovitrap rate</t>
  </si>
  <si>
    <t>Release site+Buffer site+Control site</t>
  </si>
  <si>
    <r>
      <rPr>
        <b/>
        <sz val="12"/>
        <rFont val="Times New Roman"/>
        <charset val="134"/>
      </rPr>
      <t xml:space="preserve">Number of </t>
    </r>
    <r>
      <rPr>
        <b/>
        <i/>
        <sz val="12"/>
        <rFont val="Times New Roman"/>
        <charset val="134"/>
      </rPr>
      <t>w</t>
    </r>
    <r>
      <rPr>
        <b/>
        <sz val="12"/>
        <rFont val="Times New Roman"/>
        <charset val="134"/>
      </rPr>
      <t>Pip-positive females</t>
    </r>
  </si>
  <si>
    <r>
      <rPr>
        <b/>
        <sz val="12"/>
        <rFont val="Times New Roman"/>
        <charset val="134"/>
      </rPr>
      <t>Total number of collected adult</t>
    </r>
    <r>
      <rPr>
        <b/>
        <i/>
        <sz val="12"/>
        <rFont val="Times New Roman"/>
        <charset val="134"/>
      </rPr>
      <t xml:space="preserve"> A.albopictus</t>
    </r>
  </si>
  <si>
    <r>
      <rPr>
        <b/>
        <sz val="12"/>
        <rFont val="Times New Roman"/>
        <charset val="134"/>
      </rPr>
      <t>Number of</t>
    </r>
    <r>
      <rPr>
        <b/>
        <i/>
        <sz val="12"/>
        <rFont val="Times New Roman"/>
        <charset val="134"/>
      </rPr>
      <t xml:space="preserve"> w</t>
    </r>
    <r>
      <rPr>
        <b/>
        <sz val="12"/>
        <rFont val="Times New Roman"/>
        <charset val="134"/>
      </rPr>
      <t>Pip-positive ovi-trap</t>
    </r>
  </si>
  <si>
    <r>
      <rPr>
        <b/>
        <sz val="12"/>
        <rFont val="Times New Roman"/>
        <charset val="134"/>
      </rPr>
      <t>Total number of</t>
    </r>
    <r>
      <rPr>
        <b/>
        <i/>
        <sz val="12"/>
        <rFont val="Times New Roman"/>
        <charset val="134"/>
      </rPr>
      <t xml:space="preserve"> </t>
    </r>
    <r>
      <rPr>
        <b/>
        <sz val="12"/>
        <rFont val="Times New Roman"/>
        <charset val="134"/>
      </rPr>
      <t>ovitrap with eggs</t>
    </r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</numFmts>
  <fonts count="42">
    <font>
      <sz val="11"/>
      <color theme="1"/>
      <name val="等线"/>
      <charset val="134"/>
      <scheme val="minor"/>
    </font>
    <font>
      <b/>
      <sz val="12"/>
      <name val="Times New Roman"/>
      <charset val="134"/>
    </font>
    <font>
      <sz val="11"/>
      <color theme="1"/>
      <name val="Times New Roman"/>
      <charset val="134"/>
    </font>
    <font>
      <b/>
      <i/>
      <sz val="12"/>
      <name val="Times New Roman"/>
      <charset val="134"/>
    </font>
    <font>
      <b/>
      <sz val="12"/>
      <color theme="1"/>
      <name val="Times New Roman"/>
      <charset val="134"/>
    </font>
    <font>
      <sz val="12"/>
      <name val="Times New Roman"/>
      <charset val="134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name val="Times New Roman"/>
      <charset val="134"/>
    </font>
    <font>
      <sz val="10"/>
      <name val="Arial"/>
      <charset val="134"/>
    </font>
    <font>
      <b/>
      <sz val="14"/>
      <color rgb="FF222222"/>
      <name val="Times New Roman"/>
      <charset val="134"/>
    </font>
    <font>
      <sz val="12"/>
      <color theme="1"/>
      <name val="宋体"/>
      <charset val="134"/>
    </font>
    <font>
      <sz val="12"/>
      <color rgb="FFFF0000"/>
      <name val="Times New Roman"/>
      <charset val="134"/>
    </font>
    <font>
      <sz val="11"/>
      <name val="Times New Roman"/>
      <charset val="134"/>
    </font>
    <font>
      <sz val="16"/>
      <color rgb="FF000000"/>
      <name val="Times New Roman"/>
      <charset val="134"/>
    </font>
    <font>
      <sz val="12"/>
      <color theme="1"/>
      <name val="等线"/>
      <charset val="134"/>
      <scheme val="minor"/>
    </font>
    <font>
      <b/>
      <sz val="12"/>
      <color rgb="FF000000"/>
      <name val="Calibri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1"/>
      <name val="等线"/>
      <charset val="134"/>
      <scheme val="minor"/>
    </font>
    <font>
      <b/>
      <sz val="11"/>
      <color theme="1"/>
      <name val="等线"/>
      <charset val="134"/>
    </font>
    <font>
      <b/>
      <sz val="11"/>
      <color theme="1"/>
      <name val="宋体"/>
      <charset val="134"/>
    </font>
    <font>
      <b/>
      <vertAlign val="superscript"/>
      <sz val="11"/>
      <color theme="1"/>
      <name val="Times New Roman"/>
      <charset val="134"/>
    </font>
  </fonts>
  <fills count="42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4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/>
    <xf numFmtId="42" fontId="18" fillId="0" borderId="0" applyFont="0" applyFill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0" fillId="12" borderId="38" applyNumberFormat="0" applyAlignment="0" applyProtection="0">
      <alignment vertical="center"/>
    </xf>
    <xf numFmtId="44" fontId="18" fillId="0" borderId="0" applyFont="0" applyFill="0" applyBorder="0" applyAlignment="0" applyProtection="0">
      <alignment vertical="center"/>
    </xf>
    <xf numFmtId="41" fontId="18" fillId="0" borderId="0" applyFont="0" applyFill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43" fontId="18" fillId="0" borderId="0" applyFont="0" applyFill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8" fillId="16" borderId="39" applyNumberFormat="0" applyFont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40" applyNumberFormat="0" applyFill="0" applyAlignment="0" applyProtection="0">
      <alignment vertical="center"/>
    </xf>
    <xf numFmtId="0" fontId="30" fillId="0" borderId="40" applyNumberFormat="0" applyFill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5" fillId="0" borderId="41" applyNumberFormat="0" applyFill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31" fillId="20" borderId="42" applyNumberFormat="0" applyAlignment="0" applyProtection="0">
      <alignment vertical="center"/>
    </xf>
    <xf numFmtId="0" fontId="32" fillId="20" borderId="38" applyNumberFormat="0" applyAlignment="0" applyProtection="0">
      <alignment vertical="center"/>
    </xf>
    <xf numFmtId="0" fontId="33" fillId="21" borderId="43" applyNumberFormat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34" fillId="0" borderId="44" applyNumberFormat="0" applyFill="0" applyAlignment="0" applyProtection="0">
      <alignment vertical="center"/>
    </xf>
    <xf numFmtId="0" fontId="35" fillId="0" borderId="45" applyNumberFormat="0" applyFill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7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19" fillId="34" borderId="0" applyNumberFormat="0" applyBorder="0" applyAlignment="0" applyProtection="0">
      <alignment vertical="center"/>
    </xf>
    <xf numFmtId="0" fontId="19" fillId="35" borderId="0" applyNumberFormat="0" applyBorder="0" applyAlignment="0" applyProtection="0">
      <alignment vertical="center"/>
    </xf>
    <xf numFmtId="0" fontId="22" fillId="36" borderId="0" applyNumberFormat="0" applyBorder="0" applyAlignment="0" applyProtection="0">
      <alignment vertical="center"/>
    </xf>
    <xf numFmtId="0" fontId="38" fillId="0" borderId="0"/>
    <xf numFmtId="0" fontId="19" fillId="37" borderId="0" applyNumberFormat="0" applyBorder="0" applyAlignment="0" applyProtection="0">
      <alignment vertical="center"/>
    </xf>
    <xf numFmtId="0" fontId="22" fillId="38" borderId="0" applyNumberFormat="0" applyBorder="0" applyAlignment="0" applyProtection="0">
      <alignment vertical="center"/>
    </xf>
    <xf numFmtId="0" fontId="22" fillId="39" borderId="0" applyNumberFormat="0" applyBorder="0" applyAlignment="0" applyProtection="0">
      <alignment vertical="center"/>
    </xf>
    <xf numFmtId="0" fontId="19" fillId="40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38" fillId="0" borderId="0"/>
    <xf numFmtId="0" fontId="0" fillId="0" borderId="0"/>
    <xf numFmtId="0" fontId="38" fillId="0" borderId="0">
      <alignment vertical="center"/>
    </xf>
    <xf numFmtId="0" fontId="0" fillId="0" borderId="0"/>
  </cellStyleXfs>
  <cellXfs count="21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2" xfId="5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5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4" fillId="0" borderId="1" xfId="52" applyFont="1" applyBorder="1" applyAlignment="1">
      <alignment horizontal="center" vertical="center"/>
    </xf>
    <xf numFmtId="0" fontId="4" fillId="0" borderId="0" xfId="52" applyFont="1" applyAlignment="1">
      <alignment horizontal="center" vertical="center"/>
    </xf>
    <xf numFmtId="10" fontId="2" fillId="0" borderId="0" xfId="0" applyNumberFormat="1" applyFont="1" applyAlignment="1">
      <alignment horizontal="center"/>
    </xf>
    <xf numFmtId="10" fontId="5" fillId="0" borderId="0" xfId="11" applyNumberFormat="1" applyFont="1" applyFill="1" applyBorder="1" applyAlignment="1">
      <alignment horizontal="center" vertical="center"/>
    </xf>
    <xf numFmtId="10" fontId="5" fillId="0" borderId="1" xfId="11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7" fillId="0" borderId="0" xfId="0" applyFont="1" applyAlignment="1">
      <alignment horizontal="center" wrapText="1"/>
    </xf>
    <xf numFmtId="0" fontId="7" fillId="0" borderId="5" xfId="0" applyFont="1" applyBorder="1" applyAlignment="1">
      <alignment horizontal="center" wrapText="1"/>
    </xf>
    <xf numFmtId="0" fontId="2" fillId="0" borderId="5" xfId="0" applyFont="1" applyBorder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4" fillId="0" borderId="1" xfId="44" applyFont="1" applyBorder="1" applyAlignment="1">
      <alignment horizontal="center" vertical="center"/>
    </xf>
    <xf numFmtId="0" fontId="4" fillId="0" borderId="1" xfId="44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16" fontId="5" fillId="0" borderId="0" xfId="0" applyNumberFormat="1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0" xfId="44" applyFont="1" applyAlignment="1">
      <alignment horizontal="center"/>
    </xf>
    <xf numFmtId="0" fontId="4" fillId="0" borderId="4" xfId="0" applyFont="1" applyBorder="1" applyAlignment="1">
      <alignment horizontal="center"/>
    </xf>
    <xf numFmtId="176" fontId="4" fillId="0" borderId="9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76" fontId="4" fillId="0" borderId="10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" fontId="9" fillId="0" borderId="0" xfId="53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6" fontId="9" fillId="0" borderId="5" xfId="53" applyNumberFormat="1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" fontId="9" fillId="0" borderId="13" xfId="53" applyNumberFormat="1" applyFont="1" applyBorder="1" applyAlignment="1">
      <alignment horizontal="center" vertical="center"/>
    </xf>
    <xf numFmtId="0" fontId="10" fillId="0" borderId="1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176" fontId="0" fillId="0" borderId="0" xfId="0" applyNumberFormat="1"/>
    <xf numFmtId="0" fontId="7" fillId="0" borderId="1" xfId="0" applyFont="1" applyBorder="1" applyAlignment="1">
      <alignment horizontal="center" vertical="center"/>
    </xf>
    <xf numFmtId="16" fontId="9" fillId="0" borderId="1" xfId="53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4" fillId="0" borderId="1" xfId="44" applyFont="1" applyBorder="1" applyAlignment="1">
      <alignment horizontal="left" vertical="center" wrapText="1"/>
    </xf>
    <xf numFmtId="0" fontId="4" fillId="0" borderId="6" xfId="0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8" fillId="0" borderId="0" xfId="44" applyFont="1" applyAlignment="1">
      <alignment vertical="center"/>
    </xf>
    <xf numFmtId="0" fontId="8" fillId="0" borderId="0" xfId="44" applyFont="1" applyAlignment="1">
      <alignment horizontal="left" vertical="center"/>
    </xf>
    <xf numFmtId="0" fontId="4" fillId="0" borderId="3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2" fillId="0" borderId="0" xfId="44" applyFont="1" applyAlignment="1">
      <alignment horizontal="left" vertical="center"/>
    </xf>
    <xf numFmtId="0" fontId="11" fillId="0" borderId="15" xfId="0" applyFont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4" fillId="0" borderId="16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176" fontId="4" fillId="0" borderId="9" xfId="0" applyNumberFormat="1" applyFont="1" applyFill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/>
    </xf>
    <xf numFmtId="0" fontId="2" fillId="0" borderId="9" xfId="44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2" fillId="0" borderId="11" xfId="44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2" fillId="0" borderId="12" xfId="44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8" fillId="0" borderId="5" xfId="0" applyFont="1" applyBorder="1" applyAlignment="1">
      <alignment horizontal="left" vertical="center"/>
    </xf>
    <xf numFmtId="0" fontId="8" fillId="0" borderId="5" xfId="44" applyFont="1" applyBorder="1" applyAlignment="1">
      <alignment vertical="center"/>
    </xf>
    <xf numFmtId="0" fontId="8" fillId="0" borderId="5" xfId="0" applyFont="1" applyBorder="1" applyAlignment="1">
      <alignment horizontal="left"/>
    </xf>
    <xf numFmtId="0" fontId="13" fillId="0" borderId="0" xfId="0" applyFont="1" applyAlignment="1">
      <alignment horizontal="center"/>
    </xf>
    <xf numFmtId="10" fontId="8" fillId="0" borderId="0" xfId="0" applyNumberFormat="1" applyFont="1" applyAlignment="1">
      <alignment horizontal="left"/>
    </xf>
    <xf numFmtId="10" fontId="13" fillId="0" borderId="0" xfId="0" applyNumberFormat="1" applyFont="1" applyAlignment="1">
      <alignment horizontal="center"/>
    </xf>
    <xf numFmtId="0" fontId="8" fillId="0" borderId="0" xfId="44" applyFont="1" applyAlignment="1">
      <alignment horizontal="left"/>
    </xf>
    <xf numFmtId="10" fontId="8" fillId="0" borderId="0" xfId="44" applyNumberFormat="1" applyFont="1" applyAlignment="1">
      <alignment horizontal="left"/>
    </xf>
    <xf numFmtId="0" fontId="13" fillId="0" borderId="0" xfId="44" applyFont="1" applyAlignment="1">
      <alignment horizontal="center"/>
    </xf>
    <xf numFmtId="0" fontId="8" fillId="0" borderId="0" xfId="44" applyFont="1"/>
    <xf numFmtId="0" fontId="8" fillId="0" borderId="1" xfId="0" applyFont="1" applyBorder="1" applyAlignment="1">
      <alignment horizontal="left" vertical="center"/>
    </xf>
    <xf numFmtId="0" fontId="8" fillId="0" borderId="1" xfId="44" applyFont="1" applyBorder="1"/>
    <xf numFmtId="0" fontId="8" fillId="0" borderId="1" xfId="44" applyFont="1" applyBorder="1" applyAlignment="1">
      <alignment vertical="center"/>
    </xf>
    <xf numFmtId="0" fontId="8" fillId="0" borderId="1" xfId="44" applyFont="1" applyBorder="1" applyAlignment="1">
      <alignment horizontal="left"/>
    </xf>
    <xf numFmtId="10" fontId="8" fillId="0" borderId="1" xfId="44" applyNumberFormat="1" applyFont="1" applyBorder="1" applyAlignment="1">
      <alignment horizontal="left"/>
    </xf>
    <xf numFmtId="0" fontId="13" fillId="0" borderId="0" xfId="0" applyFont="1" applyAlignment="1">
      <alignment horizontal="center" vertical="center"/>
    </xf>
    <xf numFmtId="10" fontId="13" fillId="0" borderId="0" xfId="0" applyNumberFormat="1" applyFont="1" applyAlignment="1">
      <alignment horizontal="center" vertical="center"/>
    </xf>
    <xf numFmtId="0" fontId="8" fillId="0" borderId="1" xfId="44" applyFont="1" applyBorder="1" applyAlignment="1">
      <alignment horizontal="left" vertical="center"/>
    </xf>
    <xf numFmtId="0" fontId="7" fillId="0" borderId="1" xfId="0" applyFont="1" applyBorder="1" applyAlignment="1">
      <alignment wrapText="1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7" fillId="0" borderId="0" xfId="0" applyFont="1"/>
    <xf numFmtId="0" fontId="7" fillId="0" borderId="1" xfId="0" applyFont="1" applyBorder="1" applyAlignment="1">
      <alignment vertical="center"/>
    </xf>
    <xf numFmtId="0" fontId="7" fillId="0" borderId="1" xfId="0" applyFont="1" applyBorder="1"/>
    <xf numFmtId="0" fontId="7" fillId="0" borderId="2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5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 wrapText="1"/>
    </xf>
    <xf numFmtId="177" fontId="7" fillId="0" borderId="6" xfId="0" applyNumberFormat="1" applyFont="1" applyBorder="1" applyAlignment="1">
      <alignment horizontal="center" vertical="center" wrapText="1"/>
    </xf>
    <xf numFmtId="176" fontId="7" fillId="0" borderId="23" xfId="0" applyNumberFormat="1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/>
    </xf>
    <xf numFmtId="0" fontId="7" fillId="0" borderId="24" xfId="0" applyFont="1" applyBorder="1" applyAlignment="1">
      <alignment vertical="center"/>
    </xf>
    <xf numFmtId="177" fontId="14" fillId="0" borderId="24" xfId="0" applyNumberFormat="1" applyFont="1" applyBorder="1" applyAlignment="1">
      <alignment horizontal="left" vertical="center" wrapText="1"/>
    </xf>
    <xf numFmtId="176" fontId="14" fillId="0" borderId="25" xfId="0" applyNumberFormat="1" applyFont="1" applyBorder="1" applyAlignment="1">
      <alignment horizontal="left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26" xfId="0" applyFont="1" applyBorder="1" applyAlignment="1">
      <alignment vertical="center"/>
    </xf>
    <xf numFmtId="177" fontId="14" fillId="0" borderId="26" xfId="0" applyNumberFormat="1" applyFont="1" applyBorder="1" applyAlignment="1">
      <alignment horizontal="left" vertical="center" wrapText="1"/>
    </xf>
    <xf numFmtId="0" fontId="14" fillId="0" borderId="26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27" xfId="0" applyFont="1" applyBorder="1" applyAlignment="1">
      <alignment vertical="center"/>
    </xf>
    <xf numFmtId="177" fontId="14" fillId="0" borderId="27" xfId="0" applyNumberFormat="1" applyFont="1" applyBorder="1" applyAlignment="1">
      <alignment horizontal="left" vertical="center" wrapText="1"/>
    </xf>
    <xf numFmtId="0" fontId="7" fillId="0" borderId="28" xfId="0" applyFont="1" applyBorder="1" applyAlignment="1">
      <alignment vertical="center"/>
    </xf>
    <xf numFmtId="177" fontId="14" fillId="0" borderId="28" xfId="0" applyNumberFormat="1" applyFont="1" applyBorder="1" applyAlignment="1">
      <alignment horizontal="left" vertical="center" wrapText="1"/>
    </xf>
    <xf numFmtId="176" fontId="14" fillId="0" borderId="12" xfId="0" applyNumberFormat="1" applyFont="1" applyBorder="1" applyAlignment="1">
      <alignment horizontal="left" vertical="center" wrapText="1"/>
    </xf>
    <xf numFmtId="176" fontId="14" fillId="0" borderId="29" xfId="0" applyNumberFormat="1" applyFont="1" applyBorder="1" applyAlignment="1">
      <alignment horizontal="left" vertical="center" wrapText="1"/>
    </xf>
    <xf numFmtId="176" fontId="14" fillId="0" borderId="30" xfId="0" applyNumberFormat="1" applyFont="1" applyBorder="1" applyAlignment="1">
      <alignment horizontal="left" vertical="center" wrapText="1"/>
    </xf>
    <xf numFmtId="176" fontId="4" fillId="0" borderId="22" xfId="0" applyNumberFormat="1" applyFont="1" applyBorder="1"/>
    <xf numFmtId="176" fontId="4" fillId="2" borderId="31" xfId="0" applyNumberFormat="1" applyFont="1" applyFill="1" applyBorder="1" applyAlignment="1">
      <alignment horizontal="center"/>
    </xf>
    <xf numFmtId="176" fontId="4" fillId="2" borderId="22" xfId="0" applyNumberFormat="1" applyFont="1" applyFill="1" applyBorder="1" applyAlignment="1">
      <alignment horizontal="center"/>
    </xf>
    <xf numFmtId="176" fontId="4" fillId="3" borderId="22" xfId="0" applyNumberFormat="1" applyFont="1" applyFill="1" applyBorder="1" applyAlignment="1">
      <alignment horizontal="center"/>
    </xf>
    <xf numFmtId="176" fontId="4" fillId="4" borderId="22" xfId="0" applyNumberFormat="1" applyFont="1" applyFill="1" applyBorder="1" applyAlignment="1">
      <alignment horizontal="center"/>
    </xf>
    <xf numFmtId="176" fontId="4" fillId="0" borderId="22" xfId="0" applyNumberFormat="1" applyFont="1" applyBorder="1" applyAlignment="1">
      <alignment horizontal="center"/>
    </xf>
    <xf numFmtId="176" fontId="4" fillId="2" borderId="32" xfId="0" applyNumberFormat="1" applyFont="1" applyFill="1" applyBorder="1" applyAlignment="1">
      <alignment horizontal="center" vertical="center" wrapText="1"/>
    </xf>
    <xf numFmtId="176" fontId="4" fillId="2" borderId="1" xfId="0" applyNumberFormat="1" applyFont="1" applyFill="1" applyBorder="1" applyAlignment="1">
      <alignment horizontal="center" vertical="center" wrapText="1"/>
    </xf>
    <xf numFmtId="176" fontId="4" fillId="3" borderId="1" xfId="0" applyNumberFormat="1" applyFont="1" applyFill="1" applyBorder="1" applyAlignment="1">
      <alignment horizontal="center" vertical="center" wrapText="1"/>
    </xf>
    <xf numFmtId="176" fontId="4" fillId="4" borderId="1" xfId="0" applyNumberFormat="1" applyFont="1" applyFill="1" applyBorder="1" applyAlignment="1">
      <alignment horizontal="center" vertical="center" wrapText="1"/>
    </xf>
    <xf numFmtId="176" fontId="7" fillId="0" borderId="0" xfId="0" applyNumberFormat="1" applyFont="1"/>
    <xf numFmtId="0" fontId="2" fillId="0" borderId="3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176" fontId="4" fillId="5" borderId="22" xfId="0" applyNumberFormat="1" applyFont="1" applyFill="1" applyBorder="1" applyAlignment="1">
      <alignment horizontal="center"/>
    </xf>
    <xf numFmtId="176" fontId="4" fillId="6" borderId="22" xfId="0" applyNumberFormat="1" applyFont="1" applyFill="1" applyBorder="1" applyAlignment="1">
      <alignment horizontal="center"/>
    </xf>
    <xf numFmtId="176" fontId="4" fillId="5" borderId="1" xfId="0" applyNumberFormat="1" applyFont="1" applyFill="1" applyBorder="1" applyAlignment="1">
      <alignment horizontal="center" vertical="center" wrapText="1"/>
    </xf>
    <xf numFmtId="176" fontId="4" fillId="6" borderId="1" xfId="0" applyNumberFormat="1" applyFont="1" applyFill="1" applyBorder="1" applyAlignment="1">
      <alignment horizontal="center" vertical="center" wrapText="1"/>
    </xf>
    <xf numFmtId="176" fontId="4" fillId="7" borderId="22" xfId="0" applyNumberFormat="1" applyFont="1" applyFill="1" applyBorder="1" applyAlignment="1">
      <alignment horizontal="center"/>
    </xf>
    <xf numFmtId="176" fontId="4" fillId="8" borderId="22" xfId="0" applyNumberFormat="1" applyFont="1" applyFill="1" applyBorder="1" applyAlignment="1">
      <alignment horizontal="center"/>
    </xf>
    <xf numFmtId="176" fontId="7" fillId="0" borderId="0" xfId="0" applyNumberFormat="1" applyFont="1" applyAlignment="1">
      <alignment horizontal="center"/>
    </xf>
    <xf numFmtId="176" fontId="4" fillId="7" borderId="1" xfId="0" applyNumberFormat="1" applyFont="1" applyFill="1" applyBorder="1" applyAlignment="1">
      <alignment horizontal="center" vertical="center" wrapText="1"/>
    </xf>
    <xf numFmtId="176" fontId="4" fillId="8" borderId="1" xfId="0" applyNumberFormat="1" applyFont="1" applyFill="1" applyBorder="1" applyAlignment="1">
      <alignment horizontal="center" vertical="center" wrapText="1"/>
    </xf>
    <xf numFmtId="176" fontId="7" fillId="0" borderId="22" xfId="0" applyNumberFormat="1" applyFont="1" applyBorder="1"/>
    <xf numFmtId="176" fontId="2" fillId="0" borderId="0" xfId="0" applyNumberFormat="1" applyFont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2" borderId="33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2" borderId="32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176" fontId="7" fillId="0" borderId="4" xfId="0" applyNumberFormat="1" applyFont="1" applyBorder="1"/>
    <xf numFmtId="176" fontId="7" fillId="0" borderId="5" xfId="0" applyNumberFormat="1" applyFont="1" applyBorder="1"/>
    <xf numFmtId="176" fontId="7" fillId="0" borderId="34" xfId="0" applyNumberFormat="1" applyFont="1" applyBorder="1"/>
    <xf numFmtId="176" fontId="7" fillId="0" borderId="13" xfId="0" applyNumberFormat="1" applyFont="1" applyBorder="1"/>
    <xf numFmtId="176" fontId="7" fillId="0" borderId="33" xfId="0" applyNumberFormat="1" applyFont="1" applyBorder="1"/>
    <xf numFmtId="176" fontId="7" fillId="0" borderId="0" xfId="0" applyNumberFormat="1" applyFont="1" applyBorder="1"/>
    <xf numFmtId="176" fontId="7" fillId="0" borderId="35" xfId="0" applyNumberFormat="1" applyFont="1" applyBorder="1"/>
    <xf numFmtId="0" fontId="7" fillId="0" borderId="33" xfId="0" applyFont="1" applyBorder="1"/>
    <xf numFmtId="0" fontId="7" fillId="0" borderId="32" xfId="0" applyFont="1" applyBorder="1"/>
    <xf numFmtId="0" fontId="7" fillId="0" borderId="0" xfId="0" applyFont="1" applyAlignment="1">
      <alignment horizontal="center"/>
    </xf>
    <xf numFmtId="176" fontId="4" fillId="3" borderId="20" xfId="0" applyNumberFormat="1" applyFont="1" applyFill="1" applyBorder="1" applyAlignment="1">
      <alignment horizontal="center" vertical="center"/>
    </xf>
    <xf numFmtId="0" fontId="4" fillId="9" borderId="0" xfId="0" applyFont="1" applyFill="1" applyAlignment="1">
      <alignment horizontal="center" vertical="center" wrapText="1"/>
    </xf>
    <xf numFmtId="0" fontId="4" fillId="9" borderId="20" xfId="0" applyFont="1" applyFill="1" applyBorder="1" applyAlignment="1">
      <alignment horizontal="center" vertical="center" wrapText="1"/>
    </xf>
    <xf numFmtId="176" fontId="4" fillId="3" borderId="18" xfId="0" applyNumberFormat="1" applyFont="1" applyFill="1" applyBorder="1" applyAlignment="1">
      <alignment horizontal="center" vertical="center"/>
    </xf>
    <xf numFmtId="176" fontId="4" fillId="9" borderId="1" xfId="0" applyNumberFormat="1" applyFont="1" applyFill="1" applyBorder="1" applyAlignment="1">
      <alignment horizontal="center" vertical="center"/>
    </xf>
    <xf numFmtId="176" fontId="4" fillId="9" borderId="18" xfId="0" applyNumberFormat="1" applyFont="1" applyFill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10" fillId="0" borderId="4" xfId="0" applyFont="1" applyBorder="1"/>
    <xf numFmtId="176" fontId="2" fillId="0" borderId="4" xfId="0" applyNumberFormat="1" applyFont="1" applyBorder="1" applyAlignment="1">
      <alignment horizontal="center" vertical="center"/>
    </xf>
    <xf numFmtId="176" fontId="2" fillId="0" borderId="16" xfId="0" applyNumberFormat="1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10" fillId="0" borderId="5" xfId="0" applyFont="1" applyBorder="1"/>
    <xf numFmtId="176" fontId="2" fillId="0" borderId="5" xfId="0" applyNumberFormat="1" applyFont="1" applyBorder="1" applyAlignment="1">
      <alignment horizontal="center" vertical="center"/>
    </xf>
    <xf numFmtId="176" fontId="2" fillId="0" borderId="21" xfId="0" applyNumberFormat="1" applyFont="1" applyBorder="1" applyAlignment="1">
      <alignment horizontal="center" vertical="center"/>
    </xf>
    <xf numFmtId="176" fontId="2" fillId="0" borderId="36" xfId="0" applyNumberFormat="1" applyFont="1" applyBorder="1" applyAlignment="1">
      <alignment horizontal="center" vertical="center"/>
    </xf>
    <xf numFmtId="0" fontId="10" fillId="0" borderId="13" xfId="0" applyFont="1" applyBorder="1"/>
    <xf numFmtId="176" fontId="2" fillId="0" borderId="13" xfId="0" applyNumberFormat="1" applyFont="1" applyBorder="1" applyAlignment="1">
      <alignment horizontal="center" vertical="center"/>
    </xf>
    <xf numFmtId="176" fontId="2" fillId="0" borderId="20" xfId="0" applyNumberFormat="1" applyFont="1" applyBorder="1" applyAlignment="1">
      <alignment horizontal="center" vertical="center"/>
    </xf>
    <xf numFmtId="0" fontId="10" fillId="0" borderId="0" xfId="0" applyFont="1"/>
    <xf numFmtId="176" fontId="2" fillId="0" borderId="0" xfId="0" applyNumberFormat="1" applyFont="1" applyAlignment="1">
      <alignment horizontal="center" vertical="center"/>
    </xf>
    <xf numFmtId="0" fontId="10" fillId="0" borderId="35" xfId="0" applyFont="1" applyBorder="1"/>
    <xf numFmtId="0" fontId="10" fillId="0" borderId="33" xfId="0" applyFont="1" applyBorder="1"/>
    <xf numFmtId="176" fontId="2" fillId="0" borderId="0" xfId="0" applyNumberFormat="1" applyFont="1" applyBorder="1" applyAlignment="1">
      <alignment horizontal="center" vertical="center"/>
    </xf>
    <xf numFmtId="0" fontId="10" fillId="0" borderId="0" xfId="0" applyFont="1" applyBorder="1"/>
    <xf numFmtId="176" fontId="2" fillId="0" borderId="1" xfId="0" applyNumberFormat="1" applyFont="1" applyBorder="1" applyAlignment="1">
      <alignment horizontal="center" vertical="center"/>
    </xf>
    <xf numFmtId="0" fontId="10" fillId="0" borderId="32" xfId="0" applyFont="1" applyBorder="1"/>
    <xf numFmtId="0" fontId="10" fillId="0" borderId="1" xfId="0" applyFont="1" applyBorder="1"/>
    <xf numFmtId="176" fontId="2" fillId="0" borderId="18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10" borderId="33" xfId="0" applyFont="1" applyFill="1" applyBorder="1" applyAlignment="1">
      <alignment horizontal="center" vertical="center" wrapText="1"/>
    </xf>
    <xf numFmtId="0" fontId="4" fillId="10" borderId="0" xfId="0" applyFont="1" applyFill="1" applyBorder="1" applyAlignment="1">
      <alignment horizontal="center" vertical="center" wrapText="1"/>
    </xf>
    <xf numFmtId="176" fontId="4" fillId="10" borderId="32" xfId="0" applyNumberFormat="1" applyFont="1" applyFill="1" applyBorder="1" applyAlignment="1">
      <alignment horizontal="center" vertical="center"/>
    </xf>
    <xf numFmtId="176" fontId="4" fillId="10" borderId="1" xfId="0" applyNumberFormat="1" applyFont="1" applyFill="1" applyBorder="1" applyAlignment="1">
      <alignment horizontal="center" vertical="center"/>
    </xf>
    <xf numFmtId="0" fontId="10" fillId="0" borderId="34" xfId="0" applyFont="1" applyBorder="1"/>
    <xf numFmtId="0" fontId="0" fillId="0" borderId="33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7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15" fillId="0" borderId="22" xfId="0" applyFont="1" applyBorder="1" applyAlignment="1">
      <alignment horizontal="center" vertical="center"/>
    </xf>
    <xf numFmtId="0" fontId="15" fillId="0" borderId="22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readingOrder="1"/>
    </xf>
  </cellXfs>
  <cellStyles count="54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常规 2 2" xfId="44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2" xfId="50"/>
    <cellStyle name="常规 3" xfId="51"/>
    <cellStyle name="常规 4" xfId="52"/>
    <cellStyle name="常规 5" xfId="53"/>
  </cellStyles>
  <tableStyles count="0" defaultTableStyle="TableStyleMedium2" defaultPivotStyle="PivotStyleLight16"/>
  <colors>
    <mruColors>
      <color rgb="00FF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"/>
  <sheetViews>
    <sheetView workbookViewId="0">
      <selection activeCell="E16" sqref="E16"/>
    </sheetView>
  </sheetViews>
  <sheetFormatPr defaultColWidth="9.11111111111111" defaultRowHeight="13.8" outlineLevelCol="2"/>
  <cols>
    <col min="1" max="1" width="10.4444444444444" style="197" customWidth="1"/>
    <col min="2" max="2" width="33.8888888888889" style="197" customWidth="1"/>
    <col min="3" max="3" width="38.1111111111111" style="197" customWidth="1"/>
    <col min="4" max="16384" width="9.11111111111111" style="197"/>
  </cols>
  <sheetData>
    <row r="1" ht="20.25" customHeight="1" spans="1:2">
      <c r="A1" s="207" t="s">
        <v>0</v>
      </c>
      <c r="B1" s="207"/>
    </row>
    <row r="2" ht="17.4" spans="1:2">
      <c r="A2" s="207" t="s">
        <v>1</v>
      </c>
      <c r="B2" s="207" t="s">
        <v>2</v>
      </c>
    </row>
    <row r="3" ht="15.6" spans="1:3">
      <c r="A3" s="214">
        <v>2010</v>
      </c>
      <c r="B3" s="105">
        <v>12</v>
      </c>
      <c r="C3" s="215"/>
    </row>
    <row r="4" ht="15.6" spans="1:3">
      <c r="A4" s="214">
        <v>2011</v>
      </c>
      <c r="B4" s="105">
        <v>7</v>
      </c>
      <c r="C4" s="215"/>
    </row>
    <row r="5" ht="15.6" spans="1:3">
      <c r="A5" s="214">
        <v>2012</v>
      </c>
      <c r="B5" s="105">
        <v>6</v>
      </c>
      <c r="C5" s="215"/>
    </row>
    <row r="6" ht="15.6" spans="1:3">
      <c r="A6" s="214">
        <v>2013</v>
      </c>
      <c r="B6" s="105">
        <v>6</v>
      </c>
      <c r="C6" s="215"/>
    </row>
    <row r="7" spans="1:2">
      <c r="A7" s="214">
        <v>2014</v>
      </c>
      <c r="B7" s="105">
        <v>76</v>
      </c>
    </row>
    <row r="8" ht="15.6" spans="1:3">
      <c r="A8" s="214">
        <v>2015</v>
      </c>
      <c r="B8" s="105">
        <v>23</v>
      </c>
      <c r="C8" s="216" t="s">
        <v>3</v>
      </c>
    </row>
    <row r="9" ht="15.6" spans="1:3">
      <c r="A9" s="214">
        <v>2016</v>
      </c>
      <c r="B9" s="105">
        <v>17</v>
      </c>
      <c r="C9" s="215"/>
    </row>
    <row r="10" ht="15.6" spans="1:3">
      <c r="A10" s="214">
        <v>2017</v>
      </c>
      <c r="B10" s="105">
        <v>26</v>
      </c>
      <c r="C10" s="215"/>
    </row>
    <row r="11" ht="15.6" spans="1:3">
      <c r="A11" s="214">
        <v>2018</v>
      </c>
      <c r="B11" s="105">
        <v>175</v>
      </c>
      <c r="C11" s="215"/>
    </row>
    <row r="12" ht="16.35" spans="1:3">
      <c r="A12" s="49">
        <v>2019</v>
      </c>
      <c r="B12" s="106">
        <v>746</v>
      </c>
      <c r="C12" s="215"/>
    </row>
  </sheetData>
  <mergeCells count="1">
    <mergeCell ref="A1:B1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1"/>
  <sheetViews>
    <sheetView tabSelected="1" workbookViewId="0">
      <selection activeCell="K20" sqref="K20"/>
    </sheetView>
  </sheetViews>
  <sheetFormatPr defaultColWidth="9" defaultRowHeight="13.8"/>
  <cols>
    <col min="2" max="2" width="12.6666666666667" customWidth="1"/>
    <col min="3" max="3" width="19.8888888888889" customWidth="1"/>
    <col min="4" max="4" width="30.7777777777778" customWidth="1"/>
    <col min="5" max="5" width="29.6666666666667" customWidth="1"/>
    <col min="8" max="8" width="20.2222222222222" customWidth="1"/>
    <col min="9" max="9" width="12.6666666666667" customWidth="1"/>
    <col min="10" max="10" width="20.4444444444444" customWidth="1"/>
    <col min="11" max="11" width="31.5555555555556" customWidth="1"/>
  </cols>
  <sheetData>
    <row r="1" ht="31.95" spans="1:11">
      <c r="A1" s="22" t="s">
        <v>143</v>
      </c>
      <c r="B1" s="22" t="s">
        <v>268</v>
      </c>
      <c r="C1" s="22" t="s">
        <v>5</v>
      </c>
      <c r="D1" s="22" t="s">
        <v>269</v>
      </c>
      <c r="E1" s="23" t="s">
        <v>270</v>
      </c>
      <c r="H1" s="24" t="s">
        <v>148</v>
      </c>
      <c r="I1" s="34"/>
      <c r="J1" s="34" t="s">
        <v>5</v>
      </c>
      <c r="K1" s="35" t="s">
        <v>271</v>
      </c>
    </row>
    <row r="2" ht="16.35" spans="1:11">
      <c r="A2" s="25">
        <v>1</v>
      </c>
      <c r="B2" s="26" t="s">
        <v>24</v>
      </c>
      <c r="C2" s="27" t="s">
        <v>272</v>
      </c>
      <c r="D2" s="26">
        <v>22</v>
      </c>
      <c r="E2" s="26">
        <v>9</v>
      </c>
      <c r="H2" s="28"/>
      <c r="I2" s="36"/>
      <c r="J2" s="36"/>
      <c r="K2" s="37" t="s">
        <v>273</v>
      </c>
    </row>
    <row r="3" ht="15.6" spans="1:11">
      <c r="A3" s="25">
        <v>2</v>
      </c>
      <c r="B3" s="26" t="s">
        <v>25</v>
      </c>
      <c r="C3" s="27" t="s">
        <v>272</v>
      </c>
      <c r="D3" s="26">
        <v>5</v>
      </c>
      <c r="E3" s="26">
        <v>15</v>
      </c>
      <c r="H3" s="29" t="s">
        <v>155</v>
      </c>
      <c r="I3" s="38"/>
      <c r="J3" s="39" t="s">
        <v>274</v>
      </c>
      <c r="K3" s="40" t="s">
        <v>90</v>
      </c>
    </row>
    <row r="4" ht="15.6" spans="1:11">
      <c r="A4" s="25">
        <v>3</v>
      </c>
      <c r="B4" s="26" t="s">
        <v>26</v>
      </c>
      <c r="C4" s="27" t="s">
        <v>272</v>
      </c>
      <c r="D4" s="26">
        <v>32</v>
      </c>
      <c r="E4" s="26">
        <v>7</v>
      </c>
      <c r="H4" s="29"/>
      <c r="I4" s="38"/>
      <c r="J4" s="39" t="s">
        <v>275</v>
      </c>
      <c r="K4" s="40" t="s">
        <v>90</v>
      </c>
    </row>
    <row r="5" ht="15.6" spans="1:11">
      <c r="A5" s="25">
        <v>4</v>
      </c>
      <c r="B5" s="26" t="s">
        <v>27</v>
      </c>
      <c r="C5" s="27" t="s">
        <v>272</v>
      </c>
      <c r="D5" s="26">
        <v>3</v>
      </c>
      <c r="E5" s="26">
        <v>10</v>
      </c>
      <c r="H5" s="29"/>
      <c r="I5" s="38"/>
      <c r="J5" s="39" t="s">
        <v>276</v>
      </c>
      <c r="K5" s="40" t="s">
        <v>90</v>
      </c>
    </row>
    <row r="6" ht="15.6" spans="1:11">
      <c r="A6" s="25">
        <v>5</v>
      </c>
      <c r="B6" s="26" t="s">
        <v>28</v>
      </c>
      <c r="C6" s="27" t="s">
        <v>272</v>
      </c>
      <c r="D6" s="26">
        <v>25</v>
      </c>
      <c r="E6" s="26">
        <v>7</v>
      </c>
      <c r="H6" s="29"/>
      <c r="I6" s="41"/>
      <c r="J6" s="39" t="s">
        <v>277</v>
      </c>
      <c r="K6" s="40" t="s">
        <v>90</v>
      </c>
    </row>
    <row r="7" ht="15.6" spans="1:11">
      <c r="A7" s="25">
        <v>6</v>
      </c>
      <c r="B7" s="26" t="s">
        <v>24</v>
      </c>
      <c r="C7" s="27" t="s">
        <v>278</v>
      </c>
      <c r="D7" s="26">
        <v>0</v>
      </c>
      <c r="E7" s="26">
        <v>2</v>
      </c>
      <c r="H7" s="29"/>
      <c r="I7" s="41"/>
      <c r="J7" s="39" t="s">
        <v>279</v>
      </c>
      <c r="K7" s="40" t="s">
        <v>90</v>
      </c>
    </row>
    <row r="8" ht="15.6" spans="1:11">
      <c r="A8" s="25">
        <v>7</v>
      </c>
      <c r="B8" s="26" t="s">
        <v>25</v>
      </c>
      <c r="C8" s="27" t="s">
        <v>278</v>
      </c>
      <c r="D8" s="26">
        <v>2</v>
      </c>
      <c r="E8" s="26">
        <v>3</v>
      </c>
      <c r="H8" s="30"/>
      <c r="I8" s="42"/>
      <c r="J8" s="43" t="s">
        <v>280</v>
      </c>
      <c r="K8" s="44" t="s">
        <v>90</v>
      </c>
    </row>
    <row r="9" ht="15.6" spans="1:11">
      <c r="A9" s="25">
        <v>8</v>
      </c>
      <c r="B9" s="26" t="s">
        <v>26</v>
      </c>
      <c r="C9" s="27" t="s">
        <v>278</v>
      </c>
      <c r="D9" s="26">
        <v>0</v>
      </c>
      <c r="E9" s="26">
        <v>3</v>
      </c>
      <c r="H9" s="31" t="s">
        <v>162</v>
      </c>
      <c r="I9" s="41" t="s">
        <v>163</v>
      </c>
      <c r="J9" s="45" t="s">
        <v>281</v>
      </c>
      <c r="K9" s="46">
        <v>-23.08</v>
      </c>
    </row>
    <row r="10" ht="15.6" spans="1:11">
      <c r="A10" s="25">
        <v>9</v>
      </c>
      <c r="B10" s="26" t="s">
        <v>27</v>
      </c>
      <c r="C10" s="27" t="s">
        <v>278</v>
      </c>
      <c r="D10" s="26">
        <v>0</v>
      </c>
      <c r="E10" s="26">
        <v>2</v>
      </c>
      <c r="H10" s="29"/>
      <c r="I10" s="41" t="s">
        <v>165</v>
      </c>
      <c r="J10" s="39" t="s">
        <v>282</v>
      </c>
      <c r="K10" s="46">
        <v>7.35</v>
      </c>
    </row>
    <row r="11" ht="15.6" spans="1:11">
      <c r="A11" s="25">
        <v>10</v>
      </c>
      <c r="B11" s="26" t="s">
        <v>28</v>
      </c>
      <c r="C11" s="27" t="s">
        <v>278</v>
      </c>
      <c r="D11" s="26">
        <v>9</v>
      </c>
      <c r="E11" s="26">
        <v>4</v>
      </c>
      <c r="H11" s="29"/>
      <c r="I11" s="41" t="s">
        <v>167</v>
      </c>
      <c r="J11" s="39" t="s">
        <v>283</v>
      </c>
      <c r="K11" s="46">
        <v>58.12</v>
      </c>
    </row>
    <row r="12" ht="15.6" spans="1:11">
      <c r="A12" s="25">
        <v>11</v>
      </c>
      <c r="B12" s="26" t="s">
        <v>24</v>
      </c>
      <c r="C12" s="27" t="s">
        <v>284</v>
      </c>
      <c r="D12" s="26">
        <v>19</v>
      </c>
      <c r="E12" s="26">
        <v>12</v>
      </c>
      <c r="H12" s="29"/>
      <c r="I12" s="41" t="s">
        <v>169</v>
      </c>
      <c r="J12" s="39" t="s">
        <v>285</v>
      </c>
      <c r="K12" s="46">
        <v>42.5</v>
      </c>
    </row>
    <row r="13" ht="15.6" spans="1:11">
      <c r="A13" s="25">
        <v>12</v>
      </c>
      <c r="B13" s="26" t="s">
        <v>25</v>
      </c>
      <c r="C13" s="27" t="s">
        <v>284</v>
      </c>
      <c r="D13" s="26">
        <v>2</v>
      </c>
      <c r="E13" s="26">
        <v>5</v>
      </c>
      <c r="H13" s="30"/>
      <c r="I13" s="42" t="s">
        <v>171</v>
      </c>
      <c r="J13" s="43" t="s">
        <v>286</v>
      </c>
      <c r="K13" s="47">
        <v>45.45</v>
      </c>
    </row>
    <row r="14" ht="15.6" spans="1:12">
      <c r="A14" s="25">
        <v>13</v>
      </c>
      <c r="B14" s="26" t="s">
        <v>26</v>
      </c>
      <c r="C14" s="27" t="s">
        <v>284</v>
      </c>
      <c r="D14" s="26">
        <v>5</v>
      </c>
      <c r="E14" s="26">
        <v>7</v>
      </c>
      <c r="H14" s="31" t="s">
        <v>173</v>
      </c>
      <c r="I14" s="41" t="s">
        <v>174</v>
      </c>
      <c r="J14" s="45" t="s">
        <v>287</v>
      </c>
      <c r="K14" s="46">
        <v>29.63</v>
      </c>
      <c r="L14" s="48"/>
    </row>
    <row r="15" ht="15.6" spans="1:11">
      <c r="A15" s="25">
        <v>14</v>
      </c>
      <c r="B15" s="26" t="s">
        <v>27</v>
      </c>
      <c r="C15" s="27" t="s">
        <v>284</v>
      </c>
      <c r="D15" s="26">
        <v>46</v>
      </c>
      <c r="E15" s="26">
        <v>3</v>
      </c>
      <c r="H15" s="29"/>
      <c r="I15" s="41" t="s">
        <v>176</v>
      </c>
      <c r="J15" s="39" t="s">
        <v>288</v>
      </c>
      <c r="K15" s="46">
        <v>77.94</v>
      </c>
    </row>
    <row r="16" ht="15.6" spans="1:11">
      <c r="A16" s="25">
        <v>15</v>
      </c>
      <c r="B16" s="26" t="s">
        <v>28</v>
      </c>
      <c r="C16" s="27" t="s">
        <v>284</v>
      </c>
      <c r="D16" s="26">
        <v>17</v>
      </c>
      <c r="E16" s="26">
        <v>23</v>
      </c>
      <c r="H16" s="29"/>
      <c r="I16" s="41" t="s">
        <v>178</v>
      </c>
      <c r="J16" s="39" t="s">
        <v>289</v>
      </c>
      <c r="K16" s="46">
        <v>64.52</v>
      </c>
    </row>
    <row r="17" ht="15.6" spans="1:11">
      <c r="A17" s="25">
        <v>16</v>
      </c>
      <c r="B17" s="26" t="s">
        <v>24</v>
      </c>
      <c r="C17" s="27" t="s">
        <v>290</v>
      </c>
      <c r="D17" s="26">
        <v>2</v>
      </c>
      <c r="E17" s="26">
        <v>2</v>
      </c>
      <c r="H17" s="29"/>
      <c r="I17" s="41" t="s">
        <v>180</v>
      </c>
      <c r="J17" s="39" t="s">
        <v>291</v>
      </c>
      <c r="K17" s="46">
        <v>86.11</v>
      </c>
    </row>
    <row r="18" ht="15.6" spans="1:11">
      <c r="A18" s="25">
        <v>17</v>
      </c>
      <c r="B18" s="26" t="s">
        <v>25</v>
      </c>
      <c r="C18" s="27" t="s">
        <v>290</v>
      </c>
      <c r="D18" s="26">
        <v>5</v>
      </c>
      <c r="E18" s="26">
        <v>5</v>
      </c>
      <c r="H18" s="29"/>
      <c r="I18" s="41" t="s">
        <v>182</v>
      </c>
      <c r="J18" s="39" t="s">
        <v>292</v>
      </c>
      <c r="K18" s="46">
        <v>47.06</v>
      </c>
    </row>
    <row r="19" ht="15.6" spans="1:11">
      <c r="A19" s="25">
        <v>18</v>
      </c>
      <c r="B19" s="26" t="s">
        <v>26</v>
      </c>
      <c r="C19" s="27" t="s">
        <v>290</v>
      </c>
      <c r="D19" s="26">
        <v>6</v>
      </c>
      <c r="E19" s="26">
        <v>3</v>
      </c>
      <c r="H19" s="29"/>
      <c r="I19" s="41" t="s">
        <v>184</v>
      </c>
      <c r="J19" s="39" t="s">
        <v>293</v>
      </c>
      <c r="K19" s="46">
        <v>90.91</v>
      </c>
    </row>
    <row r="20" ht="15.6" spans="1:11">
      <c r="A20" s="25">
        <v>19</v>
      </c>
      <c r="B20" s="26" t="s">
        <v>27</v>
      </c>
      <c r="C20" s="27" t="s">
        <v>290</v>
      </c>
      <c r="D20" s="26">
        <v>5</v>
      </c>
      <c r="E20" s="26">
        <v>2</v>
      </c>
      <c r="H20" s="29"/>
      <c r="I20" s="41" t="s">
        <v>186</v>
      </c>
      <c r="J20" s="39" t="s">
        <v>294</v>
      </c>
      <c r="K20" s="46">
        <v>78.99</v>
      </c>
    </row>
    <row r="21" ht="15.6" spans="1:11">
      <c r="A21" s="25">
        <v>20</v>
      </c>
      <c r="B21" s="26" t="s">
        <v>28</v>
      </c>
      <c r="C21" s="27" t="s">
        <v>290</v>
      </c>
      <c r="D21" s="26">
        <v>5</v>
      </c>
      <c r="E21" s="26">
        <v>13</v>
      </c>
      <c r="H21" s="29"/>
      <c r="I21" s="41" t="s">
        <v>188</v>
      </c>
      <c r="J21" s="39" t="s">
        <v>295</v>
      </c>
      <c r="K21" s="46">
        <v>75</v>
      </c>
    </row>
    <row r="22" ht="15.6" spans="1:11">
      <c r="A22" s="25">
        <v>21</v>
      </c>
      <c r="B22" s="26" t="s">
        <v>24</v>
      </c>
      <c r="C22" s="27" t="s">
        <v>296</v>
      </c>
      <c r="D22" s="26">
        <v>9</v>
      </c>
      <c r="E22" s="26">
        <v>2</v>
      </c>
      <c r="H22" s="30"/>
      <c r="I22" s="42" t="s">
        <v>190</v>
      </c>
      <c r="J22" s="43" t="s">
        <v>297</v>
      </c>
      <c r="K22" s="47">
        <v>88.46</v>
      </c>
    </row>
    <row r="23" ht="15.6" spans="1:12">
      <c r="A23" s="25">
        <v>22</v>
      </c>
      <c r="B23" s="26" t="s">
        <v>25</v>
      </c>
      <c r="C23" s="27" t="s">
        <v>296</v>
      </c>
      <c r="D23" s="26">
        <v>3</v>
      </c>
      <c r="E23" s="26">
        <v>1</v>
      </c>
      <c r="H23" s="31" t="s">
        <v>192</v>
      </c>
      <c r="I23" s="41"/>
      <c r="J23" s="45" t="s">
        <v>298</v>
      </c>
      <c r="K23" s="46">
        <v>73.33</v>
      </c>
      <c r="L23" s="48"/>
    </row>
    <row r="24" ht="15.6" spans="1:11">
      <c r="A24" s="25">
        <v>23</v>
      </c>
      <c r="B24" s="26" t="s">
        <v>26</v>
      </c>
      <c r="C24" s="27" t="s">
        <v>296</v>
      </c>
      <c r="D24" s="26">
        <v>2</v>
      </c>
      <c r="E24" s="26">
        <v>2</v>
      </c>
      <c r="H24" s="29"/>
      <c r="I24" s="41"/>
      <c r="J24" s="39" t="s">
        <v>299</v>
      </c>
      <c r="K24" s="46">
        <v>85.29</v>
      </c>
    </row>
    <row r="25" ht="15.6" spans="1:11">
      <c r="A25" s="25">
        <v>24</v>
      </c>
      <c r="B25" s="26" t="s">
        <v>27</v>
      </c>
      <c r="C25" s="27" t="s">
        <v>296</v>
      </c>
      <c r="D25" s="26">
        <v>1</v>
      </c>
      <c r="E25" s="26">
        <v>5</v>
      </c>
      <c r="H25" s="30"/>
      <c r="I25" s="42"/>
      <c r="J25" s="43" t="s">
        <v>300</v>
      </c>
      <c r="K25" s="47">
        <v>90</v>
      </c>
    </row>
    <row r="26" ht="15.6" spans="1:11">
      <c r="A26" s="25">
        <v>25</v>
      </c>
      <c r="B26" s="26" t="s">
        <v>28</v>
      </c>
      <c r="C26" s="27" t="s">
        <v>296</v>
      </c>
      <c r="D26" s="26">
        <v>6</v>
      </c>
      <c r="E26" s="26">
        <v>10</v>
      </c>
      <c r="H26" s="29" t="s">
        <v>198</v>
      </c>
      <c r="I26" s="41"/>
      <c r="J26" s="39" t="s">
        <v>301</v>
      </c>
      <c r="K26" s="40" t="s">
        <v>90</v>
      </c>
    </row>
    <row r="27" ht="15.6" spans="1:11">
      <c r="A27" s="25">
        <v>26</v>
      </c>
      <c r="B27" s="26" t="s">
        <v>24</v>
      </c>
      <c r="C27" s="27" t="s">
        <v>302</v>
      </c>
      <c r="D27" s="26">
        <v>17</v>
      </c>
      <c r="E27" s="26">
        <v>5</v>
      </c>
      <c r="H27" s="29"/>
      <c r="I27" s="41"/>
      <c r="J27" s="39" t="s">
        <v>303</v>
      </c>
      <c r="K27" s="40" t="s">
        <v>90</v>
      </c>
    </row>
    <row r="28" ht="15.6" spans="1:11">
      <c r="A28" s="25">
        <v>27</v>
      </c>
      <c r="B28" s="26" t="s">
        <v>25</v>
      </c>
      <c r="C28" s="27" t="s">
        <v>302</v>
      </c>
      <c r="D28" s="26">
        <v>6</v>
      </c>
      <c r="E28" s="26">
        <v>9</v>
      </c>
      <c r="H28" s="29"/>
      <c r="I28" s="41"/>
      <c r="J28" s="39" t="s">
        <v>304</v>
      </c>
      <c r="K28" s="40" t="s">
        <v>90</v>
      </c>
    </row>
    <row r="29" ht="15.6" spans="1:11">
      <c r="A29" s="25">
        <v>28</v>
      </c>
      <c r="B29" s="26" t="s">
        <v>26</v>
      </c>
      <c r="C29" s="27" t="s">
        <v>302</v>
      </c>
      <c r="D29" s="26">
        <v>4</v>
      </c>
      <c r="E29" s="26">
        <v>16</v>
      </c>
      <c r="H29" s="29"/>
      <c r="I29" s="41"/>
      <c r="J29" s="39" t="s">
        <v>305</v>
      </c>
      <c r="K29" s="40" t="s">
        <v>90</v>
      </c>
    </row>
    <row r="30" ht="16.35" spans="1:11">
      <c r="A30" s="25">
        <v>29</v>
      </c>
      <c r="B30" s="26" t="s">
        <v>27</v>
      </c>
      <c r="C30" s="27" t="s">
        <v>302</v>
      </c>
      <c r="D30" s="26">
        <v>0</v>
      </c>
      <c r="E30" s="26">
        <v>2</v>
      </c>
      <c r="H30" s="32"/>
      <c r="I30" s="49"/>
      <c r="J30" s="50" t="s">
        <v>306</v>
      </c>
      <c r="K30" s="51" t="s">
        <v>90</v>
      </c>
    </row>
    <row r="31" ht="15.6" spans="1:5">
      <c r="A31" s="25">
        <v>30</v>
      </c>
      <c r="B31" s="26" t="s">
        <v>28</v>
      </c>
      <c r="C31" s="27" t="s">
        <v>302</v>
      </c>
      <c r="D31" s="26">
        <v>40</v>
      </c>
      <c r="E31" s="26">
        <v>11</v>
      </c>
    </row>
    <row r="32" ht="15.6" spans="1:5">
      <c r="A32" s="25">
        <v>31</v>
      </c>
      <c r="B32" s="26" t="s">
        <v>24</v>
      </c>
      <c r="C32" s="27" t="s">
        <v>307</v>
      </c>
      <c r="D32" s="33">
        <v>14</v>
      </c>
      <c r="E32" s="33">
        <v>3</v>
      </c>
    </row>
    <row r="33" ht="15.6" spans="1:5">
      <c r="A33" s="25">
        <v>32</v>
      </c>
      <c r="B33" s="26" t="s">
        <v>25</v>
      </c>
      <c r="C33" s="27" t="s">
        <v>307</v>
      </c>
      <c r="D33" s="33">
        <v>3</v>
      </c>
      <c r="E33" s="33">
        <v>10</v>
      </c>
    </row>
    <row r="34" ht="15.6" spans="1:5">
      <c r="A34" s="25">
        <v>33</v>
      </c>
      <c r="B34" s="26" t="s">
        <v>26</v>
      </c>
      <c r="C34" s="27" t="s">
        <v>307</v>
      </c>
      <c r="D34" s="33">
        <v>6</v>
      </c>
      <c r="E34" s="33">
        <v>12</v>
      </c>
    </row>
    <row r="35" ht="15.6" spans="1:5">
      <c r="A35" s="25">
        <v>34</v>
      </c>
      <c r="B35" s="26" t="s">
        <v>27</v>
      </c>
      <c r="C35" s="27" t="s">
        <v>307</v>
      </c>
      <c r="D35" s="33">
        <v>17</v>
      </c>
      <c r="E35" s="33">
        <v>20</v>
      </c>
    </row>
    <row r="36" ht="15.6" spans="1:5">
      <c r="A36" s="25">
        <v>35</v>
      </c>
      <c r="B36" s="26" t="s">
        <v>28</v>
      </c>
      <c r="C36" s="27" t="s">
        <v>307</v>
      </c>
      <c r="D36" s="33">
        <v>24</v>
      </c>
      <c r="E36" s="33">
        <v>7</v>
      </c>
    </row>
    <row r="37" ht="15.6" spans="1:5">
      <c r="A37" s="25">
        <v>36</v>
      </c>
      <c r="B37" s="26" t="s">
        <v>24</v>
      </c>
      <c r="C37" s="27" t="s">
        <v>308</v>
      </c>
      <c r="D37" s="33">
        <v>8</v>
      </c>
      <c r="E37" s="33">
        <v>0</v>
      </c>
    </row>
    <row r="38" ht="15.6" spans="1:5">
      <c r="A38" s="25">
        <v>37</v>
      </c>
      <c r="B38" s="26" t="s">
        <v>25</v>
      </c>
      <c r="C38" s="27" t="s">
        <v>308</v>
      </c>
      <c r="D38" s="33">
        <v>1</v>
      </c>
      <c r="E38" s="33">
        <v>9</v>
      </c>
    </row>
    <row r="39" ht="15.6" spans="1:5">
      <c r="A39" s="25">
        <v>38</v>
      </c>
      <c r="B39" s="26" t="s">
        <v>26</v>
      </c>
      <c r="C39" s="27" t="s">
        <v>308</v>
      </c>
      <c r="D39" s="33">
        <v>13</v>
      </c>
      <c r="E39" s="33">
        <v>14</v>
      </c>
    </row>
    <row r="40" ht="15.6" spans="1:5">
      <c r="A40" s="25">
        <v>39</v>
      </c>
      <c r="B40" s="26" t="s">
        <v>27</v>
      </c>
      <c r="C40" s="27" t="s">
        <v>308</v>
      </c>
      <c r="D40" s="33">
        <v>5</v>
      </c>
      <c r="E40" s="33">
        <v>12</v>
      </c>
    </row>
    <row r="41" ht="15.6" spans="1:5">
      <c r="A41" s="25">
        <v>40</v>
      </c>
      <c r="B41" s="26" t="s">
        <v>28</v>
      </c>
      <c r="C41" s="27" t="s">
        <v>308</v>
      </c>
      <c r="D41" s="33">
        <v>36</v>
      </c>
      <c r="E41" s="33">
        <v>33</v>
      </c>
    </row>
    <row r="42" ht="15.6" spans="1:5">
      <c r="A42" s="25">
        <v>41</v>
      </c>
      <c r="B42" s="26" t="s">
        <v>24</v>
      </c>
      <c r="C42" s="27" t="s">
        <v>309</v>
      </c>
      <c r="D42" s="33">
        <v>11</v>
      </c>
      <c r="E42" s="33">
        <v>25</v>
      </c>
    </row>
    <row r="43" ht="15.6" spans="1:5">
      <c r="A43" s="25">
        <v>42</v>
      </c>
      <c r="B43" s="26" t="s">
        <v>25</v>
      </c>
      <c r="C43" s="27" t="s">
        <v>309</v>
      </c>
      <c r="D43" s="33">
        <v>3</v>
      </c>
      <c r="E43" s="33">
        <v>24</v>
      </c>
    </row>
    <row r="44" ht="15.6" spans="1:5">
      <c r="A44" s="25">
        <v>43</v>
      </c>
      <c r="B44" s="26" t="s">
        <v>26</v>
      </c>
      <c r="C44" s="27" t="s">
        <v>309</v>
      </c>
      <c r="D44" s="33">
        <v>4</v>
      </c>
      <c r="E44" s="33">
        <v>8</v>
      </c>
    </row>
    <row r="45" ht="15.6" spans="1:5">
      <c r="A45" s="25">
        <v>44</v>
      </c>
      <c r="B45" s="26" t="s">
        <v>27</v>
      </c>
      <c r="C45" s="27" t="s">
        <v>309</v>
      </c>
      <c r="D45" s="33">
        <v>11</v>
      </c>
      <c r="E45" s="33">
        <v>14</v>
      </c>
    </row>
    <row r="46" ht="15.6" spans="1:5">
      <c r="A46" s="25">
        <v>45</v>
      </c>
      <c r="B46" s="26" t="s">
        <v>28</v>
      </c>
      <c r="C46" s="27" t="s">
        <v>309</v>
      </c>
      <c r="D46" s="33">
        <v>20</v>
      </c>
      <c r="E46" s="33">
        <v>46</v>
      </c>
    </row>
    <row r="47" ht="15.6" spans="1:5">
      <c r="A47" s="25">
        <v>46</v>
      </c>
      <c r="B47" s="26" t="s">
        <v>24</v>
      </c>
      <c r="C47" s="27" t="s">
        <v>310</v>
      </c>
      <c r="D47" s="33">
        <v>3</v>
      </c>
      <c r="E47" s="33">
        <v>10</v>
      </c>
    </row>
    <row r="48" ht="15.6" spans="1:5">
      <c r="A48" s="25">
        <v>47</v>
      </c>
      <c r="B48" s="26" t="s">
        <v>25</v>
      </c>
      <c r="C48" s="27" t="s">
        <v>310</v>
      </c>
      <c r="D48" s="33">
        <v>5</v>
      </c>
      <c r="E48" s="33">
        <v>11</v>
      </c>
    </row>
    <row r="49" ht="15.6" spans="1:5">
      <c r="A49" s="25">
        <v>48</v>
      </c>
      <c r="B49" s="26" t="s">
        <v>26</v>
      </c>
      <c r="C49" s="27" t="s">
        <v>310</v>
      </c>
      <c r="D49" s="33">
        <v>8</v>
      </c>
      <c r="E49" s="33">
        <v>31</v>
      </c>
    </row>
    <row r="50" ht="15.6" spans="1:5">
      <c r="A50" s="25">
        <v>49</v>
      </c>
      <c r="B50" s="26" t="s">
        <v>27</v>
      </c>
      <c r="C50" s="27" t="s">
        <v>310</v>
      </c>
      <c r="D50" s="33">
        <v>6</v>
      </c>
      <c r="E50" s="33">
        <v>3</v>
      </c>
    </row>
    <row r="51" ht="15.6" spans="1:5">
      <c r="A51" s="25">
        <v>50</v>
      </c>
      <c r="B51" s="26" t="s">
        <v>28</v>
      </c>
      <c r="C51" s="27" t="s">
        <v>310</v>
      </c>
      <c r="D51" s="33">
        <v>24</v>
      </c>
      <c r="E51" s="33">
        <v>25</v>
      </c>
    </row>
    <row r="52" ht="15.6" spans="1:5">
      <c r="A52" s="25">
        <v>51</v>
      </c>
      <c r="B52" s="26" t="s">
        <v>24</v>
      </c>
      <c r="C52" s="27" t="s">
        <v>311</v>
      </c>
      <c r="D52" s="33">
        <v>14</v>
      </c>
      <c r="E52" s="33">
        <v>8</v>
      </c>
    </row>
    <row r="53" ht="15.6" spans="1:5">
      <c r="A53" s="25">
        <v>52</v>
      </c>
      <c r="B53" s="26" t="s">
        <v>25</v>
      </c>
      <c r="C53" s="27" t="s">
        <v>311</v>
      </c>
      <c r="D53" s="33">
        <v>4</v>
      </c>
      <c r="E53" s="33">
        <v>27</v>
      </c>
    </row>
    <row r="54" ht="15.6" spans="1:5">
      <c r="A54" s="25">
        <v>53</v>
      </c>
      <c r="B54" s="26" t="s">
        <v>26</v>
      </c>
      <c r="C54" s="27" t="s">
        <v>311</v>
      </c>
      <c r="D54" s="33">
        <v>1</v>
      </c>
      <c r="E54" s="33">
        <v>47</v>
      </c>
    </row>
    <row r="55" ht="15.6" spans="1:5">
      <c r="A55" s="25">
        <v>54</v>
      </c>
      <c r="B55" s="26" t="s">
        <v>27</v>
      </c>
      <c r="C55" s="27" t="s">
        <v>311</v>
      </c>
      <c r="D55" s="33">
        <v>5</v>
      </c>
      <c r="E55" s="33">
        <v>22</v>
      </c>
    </row>
    <row r="56" ht="15.6" spans="1:5">
      <c r="A56" s="25">
        <v>55</v>
      </c>
      <c r="B56" s="26" t="s">
        <v>28</v>
      </c>
      <c r="C56" s="27" t="s">
        <v>311</v>
      </c>
      <c r="D56" s="33">
        <v>36</v>
      </c>
      <c r="E56" s="33">
        <v>6</v>
      </c>
    </row>
    <row r="57" ht="15.6" spans="1:5">
      <c r="A57" s="25">
        <v>56</v>
      </c>
      <c r="B57" s="26" t="s">
        <v>24</v>
      </c>
      <c r="C57" s="27" t="s">
        <v>312</v>
      </c>
      <c r="D57" s="33">
        <v>5</v>
      </c>
      <c r="E57" s="33">
        <v>9</v>
      </c>
    </row>
    <row r="58" ht="15.6" spans="1:5">
      <c r="A58" s="25">
        <v>57</v>
      </c>
      <c r="B58" s="26" t="s">
        <v>25</v>
      </c>
      <c r="C58" s="27" t="s">
        <v>312</v>
      </c>
      <c r="D58" s="33">
        <v>2</v>
      </c>
      <c r="E58" s="33">
        <v>1</v>
      </c>
    </row>
    <row r="59" ht="15.6" spans="1:5">
      <c r="A59" s="25">
        <v>58</v>
      </c>
      <c r="B59" s="26" t="s">
        <v>26</v>
      </c>
      <c r="C59" s="27" t="s">
        <v>312</v>
      </c>
      <c r="D59" s="33">
        <v>3</v>
      </c>
      <c r="E59" s="33">
        <v>7</v>
      </c>
    </row>
    <row r="60" ht="15.6" spans="1:5">
      <c r="A60" s="25">
        <v>59</v>
      </c>
      <c r="B60" s="26" t="s">
        <v>27</v>
      </c>
      <c r="C60" s="27" t="s">
        <v>312</v>
      </c>
      <c r="D60" s="33">
        <v>2</v>
      </c>
      <c r="E60" s="33">
        <v>3</v>
      </c>
    </row>
    <row r="61" ht="15.6" spans="1:5">
      <c r="A61" s="25">
        <v>60</v>
      </c>
      <c r="B61" s="26" t="s">
        <v>28</v>
      </c>
      <c r="C61" s="27" t="s">
        <v>312</v>
      </c>
      <c r="D61" s="33">
        <v>7</v>
      </c>
      <c r="E61" s="33">
        <v>7</v>
      </c>
    </row>
    <row r="62" ht="15.6" spans="1:5">
      <c r="A62" s="25">
        <v>61</v>
      </c>
      <c r="B62" s="26" t="s">
        <v>24</v>
      </c>
      <c r="C62" s="27" t="s">
        <v>313</v>
      </c>
      <c r="D62" s="33">
        <v>3</v>
      </c>
      <c r="E62" s="33">
        <v>7</v>
      </c>
    </row>
    <row r="63" ht="15.6" spans="1:5">
      <c r="A63" s="25">
        <v>62</v>
      </c>
      <c r="B63" s="26" t="s">
        <v>25</v>
      </c>
      <c r="C63" s="27" t="s">
        <v>313</v>
      </c>
      <c r="D63" s="33">
        <v>1</v>
      </c>
      <c r="E63" s="33">
        <v>24</v>
      </c>
    </row>
    <row r="64" ht="15.6" spans="1:5">
      <c r="A64" s="25">
        <v>63</v>
      </c>
      <c r="B64" s="26" t="s">
        <v>26</v>
      </c>
      <c r="C64" s="27" t="s">
        <v>313</v>
      </c>
      <c r="D64" s="33">
        <v>1</v>
      </c>
      <c r="E64" s="33">
        <v>5</v>
      </c>
    </row>
    <row r="65" ht="15.6" spans="1:5">
      <c r="A65" s="25">
        <v>64</v>
      </c>
      <c r="B65" s="26" t="s">
        <v>27</v>
      </c>
      <c r="C65" s="27" t="s">
        <v>313</v>
      </c>
      <c r="D65" s="33">
        <v>5</v>
      </c>
      <c r="E65" s="33">
        <v>4</v>
      </c>
    </row>
    <row r="66" ht="15.6" spans="1:5">
      <c r="A66" s="25">
        <v>65</v>
      </c>
      <c r="B66" s="26" t="s">
        <v>28</v>
      </c>
      <c r="C66" s="27" t="s">
        <v>313</v>
      </c>
      <c r="D66" s="33">
        <v>5</v>
      </c>
      <c r="E66" s="33">
        <v>28</v>
      </c>
    </row>
    <row r="67" ht="15.6" spans="1:5">
      <c r="A67" s="25">
        <v>66</v>
      </c>
      <c r="B67" s="26" t="s">
        <v>24</v>
      </c>
      <c r="C67" s="27" t="s">
        <v>314</v>
      </c>
      <c r="D67" s="33">
        <v>1</v>
      </c>
      <c r="E67" s="33">
        <v>2</v>
      </c>
    </row>
    <row r="68" ht="15.6" spans="1:5">
      <c r="A68" s="25">
        <v>67</v>
      </c>
      <c r="B68" s="26" t="s">
        <v>25</v>
      </c>
      <c r="C68" s="27" t="s">
        <v>314</v>
      </c>
      <c r="D68" s="33">
        <v>3</v>
      </c>
      <c r="E68" s="33">
        <v>5</v>
      </c>
    </row>
    <row r="69" ht="15.6" spans="1:5">
      <c r="A69" s="25">
        <v>68</v>
      </c>
      <c r="B69" s="26" t="s">
        <v>26</v>
      </c>
      <c r="C69" s="27" t="s">
        <v>314</v>
      </c>
      <c r="D69" s="33">
        <v>2</v>
      </c>
      <c r="E69" s="33">
        <v>6</v>
      </c>
    </row>
    <row r="70" ht="15.6" spans="1:5">
      <c r="A70" s="25">
        <v>69</v>
      </c>
      <c r="B70" s="26" t="s">
        <v>27</v>
      </c>
      <c r="C70" s="27" t="s">
        <v>314</v>
      </c>
      <c r="D70" s="33">
        <v>0</v>
      </c>
      <c r="E70" s="33">
        <v>7</v>
      </c>
    </row>
    <row r="71" ht="15.6" spans="1:5">
      <c r="A71" s="25">
        <v>70</v>
      </c>
      <c r="B71" s="26" t="s">
        <v>28</v>
      </c>
      <c r="C71" s="27" t="s">
        <v>314</v>
      </c>
      <c r="D71" s="33">
        <v>5</v>
      </c>
      <c r="E71" s="33">
        <v>11</v>
      </c>
    </row>
    <row r="72" ht="15.6" spans="1:5">
      <c r="A72" s="25">
        <v>71</v>
      </c>
      <c r="B72" s="26" t="s">
        <v>24</v>
      </c>
      <c r="C72" s="27" t="s">
        <v>315</v>
      </c>
      <c r="D72" s="33">
        <v>2</v>
      </c>
      <c r="E72" s="33">
        <v>7</v>
      </c>
    </row>
    <row r="73" ht="15.6" spans="1:5">
      <c r="A73" s="25">
        <v>72</v>
      </c>
      <c r="B73" s="26" t="s">
        <v>25</v>
      </c>
      <c r="C73" s="27" t="s">
        <v>315</v>
      </c>
      <c r="D73" s="33">
        <v>3</v>
      </c>
      <c r="E73" s="33">
        <v>8</v>
      </c>
    </row>
    <row r="74" ht="15.6" spans="1:5">
      <c r="A74" s="25">
        <v>73</v>
      </c>
      <c r="B74" s="26" t="s">
        <v>26</v>
      </c>
      <c r="C74" s="27" t="s">
        <v>315</v>
      </c>
      <c r="D74" s="33">
        <v>0</v>
      </c>
      <c r="E74" s="33">
        <v>6</v>
      </c>
    </row>
    <row r="75" ht="15.6" spans="1:5">
      <c r="A75" s="25">
        <v>74</v>
      </c>
      <c r="B75" s="26" t="s">
        <v>27</v>
      </c>
      <c r="C75" s="27" t="s">
        <v>315</v>
      </c>
      <c r="D75" s="33">
        <v>0</v>
      </c>
      <c r="E75" s="33">
        <v>3</v>
      </c>
    </row>
    <row r="76" ht="15.6" spans="1:5">
      <c r="A76" s="25">
        <v>75</v>
      </c>
      <c r="B76" s="26" t="s">
        <v>28</v>
      </c>
      <c r="C76" s="27" t="s">
        <v>315</v>
      </c>
      <c r="D76" s="33">
        <v>0</v>
      </c>
      <c r="E76" s="33">
        <v>12</v>
      </c>
    </row>
    <row r="77" ht="15.6" spans="1:5">
      <c r="A77" s="25">
        <v>76</v>
      </c>
      <c r="B77" s="26" t="s">
        <v>24</v>
      </c>
      <c r="C77" s="27" t="s">
        <v>316</v>
      </c>
      <c r="D77" s="33">
        <v>3</v>
      </c>
      <c r="E77" s="33">
        <v>1</v>
      </c>
    </row>
    <row r="78" ht="15.6" spans="1:5">
      <c r="A78" s="25">
        <v>77</v>
      </c>
      <c r="B78" s="26" t="s">
        <v>25</v>
      </c>
      <c r="C78" s="27" t="s">
        <v>316</v>
      </c>
      <c r="D78" s="33">
        <v>2</v>
      </c>
      <c r="E78" s="33">
        <v>5</v>
      </c>
    </row>
    <row r="79" ht="15.6" spans="1:5">
      <c r="A79" s="25">
        <v>78</v>
      </c>
      <c r="B79" s="26" t="s">
        <v>26</v>
      </c>
      <c r="C79" s="27" t="s">
        <v>316</v>
      </c>
      <c r="D79" s="33">
        <v>2</v>
      </c>
      <c r="E79" s="33">
        <v>17</v>
      </c>
    </row>
    <row r="80" ht="15.6" spans="1:5">
      <c r="A80" s="25">
        <v>79</v>
      </c>
      <c r="B80" s="26" t="s">
        <v>27</v>
      </c>
      <c r="C80" s="27" t="s">
        <v>316</v>
      </c>
      <c r="D80" s="33">
        <v>2</v>
      </c>
      <c r="E80" s="33">
        <v>4</v>
      </c>
    </row>
    <row r="81" ht="15.6" spans="1:5">
      <c r="A81" s="25">
        <v>80</v>
      </c>
      <c r="B81" s="26" t="s">
        <v>28</v>
      </c>
      <c r="C81" s="27" t="s">
        <v>316</v>
      </c>
      <c r="D81" s="33">
        <v>9</v>
      </c>
      <c r="E81" s="33">
        <v>7</v>
      </c>
    </row>
    <row r="82" ht="15.6" spans="1:5">
      <c r="A82" s="25">
        <v>81</v>
      </c>
      <c r="B82" s="26" t="s">
        <v>24</v>
      </c>
      <c r="C82" s="27" t="s">
        <v>317</v>
      </c>
      <c r="D82" s="33">
        <v>3</v>
      </c>
      <c r="E82" s="33">
        <v>2</v>
      </c>
    </row>
    <row r="83" ht="15.6" spans="1:5">
      <c r="A83" s="25">
        <v>82</v>
      </c>
      <c r="B83" s="26" t="s">
        <v>25</v>
      </c>
      <c r="C83" s="27" t="s">
        <v>317</v>
      </c>
      <c r="D83" s="33">
        <v>3</v>
      </c>
      <c r="E83" s="33">
        <v>36</v>
      </c>
    </row>
    <row r="84" ht="15.6" spans="1:5">
      <c r="A84" s="25">
        <v>83</v>
      </c>
      <c r="B84" s="26" t="s">
        <v>26</v>
      </c>
      <c r="C84" s="27" t="s">
        <v>317</v>
      </c>
      <c r="D84" s="33">
        <v>1</v>
      </c>
      <c r="E84" s="33">
        <v>54</v>
      </c>
    </row>
    <row r="85" ht="15.6" spans="1:5">
      <c r="A85" s="25">
        <v>84</v>
      </c>
      <c r="B85" s="26" t="s">
        <v>27</v>
      </c>
      <c r="C85" s="27" t="s">
        <v>317</v>
      </c>
      <c r="D85" s="33">
        <v>0</v>
      </c>
      <c r="E85" s="33">
        <v>9</v>
      </c>
    </row>
    <row r="86" ht="15.6" spans="1:5">
      <c r="A86" s="25">
        <v>85</v>
      </c>
      <c r="B86" s="26" t="s">
        <v>28</v>
      </c>
      <c r="C86" s="27" t="s">
        <v>317</v>
      </c>
      <c r="D86" s="33">
        <v>3</v>
      </c>
      <c r="E86" s="33">
        <v>9</v>
      </c>
    </row>
    <row r="87" ht="15.6" spans="1:5">
      <c r="A87" s="25">
        <v>86</v>
      </c>
      <c r="B87" s="26" t="s">
        <v>24</v>
      </c>
      <c r="C87" s="27" t="s">
        <v>318</v>
      </c>
      <c r="D87" s="33">
        <v>11</v>
      </c>
      <c r="E87" s="33">
        <v>8</v>
      </c>
    </row>
    <row r="88" ht="15.6" spans="1:5">
      <c r="A88" s="25">
        <v>87</v>
      </c>
      <c r="B88" s="26" t="s">
        <v>25</v>
      </c>
      <c r="C88" s="27" t="s">
        <v>318</v>
      </c>
      <c r="D88" s="33">
        <v>3</v>
      </c>
      <c r="E88" s="33">
        <v>28</v>
      </c>
    </row>
    <row r="89" ht="15.6" spans="1:5">
      <c r="A89" s="25">
        <v>88</v>
      </c>
      <c r="B89" s="26" t="s">
        <v>26</v>
      </c>
      <c r="C89" s="27" t="s">
        <v>318</v>
      </c>
      <c r="D89" s="33">
        <v>1</v>
      </c>
      <c r="E89" s="33">
        <v>55</v>
      </c>
    </row>
    <row r="90" ht="15.6" spans="1:5">
      <c r="A90" s="25">
        <v>89</v>
      </c>
      <c r="B90" s="26" t="s">
        <v>27</v>
      </c>
      <c r="C90" s="27" t="s">
        <v>318</v>
      </c>
      <c r="D90" s="33">
        <v>4</v>
      </c>
      <c r="E90" s="33">
        <v>13</v>
      </c>
    </row>
    <row r="91" ht="15.6" spans="1:5">
      <c r="A91" s="25">
        <v>90</v>
      </c>
      <c r="B91" s="26" t="s">
        <v>28</v>
      </c>
      <c r="C91" s="27" t="s">
        <v>318</v>
      </c>
      <c r="D91" s="33">
        <v>6</v>
      </c>
      <c r="E91" s="33">
        <v>15</v>
      </c>
    </row>
    <row r="92" ht="15.6" spans="1:5">
      <c r="A92" s="25">
        <v>91</v>
      </c>
      <c r="B92" s="26" t="s">
        <v>24</v>
      </c>
      <c r="C92" s="27" t="s">
        <v>319</v>
      </c>
      <c r="D92" s="33">
        <v>3</v>
      </c>
      <c r="E92" s="33">
        <v>5</v>
      </c>
    </row>
    <row r="93" ht="15.6" spans="1:5">
      <c r="A93" s="25">
        <v>92</v>
      </c>
      <c r="B93" s="26" t="s">
        <v>25</v>
      </c>
      <c r="C93" s="27" t="s">
        <v>319</v>
      </c>
      <c r="D93" s="33">
        <v>6</v>
      </c>
      <c r="E93" s="33">
        <v>10</v>
      </c>
    </row>
    <row r="94" ht="15.6" spans="1:5">
      <c r="A94" s="25">
        <v>93</v>
      </c>
      <c r="B94" s="26" t="s">
        <v>26</v>
      </c>
      <c r="C94" s="27" t="s">
        <v>319</v>
      </c>
      <c r="D94" s="33">
        <v>0</v>
      </c>
      <c r="E94" s="33">
        <v>10</v>
      </c>
    </row>
    <row r="95" ht="15.6" spans="1:5">
      <c r="A95" s="25">
        <v>94</v>
      </c>
      <c r="B95" s="26" t="s">
        <v>27</v>
      </c>
      <c r="C95" s="27" t="s">
        <v>319</v>
      </c>
      <c r="D95" s="33">
        <v>2</v>
      </c>
      <c r="E95" s="33">
        <v>18</v>
      </c>
    </row>
    <row r="96" ht="15.6" spans="1:5">
      <c r="A96" s="25">
        <v>95</v>
      </c>
      <c r="B96" s="26" t="s">
        <v>28</v>
      </c>
      <c r="C96" s="27" t="s">
        <v>319</v>
      </c>
      <c r="D96" s="33">
        <v>3</v>
      </c>
      <c r="E96" s="33">
        <v>13</v>
      </c>
    </row>
    <row r="97" ht="15.6" spans="1:5">
      <c r="A97" s="25">
        <v>96</v>
      </c>
      <c r="B97" s="26" t="s">
        <v>24</v>
      </c>
      <c r="C97" s="27" t="s">
        <v>320</v>
      </c>
      <c r="D97" s="33">
        <v>1</v>
      </c>
      <c r="E97" s="33">
        <v>4</v>
      </c>
    </row>
    <row r="98" ht="15.6" spans="1:5">
      <c r="A98" s="25">
        <v>97</v>
      </c>
      <c r="B98" s="26" t="s">
        <v>25</v>
      </c>
      <c r="C98" s="27" t="s">
        <v>320</v>
      </c>
      <c r="D98" s="33">
        <v>0</v>
      </c>
      <c r="E98" s="33">
        <v>14</v>
      </c>
    </row>
    <row r="99" ht="15.6" spans="1:5">
      <c r="A99" s="25">
        <v>98</v>
      </c>
      <c r="B99" s="26" t="s">
        <v>26</v>
      </c>
      <c r="C99" s="27" t="s">
        <v>320</v>
      </c>
      <c r="D99" s="33">
        <v>2</v>
      </c>
      <c r="E99" s="33">
        <v>13</v>
      </c>
    </row>
    <row r="100" ht="15.6" spans="1:5">
      <c r="A100" s="25">
        <v>99</v>
      </c>
      <c r="B100" s="26" t="s">
        <v>27</v>
      </c>
      <c r="C100" s="27" t="s">
        <v>320</v>
      </c>
      <c r="D100" s="33">
        <v>2</v>
      </c>
      <c r="E100" s="33">
        <v>17</v>
      </c>
    </row>
    <row r="101" ht="15.6" spans="1:5">
      <c r="A101" s="25">
        <v>100</v>
      </c>
      <c r="B101" s="26" t="s">
        <v>28</v>
      </c>
      <c r="C101" s="27" t="s">
        <v>320</v>
      </c>
      <c r="D101" s="33">
        <v>1</v>
      </c>
      <c r="E101" s="33">
        <v>4</v>
      </c>
    </row>
    <row r="102" ht="15.6" spans="1:5">
      <c r="A102" s="25">
        <v>101</v>
      </c>
      <c r="B102" s="26" t="s">
        <v>24</v>
      </c>
      <c r="C102" s="27" t="s">
        <v>321</v>
      </c>
      <c r="D102" s="33">
        <v>0</v>
      </c>
      <c r="E102" s="33">
        <v>1</v>
      </c>
    </row>
    <row r="103" ht="15.6" spans="1:5">
      <c r="A103" s="25">
        <v>102</v>
      </c>
      <c r="B103" s="26" t="s">
        <v>25</v>
      </c>
      <c r="C103" s="27" t="s">
        <v>321</v>
      </c>
      <c r="D103" s="33">
        <v>3</v>
      </c>
      <c r="E103" s="33">
        <v>0</v>
      </c>
    </row>
    <row r="104" ht="15.6" spans="1:5">
      <c r="A104" s="25">
        <v>103</v>
      </c>
      <c r="B104" s="26" t="s">
        <v>26</v>
      </c>
      <c r="C104" s="27" t="s">
        <v>321</v>
      </c>
      <c r="D104" s="33">
        <v>1</v>
      </c>
      <c r="E104" s="33">
        <v>12</v>
      </c>
    </row>
    <row r="105" ht="15.6" spans="1:5">
      <c r="A105" s="25">
        <v>104</v>
      </c>
      <c r="B105" s="26" t="s">
        <v>27</v>
      </c>
      <c r="C105" s="27" t="s">
        <v>321</v>
      </c>
      <c r="D105" s="33">
        <v>0</v>
      </c>
      <c r="E105" s="33">
        <v>2</v>
      </c>
    </row>
    <row r="106" ht="15.6" spans="1:5">
      <c r="A106" s="25">
        <v>105</v>
      </c>
      <c r="B106" s="26" t="s">
        <v>28</v>
      </c>
      <c r="C106" s="27" t="s">
        <v>321</v>
      </c>
      <c r="D106" s="33">
        <v>0</v>
      </c>
      <c r="E106" s="33">
        <v>0</v>
      </c>
    </row>
    <row r="107" ht="15.6" spans="1:5">
      <c r="A107" s="25">
        <v>106</v>
      </c>
      <c r="B107" s="26" t="s">
        <v>24</v>
      </c>
      <c r="C107" s="27" t="s">
        <v>322</v>
      </c>
      <c r="D107" s="33">
        <v>3</v>
      </c>
      <c r="E107" s="33">
        <v>24</v>
      </c>
    </row>
    <row r="108" ht="15.6" spans="1:5">
      <c r="A108" s="25">
        <v>107</v>
      </c>
      <c r="B108" s="26" t="s">
        <v>25</v>
      </c>
      <c r="C108" s="27" t="s">
        <v>322</v>
      </c>
      <c r="D108" s="33">
        <v>2</v>
      </c>
      <c r="E108" s="33">
        <v>17</v>
      </c>
    </row>
    <row r="109" ht="15.6" spans="1:5">
      <c r="A109" s="25">
        <v>108</v>
      </c>
      <c r="B109" s="26" t="s">
        <v>26</v>
      </c>
      <c r="C109" s="27" t="s">
        <v>322</v>
      </c>
      <c r="D109" s="33">
        <v>2</v>
      </c>
      <c r="E109" s="33">
        <v>35</v>
      </c>
    </row>
    <row r="110" ht="15.6" spans="1:5">
      <c r="A110" s="25">
        <v>109</v>
      </c>
      <c r="B110" s="26" t="s">
        <v>27</v>
      </c>
      <c r="C110" s="27" t="s">
        <v>322</v>
      </c>
      <c r="D110" s="33">
        <v>4</v>
      </c>
      <c r="E110" s="33">
        <v>16</v>
      </c>
    </row>
    <row r="111" ht="15.6" spans="1:5">
      <c r="A111" s="25">
        <v>110</v>
      </c>
      <c r="B111" s="26" t="s">
        <v>28</v>
      </c>
      <c r="C111" s="27" t="s">
        <v>322</v>
      </c>
      <c r="D111" s="33">
        <v>4</v>
      </c>
      <c r="E111" s="33">
        <v>10</v>
      </c>
    </row>
    <row r="112" ht="15.6" spans="1:5">
      <c r="A112" s="25">
        <v>111</v>
      </c>
      <c r="B112" s="26" t="s">
        <v>24</v>
      </c>
      <c r="C112" s="27" t="s">
        <v>323</v>
      </c>
      <c r="D112" s="33">
        <v>0</v>
      </c>
      <c r="E112" s="33">
        <v>3</v>
      </c>
    </row>
    <row r="113" ht="15.6" spans="1:5">
      <c r="A113" s="25">
        <v>112</v>
      </c>
      <c r="B113" s="26" t="s">
        <v>25</v>
      </c>
      <c r="C113" s="27" t="s">
        <v>323</v>
      </c>
      <c r="D113" s="33">
        <v>0</v>
      </c>
      <c r="E113" s="33">
        <v>0</v>
      </c>
    </row>
    <row r="114" ht="15.6" spans="1:5">
      <c r="A114" s="25">
        <v>113</v>
      </c>
      <c r="B114" s="26" t="s">
        <v>26</v>
      </c>
      <c r="C114" s="27" t="s">
        <v>323</v>
      </c>
      <c r="D114" s="33">
        <v>0</v>
      </c>
      <c r="E114" s="33">
        <v>6</v>
      </c>
    </row>
    <row r="115" ht="15.6" spans="1:5">
      <c r="A115" s="25">
        <v>114</v>
      </c>
      <c r="B115" s="26" t="s">
        <v>27</v>
      </c>
      <c r="C115" s="27" t="s">
        <v>323</v>
      </c>
      <c r="D115" s="33">
        <v>0</v>
      </c>
      <c r="E115" s="33">
        <v>11</v>
      </c>
    </row>
    <row r="116" ht="15.6" spans="1:5">
      <c r="A116" s="25">
        <v>115</v>
      </c>
      <c r="B116" s="26" t="s">
        <v>28</v>
      </c>
      <c r="C116" s="27" t="s">
        <v>323</v>
      </c>
      <c r="D116" s="33">
        <v>2</v>
      </c>
      <c r="E116" s="33">
        <v>0</v>
      </c>
    </row>
    <row r="117" ht="15.6" spans="1:5">
      <c r="A117" s="25">
        <v>116</v>
      </c>
      <c r="B117" s="26" t="s">
        <v>24</v>
      </c>
      <c r="C117" s="26" t="s">
        <v>324</v>
      </c>
      <c r="D117" s="26">
        <v>4</v>
      </c>
      <c r="E117" s="26">
        <v>6</v>
      </c>
    </row>
    <row r="118" ht="15.6" spans="1:5">
      <c r="A118" s="25">
        <v>117</v>
      </c>
      <c r="B118" s="26" t="s">
        <v>25</v>
      </c>
      <c r="C118" s="26" t="s">
        <v>324</v>
      </c>
      <c r="D118" s="26">
        <v>3</v>
      </c>
      <c r="E118" s="26">
        <v>2</v>
      </c>
    </row>
    <row r="119" ht="15.6" spans="1:5">
      <c r="A119" s="25">
        <v>118</v>
      </c>
      <c r="B119" s="26" t="s">
        <v>26</v>
      </c>
      <c r="C119" s="26" t="s">
        <v>324</v>
      </c>
      <c r="D119" s="26">
        <v>2</v>
      </c>
      <c r="E119" s="26">
        <v>16</v>
      </c>
    </row>
    <row r="120" ht="15.6" spans="1:5">
      <c r="A120" s="25">
        <v>119</v>
      </c>
      <c r="B120" s="26" t="s">
        <v>27</v>
      </c>
      <c r="C120" s="26" t="s">
        <v>324</v>
      </c>
      <c r="D120" s="26">
        <v>6</v>
      </c>
      <c r="E120" s="26">
        <v>11</v>
      </c>
    </row>
    <row r="121" ht="15.6" spans="1:5">
      <c r="A121" s="25">
        <v>120</v>
      </c>
      <c r="B121" s="26" t="s">
        <v>28</v>
      </c>
      <c r="C121" s="26" t="s">
        <v>324</v>
      </c>
      <c r="D121" s="26">
        <v>9</v>
      </c>
      <c r="E121" s="26">
        <v>2</v>
      </c>
    </row>
    <row r="122" ht="15.6" spans="1:5">
      <c r="A122" s="25">
        <v>121</v>
      </c>
      <c r="B122" s="26" t="s">
        <v>24</v>
      </c>
      <c r="C122" s="26" t="s">
        <v>325</v>
      </c>
      <c r="D122" s="26">
        <v>1</v>
      </c>
      <c r="E122" s="26">
        <v>0</v>
      </c>
    </row>
    <row r="123" ht="15.6" spans="1:5">
      <c r="A123" s="25">
        <v>122</v>
      </c>
      <c r="B123" s="26" t="s">
        <v>25</v>
      </c>
      <c r="C123" s="26" t="s">
        <v>325</v>
      </c>
      <c r="D123" s="26">
        <v>4</v>
      </c>
      <c r="E123" s="26">
        <v>8</v>
      </c>
    </row>
    <row r="124" ht="15.6" spans="1:5">
      <c r="A124" s="25">
        <v>123</v>
      </c>
      <c r="B124" s="26" t="s">
        <v>26</v>
      </c>
      <c r="C124" s="26" t="s">
        <v>325</v>
      </c>
      <c r="D124" s="26">
        <v>22</v>
      </c>
      <c r="E124" s="26">
        <v>18</v>
      </c>
    </row>
    <row r="125" ht="15.6" spans="1:5">
      <c r="A125" s="25">
        <v>124</v>
      </c>
      <c r="B125" s="26" t="s">
        <v>27</v>
      </c>
      <c r="C125" s="26" t="s">
        <v>325</v>
      </c>
      <c r="D125" s="26">
        <v>24</v>
      </c>
      <c r="E125" s="26">
        <v>9</v>
      </c>
    </row>
    <row r="126" ht="15.6" spans="1:5">
      <c r="A126" s="25">
        <v>125</v>
      </c>
      <c r="B126" s="26" t="s">
        <v>28</v>
      </c>
      <c r="C126" s="26" t="s">
        <v>325</v>
      </c>
      <c r="D126" s="26">
        <v>17</v>
      </c>
      <c r="E126" s="26">
        <v>6</v>
      </c>
    </row>
    <row r="127" ht="15.6" spans="1:5">
      <c r="A127" s="25">
        <v>126</v>
      </c>
      <c r="B127" s="26" t="s">
        <v>24</v>
      </c>
      <c r="C127" s="26" t="s">
        <v>326</v>
      </c>
      <c r="D127" s="26">
        <v>9</v>
      </c>
      <c r="E127" s="26">
        <v>18</v>
      </c>
    </row>
    <row r="128" ht="15.6" spans="1:5">
      <c r="A128" s="25">
        <v>127</v>
      </c>
      <c r="B128" s="26" t="s">
        <v>25</v>
      </c>
      <c r="C128" s="26" t="s">
        <v>326</v>
      </c>
      <c r="D128" s="26">
        <v>11</v>
      </c>
      <c r="E128" s="26">
        <v>27</v>
      </c>
    </row>
    <row r="129" ht="15.6" spans="1:5">
      <c r="A129" s="25">
        <v>128</v>
      </c>
      <c r="B129" s="26" t="s">
        <v>26</v>
      </c>
      <c r="C129" s="26" t="s">
        <v>326</v>
      </c>
      <c r="D129" s="26">
        <v>2</v>
      </c>
      <c r="E129" s="26">
        <v>25</v>
      </c>
    </row>
    <row r="130" ht="15.6" spans="1:5">
      <c r="A130" s="25">
        <v>129</v>
      </c>
      <c r="B130" s="26" t="s">
        <v>27</v>
      </c>
      <c r="C130" s="26" t="s">
        <v>326</v>
      </c>
      <c r="D130" s="26">
        <v>2</v>
      </c>
      <c r="E130" s="26">
        <v>24</v>
      </c>
    </row>
    <row r="131" ht="15.6" spans="1:5">
      <c r="A131" s="25">
        <v>130</v>
      </c>
      <c r="B131" s="26" t="s">
        <v>28</v>
      </c>
      <c r="C131" s="26" t="s">
        <v>326</v>
      </c>
      <c r="D131" s="26">
        <v>2</v>
      </c>
      <c r="E131" s="26">
        <v>2</v>
      </c>
    </row>
    <row r="132" ht="15.6" spans="1:5">
      <c r="A132" s="25">
        <v>131</v>
      </c>
      <c r="B132" s="26" t="s">
        <v>24</v>
      </c>
      <c r="C132" s="26" t="s">
        <v>327</v>
      </c>
      <c r="D132" s="26">
        <v>28</v>
      </c>
      <c r="E132" s="26">
        <v>37</v>
      </c>
    </row>
    <row r="133" ht="15.6" spans="1:5">
      <c r="A133" s="25">
        <v>132</v>
      </c>
      <c r="B133" s="26" t="s">
        <v>25</v>
      </c>
      <c r="C133" s="26" t="s">
        <v>327</v>
      </c>
      <c r="D133" s="26">
        <v>14</v>
      </c>
      <c r="E133" s="26">
        <v>33</v>
      </c>
    </row>
    <row r="134" ht="15.6" spans="1:5">
      <c r="A134" s="25">
        <v>133</v>
      </c>
      <c r="B134" s="26" t="s">
        <v>26</v>
      </c>
      <c r="C134" s="26" t="s">
        <v>327</v>
      </c>
      <c r="D134" s="26">
        <v>1</v>
      </c>
      <c r="E134" s="26">
        <v>17</v>
      </c>
    </row>
    <row r="135" ht="15.6" spans="1:5">
      <c r="A135" s="25">
        <v>134</v>
      </c>
      <c r="B135" s="26" t="s">
        <v>27</v>
      </c>
      <c r="C135" s="26" t="s">
        <v>327</v>
      </c>
      <c r="D135" s="26">
        <v>9</v>
      </c>
      <c r="E135" s="26">
        <v>17</v>
      </c>
    </row>
    <row r="136" ht="15.6" spans="1:5">
      <c r="A136" s="25">
        <v>135</v>
      </c>
      <c r="B136" s="26" t="s">
        <v>28</v>
      </c>
      <c r="C136" s="26" t="s">
        <v>327</v>
      </c>
      <c r="D136" s="26">
        <v>27</v>
      </c>
      <c r="E136" s="26">
        <v>10</v>
      </c>
    </row>
    <row r="137" ht="15.6" spans="1:5">
      <c r="A137" s="25">
        <v>136</v>
      </c>
      <c r="B137" s="26" t="s">
        <v>24</v>
      </c>
      <c r="C137" s="26" t="s">
        <v>328</v>
      </c>
      <c r="D137" s="26">
        <v>6</v>
      </c>
      <c r="E137" s="26">
        <v>6</v>
      </c>
    </row>
    <row r="138" ht="15.6" spans="1:5">
      <c r="A138" s="25">
        <v>137</v>
      </c>
      <c r="B138" s="26" t="s">
        <v>25</v>
      </c>
      <c r="C138" s="26" t="s">
        <v>328</v>
      </c>
      <c r="D138" s="26">
        <v>3</v>
      </c>
      <c r="E138" s="26">
        <v>4</v>
      </c>
    </row>
    <row r="139" ht="15.6" spans="1:5">
      <c r="A139" s="25">
        <v>138</v>
      </c>
      <c r="B139" s="26" t="s">
        <v>26</v>
      </c>
      <c r="C139" s="26" t="s">
        <v>328</v>
      </c>
      <c r="D139" s="26">
        <v>6</v>
      </c>
      <c r="E139" s="26">
        <v>25</v>
      </c>
    </row>
    <row r="140" ht="15.6" spans="1:5">
      <c r="A140" s="25">
        <v>139</v>
      </c>
      <c r="B140" s="26" t="s">
        <v>27</v>
      </c>
      <c r="C140" s="26" t="s">
        <v>328</v>
      </c>
      <c r="D140" s="26">
        <v>3</v>
      </c>
      <c r="E140" s="26">
        <v>9</v>
      </c>
    </row>
    <row r="141" ht="16.35" spans="1:5">
      <c r="A141" s="52">
        <v>140</v>
      </c>
      <c r="B141" s="53" t="s">
        <v>28</v>
      </c>
      <c r="C141" s="53" t="s">
        <v>328</v>
      </c>
      <c r="D141" s="53">
        <v>15</v>
      </c>
      <c r="E141" s="53">
        <v>1</v>
      </c>
    </row>
  </sheetData>
  <mergeCells count="7">
    <mergeCell ref="H3:H8"/>
    <mergeCell ref="H9:H13"/>
    <mergeCell ref="H14:H22"/>
    <mergeCell ref="H23:H25"/>
    <mergeCell ref="H26:H30"/>
    <mergeCell ref="J1:J2"/>
    <mergeCell ref="H1:I2"/>
  </mergeCells>
  <pageMargins left="0.7" right="0.7" top="0.75" bottom="0.75" header="0.3" footer="0.3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3"/>
  <sheetViews>
    <sheetView workbookViewId="0">
      <selection activeCell="I11" sqref="I11"/>
    </sheetView>
  </sheetViews>
  <sheetFormatPr defaultColWidth="9" defaultRowHeight="13.8" outlineLevelCol="3"/>
  <cols>
    <col min="2" max="2" width="12.3333333333333" customWidth="1"/>
    <col min="3" max="3" width="11.1111111111111" customWidth="1"/>
    <col min="4" max="4" width="36.1111111111111" customWidth="1"/>
  </cols>
  <sheetData>
    <row r="1" ht="18.15" spans="1:4">
      <c r="A1" s="15" t="s">
        <v>329</v>
      </c>
      <c r="B1" s="15" t="s">
        <v>5</v>
      </c>
      <c r="C1" s="15" t="s">
        <v>330</v>
      </c>
      <c r="D1" s="15" t="s">
        <v>331</v>
      </c>
    </row>
    <row r="2" spans="1:4">
      <c r="A2" s="16" t="s">
        <v>332</v>
      </c>
      <c r="B2" s="17" t="s">
        <v>333</v>
      </c>
      <c r="C2" s="17" t="s">
        <v>334</v>
      </c>
      <c r="D2" s="17">
        <v>1.1</v>
      </c>
    </row>
    <row r="3" spans="1:4">
      <c r="A3" s="18"/>
      <c r="B3" s="4" t="s">
        <v>333</v>
      </c>
      <c r="C3" s="4" t="s">
        <v>335</v>
      </c>
      <c r="D3" s="4">
        <v>0.7</v>
      </c>
    </row>
    <row r="4" spans="1:4">
      <c r="A4" s="18"/>
      <c r="B4" s="4" t="s">
        <v>336</v>
      </c>
      <c r="C4" s="4" t="s">
        <v>334</v>
      </c>
      <c r="D4" s="4">
        <v>1.65</v>
      </c>
    </row>
    <row r="5" spans="1:4">
      <c r="A5" s="18"/>
      <c r="B5" s="4" t="s">
        <v>336</v>
      </c>
      <c r="C5" s="4" t="s">
        <v>335</v>
      </c>
      <c r="D5" s="4">
        <v>0.25</v>
      </c>
    </row>
    <row r="6" spans="1:4">
      <c r="A6" s="18"/>
      <c r="B6" s="4" t="s">
        <v>337</v>
      </c>
      <c r="C6" s="4" t="s">
        <v>334</v>
      </c>
      <c r="D6" s="4">
        <v>2.87</v>
      </c>
    </row>
    <row r="7" spans="1:4">
      <c r="A7" s="18"/>
      <c r="B7" s="4" t="s">
        <v>337</v>
      </c>
      <c r="C7" s="4" t="s">
        <v>335</v>
      </c>
      <c r="D7" s="4">
        <v>0.6</v>
      </c>
    </row>
    <row r="8" spans="1:4">
      <c r="A8" s="18"/>
      <c r="B8" s="4" t="s">
        <v>338</v>
      </c>
      <c r="C8" s="4" t="s">
        <v>334</v>
      </c>
      <c r="D8" s="4">
        <v>0.53</v>
      </c>
    </row>
    <row r="9" spans="1:4">
      <c r="A9" s="19"/>
      <c r="B9" s="20" t="s">
        <v>338</v>
      </c>
      <c r="C9" s="20" t="s">
        <v>335</v>
      </c>
      <c r="D9" s="20">
        <v>0.73</v>
      </c>
    </row>
    <row r="10" spans="1:4">
      <c r="A10" s="18" t="s">
        <v>339</v>
      </c>
      <c r="B10" s="4" t="s">
        <v>340</v>
      </c>
      <c r="C10" s="4" t="s">
        <v>334</v>
      </c>
      <c r="D10" s="4">
        <v>0.15</v>
      </c>
    </row>
    <row r="11" spans="1:4">
      <c r="A11" s="18"/>
      <c r="B11" s="4" t="s">
        <v>340</v>
      </c>
      <c r="C11" s="4" t="s">
        <v>335</v>
      </c>
      <c r="D11" s="4">
        <v>0.5</v>
      </c>
    </row>
    <row r="12" spans="1:4">
      <c r="A12" s="18"/>
      <c r="B12" s="4" t="s">
        <v>341</v>
      </c>
      <c r="C12" s="4" t="s">
        <v>334</v>
      </c>
      <c r="D12" s="4">
        <v>0.1</v>
      </c>
    </row>
    <row r="13" spans="1:4">
      <c r="A13" s="18"/>
      <c r="B13" s="4" t="s">
        <v>341</v>
      </c>
      <c r="C13" s="4" t="s">
        <v>335</v>
      </c>
      <c r="D13" s="4">
        <v>0.2</v>
      </c>
    </row>
    <row r="14" spans="1:4">
      <c r="A14" s="18"/>
      <c r="B14" s="4" t="s">
        <v>342</v>
      </c>
      <c r="C14" s="4" t="s">
        <v>334</v>
      </c>
      <c r="D14" s="4">
        <v>0.27</v>
      </c>
    </row>
    <row r="15" spans="1:4">
      <c r="A15" s="18"/>
      <c r="B15" s="4" t="s">
        <v>342</v>
      </c>
      <c r="C15" s="4" t="s">
        <v>335</v>
      </c>
      <c r="D15" s="4">
        <v>1.53</v>
      </c>
    </row>
    <row r="16" spans="1:4">
      <c r="A16" s="18"/>
      <c r="B16" s="4" t="s">
        <v>343</v>
      </c>
      <c r="C16" s="4" t="s">
        <v>334</v>
      </c>
      <c r="D16" s="4">
        <v>0</v>
      </c>
    </row>
    <row r="17" spans="1:4">
      <c r="A17" s="18"/>
      <c r="B17" s="4" t="s">
        <v>343</v>
      </c>
      <c r="C17" s="4" t="s">
        <v>335</v>
      </c>
      <c r="D17" s="4">
        <v>0.87</v>
      </c>
    </row>
    <row r="18" spans="1:4">
      <c r="A18" s="18"/>
      <c r="B18" s="4" t="s">
        <v>344</v>
      </c>
      <c r="C18" s="4" t="s">
        <v>334</v>
      </c>
      <c r="D18" s="4">
        <v>0.2</v>
      </c>
    </row>
    <row r="19" spans="1:4">
      <c r="A19" s="18"/>
      <c r="B19" s="4" t="s">
        <v>344</v>
      </c>
      <c r="C19" s="4" t="s">
        <v>335</v>
      </c>
      <c r="D19" s="4">
        <v>2.93</v>
      </c>
    </row>
    <row r="20" spans="1:4">
      <c r="A20" s="18"/>
      <c r="B20" s="4" t="s">
        <v>345</v>
      </c>
      <c r="C20" s="4" t="s">
        <v>334</v>
      </c>
      <c r="D20" s="4">
        <v>0.08</v>
      </c>
    </row>
    <row r="21" spans="1:4">
      <c r="A21" s="18"/>
      <c r="B21" s="4" t="s">
        <v>345</v>
      </c>
      <c r="C21" s="4" t="s">
        <v>335</v>
      </c>
      <c r="D21" s="4">
        <v>2.45</v>
      </c>
    </row>
    <row r="22" spans="1:4">
      <c r="A22" s="18"/>
      <c r="B22" s="4" t="s">
        <v>346</v>
      </c>
      <c r="C22" s="4" t="s">
        <v>334</v>
      </c>
      <c r="D22" s="4">
        <v>0.08</v>
      </c>
    </row>
    <row r="23" ht="14.55" spans="1:4">
      <c r="A23" s="21"/>
      <c r="B23" s="8" t="s">
        <v>346</v>
      </c>
      <c r="C23" s="8" t="s">
        <v>335</v>
      </c>
      <c r="D23" s="8">
        <v>1.68</v>
      </c>
    </row>
  </sheetData>
  <mergeCells count="2">
    <mergeCell ref="A2:A9"/>
    <mergeCell ref="A10:A23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"/>
  <sheetViews>
    <sheetView workbookViewId="0">
      <selection activeCell="C13" sqref="C13"/>
    </sheetView>
  </sheetViews>
  <sheetFormatPr defaultColWidth="9" defaultRowHeight="13.8" outlineLevelRow="4" outlineLevelCol="3"/>
  <cols>
    <col min="1" max="1" width="17.6666666666667" customWidth="1"/>
    <col min="2" max="2" width="21.2222222222222" customWidth="1"/>
    <col min="3" max="3" width="25.8888888888889" customWidth="1"/>
    <col min="4" max="4" width="26.1111111111111" customWidth="1"/>
  </cols>
  <sheetData>
    <row r="1" ht="30.75" customHeight="1" spans="1:4">
      <c r="A1" s="9"/>
      <c r="B1" s="10" t="s">
        <v>347</v>
      </c>
      <c r="C1" s="10" t="s">
        <v>348</v>
      </c>
      <c r="D1" s="10" t="s">
        <v>349</v>
      </c>
    </row>
    <row r="2" ht="15.6" spans="1:4">
      <c r="A2" s="11" t="s">
        <v>162</v>
      </c>
      <c r="B2" s="12">
        <v>0.0014</v>
      </c>
      <c r="C2" s="13">
        <v>0.0099241097489784</v>
      </c>
      <c r="D2" s="13">
        <v>0</v>
      </c>
    </row>
    <row r="3" ht="15.6" spans="1:4">
      <c r="A3" s="11" t="s">
        <v>173</v>
      </c>
      <c r="B3" s="12">
        <v>0.0012</v>
      </c>
      <c r="C3" s="13">
        <v>0.00555335184450615</v>
      </c>
      <c r="D3" s="13">
        <v>0.00529100529100529</v>
      </c>
    </row>
    <row r="4" ht="15.6" spans="1:4">
      <c r="A4" s="11" t="s">
        <v>192</v>
      </c>
      <c r="B4" s="13">
        <v>0</v>
      </c>
      <c r="C4" s="13">
        <v>0</v>
      </c>
      <c r="D4" s="13">
        <v>0</v>
      </c>
    </row>
    <row r="5" ht="16.35" spans="1:4">
      <c r="A5" s="10" t="s">
        <v>198</v>
      </c>
      <c r="B5" s="14">
        <v>0</v>
      </c>
      <c r="C5" s="14">
        <v>0</v>
      </c>
      <c r="D5" s="14">
        <v>0</v>
      </c>
    </row>
  </sheetData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D27" sqref="D27"/>
    </sheetView>
  </sheetViews>
  <sheetFormatPr defaultColWidth="9" defaultRowHeight="13.8" outlineLevelRow="5" outlineLevelCol="4"/>
  <cols>
    <col min="1" max="1" width="30" customWidth="1"/>
    <col min="2" max="2" width="23" customWidth="1"/>
    <col min="3" max="3" width="20.1111111111111" customWidth="1"/>
    <col min="4" max="4" width="19.3333333333333" customWidth="1"/>
    <col min="5" max="5" width="19.7777777777778" customWidth="1"/>
    <col min="6" max="6" width="21.3333333333333" customWidth="1"/>
    <col min="7" max="7" width="19" customWidth="1"/>
    <col min="8" max="8" width="18.6666666666667" customWidth="1"/>
    <col min="9" max="9" width="19.3333333333333" customWidth="1"/>
    <col min="10" max="10" width="18" customWidth="1"/>
    <col min="11" max="11" width="16.3333333333333" customWidth="1"/>
  </cols>
  <sheetData>
    <row r="1" ht="30" customHeight="1" spans="1:5">
      <c r="A1" s="1"/>
      <c r="B1" s="1" t="s">
        <v>350</v>
      </c>
      <c r="C1" s="1"/>
      <c r="D1" s="1"/>
      <c r="E1" s="1"/>
    </row>
    <row r="2" ht="30" customHeight="1" spans="1:5">
      <c r="A2" s="2"/>
      <c r="B2" s="2" t="s">
        <v>162</v>
      </c>
      <c r="C2" s="2" t="s">
        <v>173</v>
      </c>
      <c r="D2" s="2" t="s">
        <v>192</v>
      </c>
      <c r="E2" s="2" t="s">
        <v>198</v>
      </c>
    </row>
    <row r="3" ht="30" customHeight="1" spans="1:5">
      <c r="A3" s="3" t="s">
        <v>351</v>
      </c>
      <c r="B3" s="4">
        <v>17</v>
      </c>
      <c r="C3" s="4">
        <v>14</v>
      </c>
      <c r="D3" s="4">
        <v>0</v>
      </c>
      <c r="E3" s="4">
        <v>0</v>
      </c>
    </row>
    <row r="4" ht="30" customHeight="1" spans="1:5">
      <c r="A4" s="5" t="s">
        <v>352</v>
      </c>
      <c r="B4" s="4">
        <v>1713</v>
      </c>
      <c r="C4" s="4">
        <v>2521</v>
      </c>
      <c r="D4" s="4">
        <v>246</v>
      </c>
      <c r="E4" s="4">
        <v>796</v>
      </c>
    </row>
    <row r="5" ht="30" customHeight="1" spans="1:5">
      <c r="A5" s="6" t="s">
        <v>353</v>
      </c>
      <c r="B5" s="4">
        <v>0</v>
      </c>
      <c r="C5" s="4">
        <v>4</v>
      </c>
      <c r="D5" s="4">
        <v>0</v>
      </c>
      <c r="E5" s="4">
        <v>0</v>
      </c>
    </row>
    <row r="6" ht="30" customHeight="1" spans="1:5">
      <c r="A6" s="7" t="s">
        <v>354</v>
      </c>
      <c r="B6" s="8">
        <v>325</v>
      </c>
      <c r="C6" s="8">
        <v>378</v>
      </c>
      <c r="D6" s="8">
        <v>134</v>
      </c>
      <c r="E6" s="8">
        <v>161</v>
      </c>
    </row>
  </sheetData>
  <mergeCells count="1">
    <mergeCell ref="B1:E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"/>
  <sheetViews>
    <sheetView workbookViewId="0">
      <selection activeCell="A1" sqref="A1:F1"/>
    </sheetView>
  </sheetViews>
  <sheetFormatPr defaultColWidth="9" defaultRowHeight="13.8" outlineLevelRow="2" outlineLevelCol="5"/>
  <sheetData>
    <row r="1" ht="17.4" spans="1:6">
      <c r="A1" s="210" t="s">
        <v>4</v>
      </c>
      <c r="B1" s="210"/>
      <c r="C1" s="210"/>
      <c r="D1" s="210"/>
      <c r="E1" s="210"/>
      <c r="F1" s="210"/>
    </row>
    <row r="2" ht="17.4" spans="1:6">
      <c r="A2" s="207" t="s">
        <v>5</v>
      </c>
      <c r="B2" s="207" t="s">
        <v>6</v>
      </c>
      <c r="C2" s="207" t="s">
        <v>7</v>
      </c>
      <c r="D2" s="207" t="s">
        <v>8</v>
      </c>
      <c r="E2" s="207" t="s">
        <v>9</v>
      </c>
      <c r="F2" s="207" t="s">
        <v>10</v>
      </c>
    </row>
    <row r="3" ht="21.75" spans="1:6">
      <c r="A3" s="211" t="s">
        <v>11</v>
      </c>
      <c r="B3" s="212">
        <v>40</v>
      </c>
      <c r="C3" s="212">
        <v>34</v>
      </c>
      <c r="D3" s="212">
        <v>44</v>
      </c>
      <c r="E3" s="213">
        <v>30</v>
      </c>
      <c r="F3" s="213">
        <v>24.5</v>
      </c>
    </row>
  </sheetData>
  <mergeCells count="1">
    <mergeCell ref="A1:F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"/>
  <sheetViews>
    <sheetView workbookViewId="0">
      <selection activeCell="D14" sqref="D14"/>
    </sheetView>
  </sheetViews>
  <sheetFormatPr defaultColWidth="9" defaultRowHeight="13.8" outlineLevelRow="2" outlineLevelCol="5"/>
  <sheetData>
    <row r="1" ht="17.4" spans="1:6">
      <c r="A1" s="206" t="s">
        <v>12</v>
      </c>
      <c r="B1" s="206"/>
      <c r="C1" s="206"/>
      <c r="D1" s="206"/>
      <c r="E1" s="206"/>
      <c r="F1" s="206"/>
    </row>
    <row r="2" ht="17.4" spans="1:6">
      <c r="A2" s="207" t="s">
        <v>5</v>
      </c>
      <c r="B2" s="207" t="s">
        <v>6</v>
      </c>
      <c r="C2" s="207" t="s">
        <v>7</v>
      </c>
      <c r="D2" s="207" t="s">
        <v>8</v>
      </c>
      <c r="E2" s="207" t="s">
        <v>9</v>
      </c>
      <c r="F2" s="207" t="s">
        <v>10</v>
      </c>
    </row>
    <row r="3" ht="21.75" spans="1:6">
      <c r="A3" s="15" t="s">
        <v>11</v>
      </c>
      <c r="B3" s="208">
        <v>76</v>
      </c>
      <c r="C3" s="208">
        <v>75.5</v>
      </c>
      <c r="D3" s="208">
        <v>41.5</v>
      </c>
      <c r="E3" s="209">
        <v>20.5</v>
      </c>
      <c r="F3" s="209">
        <v>4.5</v>
      </c>
    </row>
  </sheetData>
  <mergeCells count="1">
    <mergeCell ref="A1:F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55"/>
  <sheetViews>
    <sheetView workbookViewId="0">
      <selection activeCell="N29" sqref="N29:R33"/>
    </sheetView>
  </sheetViews>
  <sheetFormatPr defaultColWidth="9" defaultRowHeight="13.8"/>
  <cols>
    <col min="1" max="1" width="20.1111111111111" customWidth="1"/>
    <col min="2" max="2" width="9.44444444444444" customWidth="1"/>
    <col min="3" max="3" width="10" customWidth="1"/>
    <col min="4" max="4" width="12" customWidth="1"/>
    <col min="5" max="5" width="10.2222222222222" customWidth="1"/>
    <col min="6" max="6" width="8.44444444444444" customWidth="1"/>
    <col min="7" max="7" width="11.4444444444444" customWidth="1"/>
    <col min="8" max="8" width="11.3333333333333" customWidth="1"/>
    <col min="9" max="9" width="24.7777777777778" customWidth="1"/>
    <col min="10" max="10" width="11.8888888888889" customWidth="1"/>
    <col min="11" max="11" width="11.4444444444444" customWidth="1"/>
    <col min="12" max="12" width="12.7777777777778" customWidth="1"/>
    <col min="13" max="13" width="12.4444444444444" customWidth="1"/>
    <col min="14" max="14" width="14.4444444444444" customWidth="1"/>
    <col min="15" max="15" width="16" customWidth="1"/>
    <col min="16" max="16" width="15.4444444444444" customWidth="1"/>
    <col min="17" max="19" width="13" customWidth="1"/>
    <col min="20" max="20" width="12.1111111111111" customWidth="1"/>
    <col min="21" max="21" width="12.8888888888889" customWidth="1"/>
    <col min="22" max="22" width="22.4444444444444" customWidth="1"/>
    <col min="23" max="23" width="21" customWidth="1"/>
    <col min="24" max="24" width="38.4444444444444" customWidth="1"/>
  </cols>
  <sheetData>
    <row r="1" ht="18" customHeight="1" spans="1:23">
      <c r="A1" s="153" t="s">
        <v>5</v>
      </c>
      <c r="B1" s="154" t="s">
        <v>13</v>
      </c>
      <c r="C1" s="155"/>
      <c r="D1" s="155"/>
      <c r="E1" s="155"/>
      <c r="F1" s="155"/>
      <c r="G1" s="155"/>
      <c r="H1" s="155"/>
      <c r="I1" s="169" t="s">
        <v>14</v>
      </c>
      <c r="J1" s="170" t="s">
        <v>15</v>
      </c>
      <c r="K1" s="170"/>
      <c r="L1" s="170"/>
      <c r="M1" s="170"/>
      <c r="N1" s="170"/>
      <c r="O1" s="170"/>
      <c r="P1" s="171"/>
      <c r="Q1" s="198" t="s">
        <v>16</v>
      </c>
      <c r="R1" s="199"/>
      <c r="S1" s="199"/>
      <c r="T1" s="199"/>
      <c r="U1" s="199"/>
      <c r="V1" s="199"/>
      <c r="W1" s="199"/>
    </row>
    <row r="2" ht="16.35" spans="1:23">
      <c r="A2" s="156"/>
      <c r="B2" s="157" t="s">
        <v>17</v>
      </c>
      <c r="C2" s="158" t="s">
        <v>18</v>
      </c>
      <c r="D2" s="158" t="s">
        <v>19</v>
      </c>
      <c r="E2" s="158" t="s">
        <v>20</v>
      </c>
      <c r="F2" s="158" t="s">
        <v>21</v>
      </c>
      <c r="G2" s="158" t="s">
        <v>22</v>
      </c>
      <c r="H2" s="158" t="s">
        <v>23</v>
      </c>
      <c r="I2" s="172"/>
      <c r="J2" s="173" t="s">
        <v>24</v>
      </c>
      <c r="K2" s="173" t="s">
        <v>25</v>
      </c>
      <c r="L2" s="173" t="s">
        <v>26</v>
      </c>
      <c r="M2" s="173" t="s">
        <v>27</v>
      </c>
      <c r="N2" s="173" t="s">
        <v>28</v>
      </c>
      <c r="O2" s="173" t="s">
        <v>29</v>
      </c>
      <c r="P2" s="174" t="s">
        <v>30</v>
      </c>
      <c r="Q2" s="200" t="s">
        <v>24</v>
      </c>
      <c r="R2" s="201" t="s">
        <v>25</v>
      </c>
      <c r="S2" s="201" t="s">
        <v>26</v>
      </c>
      <c r="T2" s="201" t="s">
        <v>27</v>
      </c>
      <c r="U2" s="201" t="s">
        <v>28</v>
      </c>
      <c r="V2" s="201" t="s">
        <v>29</v>
      </c>
      <c r="W2" s="201" t="s">
        <v>30</v>
      </c>
    </row>
    <row r="3" spans="1:23">
      <c r="A3" s="159" t="s">
        <v>31</v>
      </c>
      <c r="B3" s="138">
        <v>10.1</v>
      </c>
      <c r="C3" s="139">
        <v>26.3</v>
      </c>
      <c r="D3" s="139">
        <v>9.6</v>
      </c>
      <c r="E3" s="139">
        <v>5.6</v>
      </c>
      <c r="F3" s="139">
        <v>0</v>
      </c>
      <c r="G3" s="139">
        <v>0</v>
      </c>
      <c r="H3" s="139">
        <v>7.1</v>
      </c>
      <c r="I3" s="175">
        <v>58.7</v>
      </c>
      <c r="J3" s="176">
        <v>9</v>
      </c>
      <c r="K3" s="176">
        <v>15</v>
      </c>
      <c r="L3" s="176">
        <v>7</v>
      </c>
      <c r="M3" s="176">
        <v>10</v>
      </c>
      <c r="N3" s="176">
        <v>7</v>
      </c>
      <c r="O3" s="177">
        <v>6.2</v>
      </c>
      <c r="P3" s="178" t="s">
        <v>32</v>
      </c>
      <c r="Q3" s="190">
        <v>22</v>
      </c>
      <c r="R3" s="187">
        <v>5</v>
      </c>
      <c r="S3" s="187">
        <v>32</v>
      </c>
      <c r="T3" s="187">
        <v>3</v>
      </c>
      <c r="U3" s="187">
        <v>25</v>
      </c>
      <c r="V3" s="188">
        <v>9.8</v>
      </c>
      <c r="W3" s="191" t="s">
        <v>33</v>
      </c>
    </row>
    <row r="4" spans="1:23">
      <c r="A4" s="160"/>
      <c r="B4" s="161"/>
      <c r="C4" s="160"/>
      <c r="D4" s="160"/>
      <c r="E4" s="160"/>
      <c r="F4" s="160"/>
      <c r="G4" s="160"/>
      <c r="H4" s="160"/>
      <c r="I4" s="179"/>
      <c r="J4" s="180">
        <v>2</v>
      </c>
      <c r="K4" s="180">
        <v>3</v>
      </c>
      <c r="L4" s="180">
        <v>3</v>
      </c>
      <c r="M4" s="180">
        <v>2</v>
      </c>
      <c r="N4" s="180">
        <v>4</v>
      </c>
      <c r="O4" s="181"/>
      <c r="P4" s="182"/>
      <c r="Q4" s="202">
        <v>0</v>
      </c>
      <c r="R4" s="180">
        <v>2</v>
      </c>
      <c r="S4" s="180">
        <v>0</v>
      </c>
      <c r="T4" s="180">
        <v>0</v>
      </c>
      <c r="U4" s="180">
        <v>9</v>
      </c>
      <c r="V4" s="181"/>
      <c r="W4" s="181"/>
    </row>
    <row r="5" spans="1:23">
      <c r="A5" s="162" t="s">
        <v>34</v>
      </c>
      <c r="B5" s="138">
        <v>21.5</v>
      </c>
      <c r="C5" s="139">
        <v>18</v>
      </c>
      <c r="D5" s="139">
        <v>5.9</v>
      </c>
      <c r="E5" s="139">
        <v>13.6</v>
      </c>
      <c r="F5" s="139">
        <v>32</v>
      </c>
      <c r="G5" s="139">
        <v>4.5</v>
      </c>
      <c r="H5" s="139">
        <v>2.5</v>
      </c>
      <c r="I5" s="183">
        <v>98</v>
      </c>
      <c r="J5" s="184">
        <v>12</v>
      </c>
      <c r="K5" s="184">
        <v>5</v>
      </c>
      <c r="L5" s="184">
        <v>7</v>
      </c>
      <c r="M5" s="184">
        <v>3</v>
      </c>
      <c r="N5" s="184">
        <v>23</v>
      </c>
      <c r="O5" s="185">
        <v>6.9</v>
      </c>
      <c r="P5" s="183" t="s">
        <v>35</v>
      </c>
      <c r="Q5" s="189">
        <v>19</v>
      </c>
      <c r="R5" s="184">
        <v>2</v>
      </c>
      <c r="S5" s="184">
        <v>5</v>
      </c>
      <c r="T5" s="184">
        <v>46</v>
      </c>
      <c r="U5" s="184">
        <v>17</v>
      </c>
      <c r="V5" s="185">
        <v>10</v>
      </c>
      <c r="W5" s="185" t="s">
        <v>36</v>
      </c>
    </row>
    <row r="6" spans="1:23">
      <c r="A6" s="137"/>
      <c r="B6" s="163"/>
      <c r="C6" s="164"/>
      <c r="D6" s="164"/>
      <c r="E6" s="164"/>
      <c r="F6" s="164"/>
      <c r="G6" s="164"/>
      <c r="H6" s="164"/>
      <c r="I6" s="186"/>
      <c r="J6" s="187">
        <v>2</v>
      </c>
      <c r="K6" s="187">
        <v>5</v>
      </c>
      <c r="L6" s="187">
        <v>3</v>
      </c>
      <c r="M6" s="187">
        <v>2</v>
      </c>
      <c r="N6" s="187">
        <v>13</v>
      </c>
      <c r="O6" s="188"/>
      <c r="P6" s="186"/>
      <c r="Q6" s="190">
        <v>2</v>
      </c>
      <c r="R6" s="187">
        <v>5</v>
      </c>
      <c r="S6" s="187">
        <v>6</v>
      </c>
      <c r="T6" s="187">
        <v>5</v>
      </c>
      <c r="U6" s="187">
        <v>5</v>
      </c>
      <c r="V6" s="188"/>
      <c r="W6" s="188"/>
    </row>
    <row r="7" spans="1:23">
      <c r="A7" s="137"/>
      <c r="B7" s="163"/>
      <c r="C7" s="164"/>
      <c r="D7" s="164"/>
      <c r="E7" s="164"/>
      <c r="F7" s="164"/>
      <c r="G7" s="164"/>
      <c r="H7" s="164"/>
      <c r="I7" s="186"/>
      <c r="J7" s="187">
        <v>2</v>
      </c>
      <c r="K7" s="187">
        <v>1</v>
      </c>
      <c r="L7" s="187">
        <v>2</v>
      </c>
      <c r="M7" s="187">
        <v>5</v>
      </c>
      <c r="N7" s="187">
        <v>10</v>
      </c>
      <c r="O7" s="188"/>
      <c r="P7" s="186"/>
      <c r="Q7" s="190">
        <v>9</v>
      </c>
      <c r="R7" s="187">
        <v>3</v>
      </c>
      <c r="S7" s="187">
        <v>2</v>
      </c>
      <c r="T7" s="187">
        <v>1</v>
      </c>
      <c r="U7" s="187">
        <v>6</v>
      </c>
      <c r="V7" s="188"/>
      <c r="W7" s="188"/>
    </row>
    <row r="8" spans="1:23">
      <c r="A8" s="160"/>
      <c r="B8" s="161"/>
      <c r="C8" s="160"/>
      <c r="D8" s="160"/>
      <c r="E8" s="160"/>
      <c r="F8" s="160"/>
      <c r="G8" s="160"/>
      <c r="H8" s="160"/>
      <c r="I8" s="182"/>
      <c r="J8" s="180">
        <v>5</v>
      </c>
      <c r="K8" s="180">
        <v>9</v>
      </c>
      <c r="L8" s="180">
        <v>16</v>
      </c>
      <c r="M8" s="180">
        <v>2</v>
      </c>
      <c r="N8" s="180">
        <v>11</v>
      </c>
      <c r="O8" s="181"/>
      <c r="P8" s="182"/>
      <c r="Q8" s="202">
        <v>17</v>
      </c>
      <c r="R8" s="180">
        <v>6</v>
      </c>
      <c r="S8" s="180">
        <v>4</v>
      </c>
      <c r="T8" s="180">
        <v>0</v>
      </c>
      <c r="U8" s="180">
        <v>40</v>
      </c>
      <c r="V8" s="181"/>
      <c r="W8" s="181"/>
    </row>
    <row r="9" spans="1:23">
      <c r="A9" s="165" t="s">
        <v>37</v>
      </c>
      <c r="B9" s="138">
        <v>6</v>
      </c>
      <c r="C9" s="139">
        <v>27.7</v>
      </c>
      <c r="D9" s="139">
        <v>34.1</v>
      </c>
      <c r="E9" s="139">
        <v>21.7</v>
      </c>
      <c r="F9" s="139">
        <v>12.1</v>
      </c>
      <c r="G9" s="139">
        <v>29.5</v>
      </c>
      <c r="H9" s="139">
        <v>2.5</v>
      </c>
      <c r="I9" s="183">
        <v>133.6</v>
      </c>
      <c r="J9" s="189">
        <v>3</v>
      </c>
      <c r="K9" s="184">
        <v>10</v>
      </c>
      <c r="L9" s="184">
        <v>12</v>
      </c>
      <c r="M9" s="184">
        <v>20</v>
      </c>
      <c r="N9" s="184">
        <v>7</v>
      </c>
      <c r="O9" s="185">
        <v>10.4</v>
      </c>
      <c r="P9" s="183" t="s">
        <v>38</v>
      </c>
      <c r="Q9" s="189">
        <v>14</v>
      </c>
      <c r="R9" s="184">
        <v>3</v>
      </c>
      <c r="S9" s="184">
        <v>6</v>
      </c>
      <c r="T9" s="184">
        <v>17</v>
      </c>
      <c r="U9" s="184">
        <v>24</v>
      </c>
      <c r="V9" s="185">
        <v>12.8</v>
      </c>
      <c r="W9" s="188" t="s">
        <v>39</v>
      </c>
    </row>
    <row r="10" spans="1:23">
      <c r="A10" s="163" t="s">
        <v>40</v>
      </c>
      <c r="B10" s="138">
        <v>0</v>
      </c>
      <c r="C10" s="139">
        <v>0</v>
      </c>
      <c r="D10" s="139">
        <v>0</v>
      </c>
      <c r="E10" s="139">
        <v>5.8</v>
      </c>
      <c r="F10" s="139">
        <v>12.6</v>
      </c>
      <c r="G10" s="139">
        <v>6.2</v>
      </c>
      <c r="H10" s="139">
        <v>26.8</v>
      </c>
      <c r="I10" s="186">
        <v>51.4</v>
      </c>
      <c r="J10" s="190">
        <v>0</v>
      </c>
      <c r="K10" s="187">
        <v>9</v>
      </c>
      <c r="L10" s="187">
        <v>14</v>
      </c>
      <c r="M10" s="187">
        <v>12</v>
      </c>
      <c r="N10" s="187">
        <v>33</v>
      </c>
      <c r="O10" s="188">
        <v>13.6</v>
      </c>
      <c r="P10" s="186" t="s">
        <v>41</v>
      </c>
      <c r="Q10" s="190">
        <v>8</v>
      </c>
      <c r="R10" s="187">
        <v>1</v>
      </c>
      <c r="S10" s="187">
        <v>13</v>
      </c>
      <c r="T10" s="187">
        <v>5</v>
      </c>
      <c r="U10" s="187">
        <v>36</v>
      </c>
      <c r="V10" s="188">
        <v>12.6</v>
      </c>
      <c r="W10" s="188" t="s">
        <v>42</v>
      </c>
    </row>
    <row r="11" spans="1:23">
      <c r="A11" s="163" t="s">
        <v>43</v>
      </c>
      <c r="B11" s="138">
        <v>21.5</v>
      </c>
      <c r="C11" s="139">
        <v>10.5</v>
      </c>
      <c r="D11" s="139">
        <v>0</v>
      </c>
      <c r="E11" s="139">
        <v>0</v>
      </c>
      <c r="F11" s="139">
        <v>0</v>
      </c>
      <c r="G11" s="139">
        <v>3.8</v>
      </c>
      <c r="H11" s="139">
        <v>5.6</v>
      </c>
      <c r="I11" s="186">
        <v>41.4</v>
      </c>
      <c r="J11" s="190">
        <v>25</v>
      </c>
      <c r="K11" s="187">
        <v>24</v>
      </c>
      <c r="L11" s="187">
        <v>8</v>
      </c>
      <c r="M11" s="187">
        <v>14</v>
      </c>
      <c r="N11" s="187">
        <v>46</v>
      </c>
      <c r="O11" s="188">
        <v>23.4</v>
      </c>
      <c r="P11" s="186" t="s">
        <v>44</v>
      </c>
      <c r="Q11" s="190">
        <v>11</v>
      </c>
      <c r="R11" s="187">
        <v>3</v>
      </c>
      <c r="S11" s="187">
        <v>4</v>
      </c>
      <c r="T11" s="187">
        <v>11</v>
      </c>
      <c r="U11" s="187">
        <v>20</v>
      </c>
      <c r="V11" s="188">
        <v>9.8</v>
      </c>
      <c r="W11" s="188" t="s">
        <v>45</v>
      </c>
    </row>
    <row r="12" spans="1:23">
      <c r="A12" s="163" t="s">
        <v>46</v>
      </c>
      <c r="B12" s="138">
        <v>18.8</v>
      </c>
      <c r="C12" s="139">
        <v>21.5</v>
      </c>
      <c r="D12" s="139">
        <v>30.6</v>
      </c>
      <c r="E12" s="139">
        <v>6.8</v>
      </c>
      <c r="F12" s="139">
        <v>5.9</v>
      </c>
      <c r="G12" s="139">
        <v>0</v>
      </c>
      <c r="H12" s="139">
        <v>0</v>
      </c>
      <c r="I12" s="186">
        <v>83.6</v>
      </c>
      <c r="J12" s="190">
        <v>10</v>
      </c>
      <c r="K12" s="187">
        <v>11</v>
      </c>
      <c r="L12" s="187">
        <v>31</v>
      </c>
      <c r="M12" s="187">
        <v>3</v>
      </c>
      <c r="N12" s="187">
        <v>25</v>
      </c>
      <c r="O12" s="188">
        <v>16</v>
      </c>
      <c r="P12" s="186" t="s">
        <v>47</v>
      </c>
      <c r="Q12" s="190">
        <v>3</v>
      </c>
      <c r="R12" s="187">
        <v>5</v>
      </c>
      <c r="S12" s="187">
        <v>8</v>
      </c>
      <c r="T12" s="187">
        <v>6</v>
      </c>
      <c r="U12" s="187">
        <v>24</v>
      </c>
      <c r="V12" s="188">
        <v>9.2</v>
      </c>
      <c r="W12" s="188" t="s">
        <v>48</v>
      </c>
    </row>
    <row r="13" spans="1:23">
      <c r="A13" s="163" t="s">
        <v>49</v>
      </c>
      <c r="B13" s="138">
        <v>0</v>
      </c>
      <c r="C13" s="139">
        <v>3.4</v>
      </c>
      <c r="D13" s="139">
        <v>6.8</v>
      </c>
      <c r="E13" s="139">
        <v>5.7</v>
      </c>
      <c r="F13" s="139">
        <v>0</v>
      </c>
      <c r="G13" s="139">
        <v>0</v>
      </c>
      <c r="H13" s="139">
        <v>0</v>
      </c>
      <c r="I13" s="186">
        <v>16</v>
      </c>
      <c r="J13" s="190">
        <v>8</v>
      </c>
      <c r="K13" s="187">
        <v>27</v>
      </c>
      <c r="L13" s="187">
        <v>47</v>
      </c>
      <c r="M13" s="187">
        <v>22</v>
      </c>
      <c r="N13" s="187">
        <v>6</v>
      </c>
      <c r="O13" s="188">
        <v>22</v>
      </c>
      <c r="P13" s="186" t="s">
        <v>50</v>
      </c>
      <c r="Q13" s="190">
        <v>14</v>
      </c>
      <c r="R13" s="187">
        <v>4</v>
      </c>
      <c r="S13" s="187">
        <v>1</v>
      </c>
      <c r="T13" s="187">
        <v>5</v>
      </c>
      <c r="U13" s="187">
        <v>36</v>
      </c>
      <c r="V13" s="188">
        <v>12</v>
      </c>
      <c r="W13" s="188" t="s">
        <v>51</v>
      </c>
    </row>
    <row r="14" spans="1:23">
      <c r="A14" s="163" t="s">
        <v>52</v>
      </c>
      <c r="B14" s="138">
        <v>21.5</v>
      </c>
      <c r="C14" s="139">
        <v>15.5</v>
      </c>
      <c r="D14" s="139">
        <v>12.1</v>
      </c>
      <c r="E14" s="139">
        <v>6.5</v>
      </c>
      <c r="F14" s="139">
        <v>0</v>
      </c>
      <c r="G14" s="139">
        <v>0</v>
      </c>
      <c r="H14" s="139">
        <v>0</v>
      </c>
      <c r="I14" s="186">
        <v>56</v>
      </c>
      <c r="J14" s="190">
        <v>9</v>
      </c>
      <c r="K14" s="187">
        <v>1</v>
      </c>
      <c r="L14" s="187">
        <v>7</v>
      </c>
      <c r="M14" s="187">
        <v>3</v>
      </c>
      <c r="N14" s="187">
        <v>7</v>
      </c>
      <c r="O14" s="188">
        <v>5.4</v>
      </c>
      <c r="P14" s="186" t="s">
        <v>53</v>
      </c>
      <c r="Q14" s="190">
        <v>5</v>
      </c>
      <c r="R14" s="187">
        <v>2</v>
      </c>
      <c r="S14" s="187">
        <v>3</v>
      </c>
      <c r="T14" s="187">
        <v>2</v>
      </c>
      <c r="U14" s="187">
        <v>7</v>
      </c>
      <c r="V14" s="188">
        <v>3.8</v>
      </c>
      <c r="W14" s="188" t="s">
        <v>54</v>
      </c>
    </row>
    <row r="15" spans="1:23">
      <c r="A15" s="163" t="s">
        <v>55</v>
      </c>
      <c r="B15" s="138">
        <v>18.6</v>
      </c>
      <c r="C15" s="139">
        <v>0</v>
      </c>
      <c r="D15" s="139">
        <v>0</v>
      </c>
      <c r="E15" s="139">
        <v>5.3</v>
      </c>
      <c r="F15" s="139">
        <v>22.1</v>
      </c>
      <c r="G15" s="139">
        <v>3.2</v>
      </c>
      <c r="H15" s="139">
        <v>0</v>
      </c>
      <c r="I15" s="186">
        <v>49</v>
      </c>
      <c r="J15" s="190">
        <v>7</v>
      </c>
      <c r="K15" s="187">
        <v>24</v>
      </c>
      <c r="L15" s="187">
        <v>5</v>
      </c>
      <c r="M15" s="187">
        <v>4</v>
      </c>
      <c r="N15" s="187">
        <v>28</v>
      </c>
      <c r="O15" s="188">
        <v>13.6</v>
      </c>
      <c r="P15" s="186" t="s">
        <v>56</v>
      </c>
      <c r="Q15" s="190">
        <v>3</v>
      </c>
      <c r="R15" s="187">
        <v>1</v>
      </c>
      <c r="S15" s="187">
        <v>1</v>
      </c>
      <c r="T15" s="187">
        <v>5</v>
      </c>
      <c r="U15" s="187">
        <v>5</v>
      </c>
      <c r="V15" s="188">
        <v>3</v>
      </c>
      <c r="W15" s="188" t="s">
        <v>57</v>
      </c>
    </row>
    <row r="16" spans="1:23">
      <c r="A16" s="163" t="s">
        <v>58</v>
      </c>
      <c r="B16" s="138">
        <v>0</v>
      </c>
      <c r="C16" s="139">
        <v>25.6</v>
      </c>
      <c r="D16" s="139">
        <v>0</v>
      </c>
      <c r="E16" s="139">
        <v>0</v>
      </c>
      <c r="F16" s="139">
        <v>0</v>
      </c>
      <c r="G16" s="139">
        <v>0</v>
      </c>
      <c r="H16" s="139">
        <v>0</v>
      </c>
      <c r="I16" s="186">
        <v>26</v>
      </c>
      <c r="J16" s="190">
        <v>2</v>
      </c>
      <c r="K16" s="187">
        <v>5</v>
      </c>
      <c r="L16" s="187">
        <v>6</v>
      </c>
      <c r="M16" s="187">
        <v>7</v>
      </c>
      <c r="N16" s="187">
        <v>11</v>
      </c>
      <c r="O16" s="188">
        <v>6.2</v>
      </c>
      <c r="P16" s="186" t="s">
        <v>59</v>
      </c>
      <c r="Q16" s="190">
        <v>1</v>
      </c>
      <c r="R16" s="187">
        <v>3</v>
      </c>
      <c r="S16" s="187">
        <v>2</v>
      </c>
      <c r="T16" s="187">
        <v>0</v>
      </c>
      <c r="U16" s="187">
        <v>5</v>
      </c>
      <c r="V16" s="188">
        <v>2.2</v>
      </c>
      <c r="W16" s="188" t="s">
        <v>60</v>
      </c>
    </row>
    <row r="17" spans="1:23">
      <c r="A17" s="163" t="s">
        <v>61</v>
      </c>
      <c r="B17" s="138">
        <v>0</v>
      </c>
      <c r="C17" s="139">
        <v>0</v>
      </c>
      <c r="D17" s="139">
        <v>0</v>
      </c>
      <c r="E17" s="139">
        <v>5.8</v>
      </c>
      <c r="F17" s="139">
        <v>28.5</v>
      </c>
      <c r="G17" s="139">
        <v>0</v>
      </c>
      <c r="H17" s="139">
        <v>26.8</v>
      </c>
      <c r="I17" s="186">
        <v>61</v>
      </c>
      <c r="J17" s="190">
        <v>7</v>
      </c>
      <c r="K17" s="187">
        <v>8</v>
      </c>
      <c r="L17" s="187">
        <v>6</v>
      </c>
      <c r="M17" s="187">
        <v>3</v>
      </c>
      <c r="N17" s="187">
        <v>12</v>
      </c>
      <c r="O17" s="188">
        <v>7.2</v>
      </c>
      <c r="P17" s="186" t="s">
        <v>62</v>
      </c>
      <c r="Q17" s="190">
        <v>2</v>
      </c>
      <c r="R17" s="187">
        <v>3</v>
      </c>
      <c r="S17" s="187">
        <v>0</v>
      </c>
      <c r="T17" s="187">
        <v>0</v>
      </c>
      <c r="U17" s="187">
        <v>0</v>
      </c>
      <c r="V17" s="188">
        <v>1</v>
      </c>
      <c r="W17" s="188" t="s">
        <v>63</v>
      </c>
    </row>
    <row r="18" spans="1:23">
      <c r="A18" s="163" t="s">
        <v>64</v>
      </c>
      <c r="B18" s="138">
        <v>21.2</v>
      </c>
      <c r="C18" s="139">
        <v>6.6</v>
      </c>
      <c r="D18" s="139">
        <v>11.5</v>
      </c>
      <c r="E18" s="139">
        <v>46.8</v>
      </c>
      <c r="F18" s="139">
        <v>12.6</v>
      </c>
      <c r="G18" s="139">
        <v>5.2</v>
      </c>
      <c r="H18" s="139">
        <v>2.3</v>
      </c>
      <c r="I18" s="186">
        <v>106</v>
      </c>
      <c r="J18" s="190">
        <v>1</v>
      </c>
      <c r="K18" s="187">
        <v>5</v>
      </c>
      <c r="L18" s="187">
        <v>17</v>
      </c>
      <c r="M18" s="187">
        <v>4</v>
      </c>
      <c r="N18" s="187">
        <v>7</v>
      </c>
      <c r="O18" s="188">
        <v>6.8</v>
      </c>
      <c r="P18" s="186" t="s">
        <v>65</v>
      </c>
      <c r="Q18" s="190">
        <v>3</v>
      </c>
      <c r="R18" s="187">
        <v>2</v>
      </c>
      <c r="S18" s="187">
        <v>2</v>
      </c>
      <c r="T18" s="187">
        <v>2</v>
      </c>
      <c r="U18" s="187">
        <v>9</v>
      </c>
      <c r="V18" s="188">
        <v>3.6</v>
      </c>
      <c r="W18" s="188" t="s">
        <v>66</v>
      </c>
    </row>
    <row r="19" spans="1:23">
      <c r="A19" s="163" t="s">
        <v>67</v>
      </c>
      <c r="B19" s="138">
        <v>8.9</v>
      </c>
      <c r="C19" s="139">
        <v>10.1</v>
      </c>
      <c r="D19" s="139">
        <v>7.6</v>
      </c>
      <c r="E19" s="139">
        <v>11.6</v>
      </c>
      <c r="F19" s="139">
        <v>6.8</v>
      </c>
      <c r="G19" s="139">
        <v>12.1</v>
      </c>
      <c r="H19" s="139">
        <v>3.6</v>
      </c>
      <c r="I19" s="186">
        <v>61</v>
      </c>
      <c r="J19" s="190">
        <v>2</v>
      </c>
      <c r="K19" s="187">
        <v>36</v>
      </c>
      <c r="L19" s="187">
        <v>54</v>
      </c>
      <c r="M19" s="187">
        <v>9</v>
      </c>
      <c r="N19" s="187">
        <v>9</v>
      </c>
      <c r="O19" s="188">
        <v>22</v>
      </c>
      <c r="P19" s="186" t="s">
        <v>68</v>
      </c>
      <c r="Q19" s="190">
        <v>3</v>
      </c>
      <c r="R19" s="187">
        <v>3</v>
      </c>
      <c r="S19" s="187">
        <v>1</v>
      </c>
      <c r="T19" s="187">
        <v>0</v>
      </c>
      <c r="U19" s="187">
        <v>3</v>
      </c>
      <c r="V19" s="188">
        <v>2</v>
      </c>
      <c r="W19" s="188" t="s">
        <v>69</v>
      </c>
    </row>
    <row r="20" spans="1:23">
      <c r="A20" s="163" t="s">
        <v>70</v>
      </c>
      <c r="B20" s="138">
        <v>18.6</v>
      </c>
      <c r="C20" s="139">
        <v>15.4</v>
      </c>
      <c r="D20" s="139">
        <v>3.2</v>
      </c>
      <c r="E20" s="139">
        <v>5.8</v>
      </c>
      <c r="F20" s="139">
        <v>6.5</v>
      </c>
      <c r="G20" s="139">
        <v>16.5</v>
      </c>
      <c r="H20" s="139">
        <v>3.1</v>
      </c>
      <c r="I20" s="186">
        <v>69</v>
      </c>
      <c r="J20" s="190">
        <v>8</v>
      </c>
      <c r="K20" s="187">
        <v>28</v>
      </c>
      <c r="L20" s="187">
        <v>55</v>
      </c>
      <c r="M20" s="187">
        <v>13</v>
      </c>
      <c r="N20" s="187">
        <v>15</v>
      </c>
      <c r="O20" s="188">
        <v>23.8</v>
      </c>
      <c r="P20" s="186" t="s">
        <v>71</v>
      </c>
      <c r="Q20" s="190">
        <v>11</v>
      </c>
      <c r="R20" s="187">
        <v>3</v>
      </c>
      <c r="S20" s="187">
        <v>1</v>
      </c>
      <c r="T20" s="187">
        <v>4</v>
      </c>
      <c r="U20" s="187">
        <v>6</v>
      </c>
      <c r="V20" s="188">
        <v>5</v>
      </c>
      <c r="W20" s="188" t="s">
        <v>72</v>
      </c>
    </row>
    <row r="21" spans="1:23">
      <c r="A21" s="163" t="s">
        <v>73</v>
      </c>
      <c r="B21" s="138">
        <v>5.8</v>
      </c>
      <c r="C21" s="139">
        <v>16.4</v>
      </c>
      <c r="D21" s="139">
        <v>4.5</v>
      </c>
      <c r="E21" s="139">
        <v>2.1</v>
      </c>
      <c r="F21" s="139">
        <v>18.1</v>
      </c>
      <c r="G21" s="139">
        <v>15.6</v>
      </c>
      <c r="H21" s="139">
        <v>23.5</v>
      </c>
      <c r="I21" s="186">
        <v>86</v>
      </c>
      <c r="J21" s="190">
        <v>5</v>
      </c>
      <c r="K21" s="187">
        <v>10</v>
      </c>
      <c r="L21" s="187">
        <v>10</v>
      </c>
      <c r="M21" s="187">
        <v>18</v>
      </c>
      <c r="N21" s="187">
        <v>13</v>
      </c>
      <c r="O21" s="188">
        <v>11.2</v>
      </c>
      <c r="P21" s="186" t="s">
        <v>74</v>
      </c>
      <c r="Q21" s="190">
        <v>3</v>
      </c>
      <c r="R21" s="187">
        <v>6</v>
      </c>
      <c r="S21" s="187">
        <v>0</v>
      </c>
      <c r="T21" s="187">
        <v>2</v>
      </c>
      <c r="U21" s="187">
        <v>3</v>
      </c>
      <c r="V21" s="188">
        <v>2.8</v>
      </c>
      <c r="W21" s="188" t="s">
        <v>75</v>
      </c>
    </row>
    <row r="22" spans="1:23">
      <c r="A22" s="163" t="s">
        <v>76</v>
      </c>
      <c r="B22" s="138">
        <v>18.3</v>
      </c>
      <c r="C22" s="139">
        <v>19.2</v>
      </c>
      <c r="D22" s="139">
        <v>18.6</v>
      </c>
      <c r="E22" s="139">
        <v>5.6</v>
      </c>
      <c r="F22" s="139">
        <v>3.2</v>
      </c>
      <c r="G22" s="139">
        <v>0</v>
      </c>
      <c r="H22" s="139">
        <v>0</v>
      </c>
      <c r="I22" s="186">
        <v>65</v>
      </c>
      <c r="J22" s="190">
        <v>4</v>
      </c>
      <c r="K22" s="187">
        <v>14</v>
      </c>
      <c r="L22" s="187">
        <v>13</v>
      </c>
      <c r="M22" s="187">
        <v>17</v>
      </c>
      <c r="N22" s="187">
        <v>4</v>
      </c>
      <c r="O22" s="188">
        <v>10.4</v>
      </c>
      <c r="P22" s="186" t="s">
        <v>77</v>
      </c>
      <c r="Q22" s="190">
        <v>1</v>
      </c>
      <c r="R22" s="187">
        <v>0</v>
      </c>
      <c r="S22" s="187">
        <v>2</v>
      </c>
      <c r="T22" s="187">
        <v>2</v>
      </c>
      <c r="U22" s="187">
        <v>1</v>
      </c>
      <c r="V22" s="188">
        <v>1.2</v>
      </c>
      <c r="W22" s="188" t="s">
        <v>78</v>
      </c>
    </row>
    <row r="23" spans="1:23">
      <c r="A23" s="163" t="s">
        <v>79</v>
      </c>
      <c r="B23" s="138">
        <v>0</v>
      </c>
      <c r="C23" s="139">
        <v>0</v>
      </c>
      <c r="D23" s="139">
        <v>9.5</v>
      </c>
      <c r="E23" s="139">
        <v>7.6</v>
      </c>
      <c r="F23" s="139">
        <v>13.5</v>
      </c>
      <c r="G23" s="139">
        <v>15.8</v>
      </c>
      <c r="H23" s="139">
        <v>5.8</v>
      </c>
      <c r="I23" s="186">
        <v>52</v>
      </c>
      <c r="J23" s="190">
        <v>1</v>
      </c>
      <c r="K23" s="187">
        <v>0</v>
      </c>
      <c r="L23" s="187">
        <v>12</v>
      </c>
      <c r="M23" s="187">
        <v>2</v>
      </c>
      <c r="N23" s="187">
        <v>0</v>
      </c>
      <c r="O23" s="188">
        <v>3</v>
      </c>
      <c r="P23" s="186" t="s">
        <v>80</v>
      </c>
      <c r="Q23" s="190">
        <v>0</v>
      </c>
      <c r="R23" s="187">
        <v>3</v>
      </c>
      <c r="S23" s="187">
        <v>1</v>
      </c>
      <c r="T23" s="187">
        <v>0</v>
      </c>
      <c r="U23" s="187">
        <v>0</v>
      </c>
      <c r="V23" s="188">
        <v>0.8</v>
      </c>
      <c r="W23" s="188" t="s">
        <v>81</v>
      </c>
    </row>
    <row r="24" spans="1:23">
      <c r="A24" s="163" t="s">
        <v>82</v>
      </c>
      <c r="B24" s="138">
        <v>2.1</v>
      </c>
      <c r="C24" s="139">
        <v>0</v>
      </c>
      <c r="D24" s="139">
        <v>2.6</v>
      </c>
      <c r="E24" s="139">
        <v>0</v>
      </c>
      <c r="F24" s="139">
        <v>0</v>
      </c>
      <c r="G24" s="139">
        <v>0</v>
      </c>
      <c r="H24" s="139">
        <v>0</v>
      </c>
      <c r="I24" s="186">
        <v>5</v>
      </c>
      <c r="J24" s="190">
        <v>24</v>
      </c>
      <c r="K24" s="187">
        <v>17</v>
      </c>
      <c r="L24" s="187">
        <v>35</v>
      </c>
      <c r="M24" s="187">
        <v>16</v>
      </c>
      <c r="N24" s="187">
        <v>10</v>
      </c>
      <c r="O24" s="188">
        <v>20.4</v>
      </c>
      <c r="P24" s="186" t="s">
        <v>83</v>
      </c>
      <c r="Q24" s="190">
        <v>3</v>
      </c>
      <c r="R24" s="187">
        <v>2</v>
      </c>
      <c r="S24" s="187">
        <v>2</v>
      </c>
      <c r="T24" s="187">
        <v>4</v>
      </c>
      <c r="U24" s="187">
        <v>4</v>
      </c>
      <c r="V24" s="188">
        <v>3</v>
      </c>
      <c r="W24" s="188" t="s">
        <v>84</v>
      </c>
    </row>
    <row r="25" spans="1:23">
      <c r="A25" s="166" t="s">
        <v>85</v>
      </c>
      <c r="B25" s="138">
        <v>0</v>
      </c>
      <c r="C25" s="139">
        <v>0</v>
      </c>
      <c r="D25" s="139">
        <v>5.6</v>
      </c>
      <c r="E25" s="139">
        <v>2.1</v>
      </c>
      <c r="F25" s="139">
        <v>6.5</v>
      </c>
      <c r="G25" s="139">
        <v>0</v>
      </c>
      <c r="H25" s="139">
        <v>11.2</v>
      </c>
      <c r="I25" s="186">
        <v>25</v>
      </c>
      <c r="J25" s="190">
        <v>3</v>
      </c>
      <c r="K25" s="187">
        <v>0</v>
      </c>
      <c r="L25" s="187">
        <v>6</v>
      </c>
      <c r="M25" s="187">
        <v>11</v>
      </c>
      <c r="N25" s="187">
        <v>0</v>
      </c>
      <c r="O25" s="188">
        <v>4</v>
      </c>
      <c r="P25" s="186" t="s">
        <v>86</v>
      </c>
      <c r="Q25" s="190">
        <v>0</v>
      </c>
      <c r="R25" s="187">
        <v>0</v>
      </c>
      <c r="S25" s="187">
        <v>0</v>
      </c>
      <c r="T25" s="187">
        <v>0</v>
      </c>
      <c r="U25" s="187">
        <v>2</v>
      </c>
      <c r="V25" s="188">
        <v>0.4</v>
      </c>
      <c r="W25" s="188" t="s">
        <v>87</v>
      </c>
    </row>
    <row r="26" spans="1:23">
      <c r="A26" s="166" t="s">
        <v>88</v>
      </c>
      <c r="B26" s="138">
        <v>0</v>
      </c>
      <c r="C26" s="139">
        <v>0</v>
      </c>
      <c r="D26" s="139">
        <v>0</v>
      </c>
      <c r="E26" s="139">
        <v>0</v>
      </c>
      <c r="F26" s="139">
        <v>0</v>
      </c>
      <c r="G26" s="139">
        <v>0</v>
      </c>
      <c r="H26" s="139">
        <v>0</v>
      </c>
      <c r="I26" s="191">
        <v>0</v>
      </c>
      <c r="J26" s="190">
        <v>3</v>
      </c>
      <c r="K26" s="192">
        <v>1</v>
      </c>
      <c r="L26" s="192">
        <v>5</v>
      </c>
      <c r="M26" s="192">
        <v>9</v>
      </c>
      <c r="N26" s="192">
        <v>5</v>
      </c>
      <c r="O26" s="188">
        <v>4.6</v>
      </c>
      <c r="P26" s="186" t="s">
        <v>89</v>
      </c>
      <c r="Q26" s="203" t="s">
        <v>90</v>
      </c>
      <c r="R26" s="197" t="s">
        <v>90</v>
      </c>
      <c r="S26" s="197" t="s">
        <v>90</v>
      </c>
      <c r="T26" s="197" t="s">
        <v>90</v>
      </c>
      <c r="U26" s="197" t="s">
        <v>90</v>
      </c>
      <c r="V26" s="197" t="s">
        <v>90</v>
      </c>
      <c r="W26" s="197" t="s">
        <v>90</v>
      </c>
    </row>
    <row r="27" ht="14.55" spans="1:23">
      <c r="A27" s="167" t="s">
        <v>91</v>
      </c>
      <c r="B27" s="140">
        <v>6.8</v>
      </c>
      <c r="C27" s="106">
        <v>3.2</v>
      </c>
      <c r="D27" s="106">
        <v>0</v>
      </c>
      <c r="E27" s="106">
        <v>6.8</v>
      </c>
      <c r="F27" s="106">
        <v>4.1</v>
      </c>
      <c r="G27" s="106">
        <v>5.6</v>
      </c>
      <c r="H27" s="106">
        <v>5.6</v>
      </c>
      <c r="I27" s="193">
        <v>32</v>
      </c>
      <c r="J27" s="194">
        <v>0</v>
      </c>
      <c r="K27" s="195">
        <v>0</v>
      </c>
      <c r="L27" s="195">
        <v>0</v>
      </c>
      <c r="M27" s="195">
        <v>0</v>
      </c>
      <c r="N27" s="195">
        <v>0</v>
      </c>
      <c r="O27" s="193">
        <v>0</v>
      </c>
      <c r="P27" s="196" t="s">
        <v>92</v>
      </c>
      <c r="Q27" s="204" t="s">
        <v>90</v>
      </c>
      <c r="R27" s="205" t="s">
        <v>90</v>
      </c>
      <c r="S27" s="205" t="s">
        <v>90</v>
      </c>
      <c r="T27" s="205" t="s">
        <v>90</v>
      </c>
      <c r="U27" s="205" t="s">
        <v>90</v>
      </c>
      <c r="V27" s="205" t="s">
        <v>90</v>
      </c>
      <c r="W27" s="205" t="s">
        <v>90</v>
      </c>
    </row>
    <row r="28" spans="1:21">
      <c r="A28" s="168"/>
      <c r="B28" s="168"/>
      <c r="C28" s="168"/>
      <c r="D28" s="168"/>
      <c r="E28" s="168"/>
      <c r="F28" s="168"/>
      <c r="G28" s="168"/>
      <c r="H28" s="168"/>
      <c r="I28" s="197"/>
      <c r="J28" s="187"/>
      <c r="K28" s="187"/>
      <c r="L28" s="187"/>
      <c r="M28" s="187"/>
      <c r="N28" s="187"/>
      <c r="Q28" s="187"/>
      <c r="R28" s="187"/>
      <c r="S28" s="187"/>
      <c r="T28" s="187"/>
      <c r="U28" s="187"/>
    </row>
    <row r="29" spans="1:21">
      <c r="A29" s="168"/>
      <c r="B29" s="168"/>
      <c r="C29" s="168"/>
      <c r="D29" s="168"/>
      <c r="E29" s="168"/>
      <c r="F29" s="168"/>
      <c r="G29" s="168"/>
      <c r="H29" s="168"/>
      <c r="I29" s="197"/>
      <c r="J29" s="187"/>
      <c r="K29" s="187"/>
      <c r="L29" s="187"/>
      <c r="M29" s="187"/>
      <c r="N29" s="187"/>
      <c r="O29" s="48"/>
      <c r="P29" s="48"/>
      <c r="Q29" s="187"/>
      <c r="R29" s="187"/>
      <c r="S29" s="187"/>
      <c r="T29" s="187"/>
      <c r="U29" s="187"/>
    </row>
    <row r="30" spans="1:21">
      <c r="A30" s="168"/>
      <c r="B30" s="168"/>
      <c r="C30" s="168"/>
      <c r="D30" s="168"/>
      <c r="E30" s="168"/>
      <c r="F30" s="168"/>
      <c r="G30" s="168"/>
      <c r="H30" s="168"/>
      <c r="I30" s="197"/>
      <c r="J30" s="187"/>
      <c r="K30" s="187"/>
      <c r="L30" s="187"/>
      <c r="M30" s="187"/>
      <c r="N30" s="187"/>
      <c r="O30" s="48"/>
      <c r="P30" s="48"/>
      <c r="Q30" s="48"/>
      <c r="R30" s="48"/>
      <c r="S30" s="187"/>
      <c r="T30" s="187"/>
      <c r="U30" s="187"/>
    </row>
    <row r="31" spans="1:21">
      <c r="A31" s="168"/>
      <c r="B31" s="168"/>
      <c r="C31" s="168"/>
      <c r="D31" s="168"/>
      <c r="E31" s="168"/>
      <c r="F31" s="168"/>
      <c r="G31" s="168"/>
      <c r="H31" s="168"/>
      <c r="I31" s="197"/>
      <c r="J31" s="187"/>
      <c r="K31" s="187"/>
      <c r="L31" s="187"/>
      <c r="M31" s="187"/>
      <c r="N31" s="187"/>
      <c r="R31" s="187"/>
      <c r="S31" s="187"/>
      <c r="T31" s="187"/>
      <c r="U31" s="187"/>
    </row>
    <row r="32" spans="1:21">
      <c r="A32" s="168"/>
      <c r="B32" s="168"/>
      <c r="C32" s="168"/>
      <c r="D32" s="168"/>
      <c r="E32" s="168"/>
      <c r="F32" s="168"/>
      <c r="G32" s="168"/>
      <c r="H32" s="168"/>
      <c r="I32" s="197"/>
      <c r="J32" s="187"/>
      <c r="K32" s="187"/>
      <c r="L32" s="187"/>
      <c r="M32" s="187"/>
      <c r="N32" s="187"/>
      <c r="Q32" s="187"/>
      <c r="R32" s="187"/>
      <c r="S32" s="187"/>
      <c r="T32" s="187"/>
      <c r="U32" s="187"/>
    </row>
    <row r="33" spans="10:10">
      <c r="J33" s="187"/>
    </row>
    <row r="34" spans="10:10">
      <c r="J34" s="187"/>
    </row>
    <row r="35" spans="10:10">
      <c r="J35" s="187"/>
    </row>
    <row r="36" spans="10:10">
      <c r="J36" s="187"/>
    </row>
    <row r="37" spans="10:10">
      <c r="J37" s="187"/>
    </row>
    <row r="38" spans="10:10">
      <c r="J38" s="187"/>
    </row>
    <row r="39" spans="10:10">
      <c r="J39" s="187"/>
    </row>
    <row r="40" spans="10:10">
      <c r="J40" s="187"/>
    </row>
    <row r="41" spans="10:10">
      <c r="J41" s="187"/>
    </row>
    <row r="42" spans="10:10">
      <c r="J42" s="187"/>
    </row>
    <row r="43" spans="10:10">
      <c r="J43" s="187"/>
    </row>
    <row r="44" spans="10:10">
      <c r="J44" s="187"/>
    </row>
    <row r="45" spans="10:10">
      <c r="J45" s="187"/>
    </row>
    <row r="46" spans="10:10">
      <c r="J46" s="187"/>
    </row>
    <row r="47" spans="10:10">
      <c r="J47" s="187"/>
    </row>
    <row r="48" spans="10:10">
      <c r="J48" s="187"/>
    </row>
    <row r="49" spans="10:10">
      <c r="J49" s="187"/>
    </row>
    <row r="50" spans="10:10">
      <c r="J50" s="187"/>
    </row>
    <row r="51" spans="10:10">
      <c r="J51" s="187"/>
    </row>
    <row r="52" spans="10:10">
      <c r="J52" s="187"/>
    </row>
    <row r="53" spans="10:10">
      <c r="J53" s="187"/>
    </row>
    <row r="54" spans="10:10">
      <c r="J54" s="187"/>
    </row>
    <row r="55" spans="10:10">
      <c r="J55" s="187"/>
    </row>
  </sheetData>
  <mergeCells count="5">
    <mergeCell ref="B1:H1"/>
    <mergeCell ref="J1:P1"/>
    <mergeCell ref="Q1:W1"/>
    <mergeCell ref="A1:A2"/>
    <mergeCell ref="I1:I2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23"/>
  <sheetViews>
    <sheetView workbookViewId="0">
      <selection activeCell="D28" sqref="D28"/>
    </sheetView>
  </sheetViews>
  <sheetFormatPr defaultColWidth="9" defaultRowHeight="13.8"/>
  <cols>
    <col min="1" max="1" width="20.1111111111111" customWidth="1"/>
    <col min="2" max="3" width="12" customWidth="1"/>
    <col min="4" max="4" width="11.7777777777778" customWidth="1"/>
    <col min="5" max="5" width="11.8888888888889" customWidth="1"/>
    <col min="6" max="6" width="11.3333333333333" customWidth="1"/>
    <col min="7" max="7" width="13.4444444444444" customWidth="1"/>
    <col min="8" max="8" width="11.6666666666667" customWidth="1"/>
    <col min="9" max="9" width="11.8888888888889" customWidth="1"/>
    <col min="10" max="10" width="13.7777777777778" customWidth="1"/>
    <col min="11" max="11" width="12.1111111111111" customWidth="1"/>
    <col min="12" max="12" width="11.6666666666667" customWidth="1"/>
    <col min="13" max="13" width="13.2222222222222" customWidth="1"/>
    <col min="14" max="14" width="12" customWidth="1"/>
    <col min="15" max="15" width="11.6666666666667" customWidth="1"/>
    <col min="16" max="16" width="12.3333333333333" customWidth="1"/>
    <col min="17" max="17" width="11.2222222222222" customWidth="1"/>
    <col min="18" max="18" width="12.4444444444444" customWidth="1"/>
    <col min="19" max="19" width="12" customWidth="1"/>
    <col min="20" max="20" width="12.2222222222222" customWidth="1"/>
    <col min="21" max="21" width="12.1111111111111" customWidth="1"/>
    <col min="22" max="22" width="11.7777777777778" customWidth="1"/>
    <col min="23" max="23" width="37.4444444444444" customWidth="1"/>
    <col min="24" max="24" width="36.8888888888889" customWidth="1"/>
    <col min="25" max="25" width="29.4444444444444" customWidth="1"/>
  </cols>
  <sheetData>
    <row r="1" ht="16.35" spans="1:25">
      <c r="A1" s="127"/>
      <c r="B1" s="128" t="s">
        <v>17</v>
      </c>
      <c r="C1" s="129"/>
      <c r="D1" s="129"/>
      <c r="E1" s="130" t="s">
        <v>18</v>
      </c>
      <c r="F1" s="130"/>
      <c r="G1" s="130"/>
      <c r="H1" s="131" t="s">
        <v>19</v>
      </c>
      <c r="I1" s="131"/>
      <c r="J1" s="131"/>
      <c r="K1" s="141" t="s">
        <v>20</v>
      </c>
      <c r="L1" s="141"/>
      <c r="M1" s="141"/>
      <c r="N1" s="142" t="s">
        <v>21</v>
      </c>
      <c r="O1" s="142"/>
      <c r="P1" s="142"/>
      <c r="Q1" s="145" t="s">
        <v>22</v>
      </c>
      <c r="R1" s="145"/>
      <c r="S1" s="145"/>
      <c r="T1" s="146" t="s">
        <v>23</v>
      </c>
      <c r="U1" s="146"/>
      <c r="V1" s="146"/>
      <c r="W1" s="147" t="s">
        <v>93</v>
      </c>
      <c r="X1" s="147"/>
      <c r="Y1" s="147"/>
    </row>
    <row r="2" ht="47.55" spans="1:25">
      <c r="A2" s="132" t="s">
        <v>5</v>
      </c>
      <c r="B2" s="133" t="s">
        <v>94</v>
      </c>
      <c r="C2" s="134" t="s">
        <v>95</v>
      </c>
      <c r="D2" s="134" t="s">
        <v>96</v>
      </c>
      <c r="E2" s="135" t="s">
        <v>94</v>
      </c>
      <c r="F2" s="135" t="s">
        <v>95</v>
      </c>
      <c r="G2" s="135" t="s">
        <v>96</v>
      </c>
      <c r="H2" s="136" t="s">
        <v>94</v>
      </c>
      <c r="I2" s="136" t="s">
        <v>95</v>
      </c>
      <c r="J2" s="136" t="s">
        <v>96</v>
      </c>
      <c r="K2" s="143" t="s">
        <v>94</v>
      </c>
      <c r="L2" s="143" t="s">
        <v>95</v>
      </c>
      <c r="M2" s="143" t="s">
        <v>96</v>
      </c>
      <c r="N2" s="144" t="s">
        <v>94</v>
      </c>
      <c r="O2" s="144" t="s">
        <v>95</v>
      </c>
      <c r="P2" s="144" t="s">
        <v>96</v>
      </c>
      <c r="Q2" s="148" t="s">
        <v>94</v>
      </c>
      <c r="R2" s="148" t="s">
        <v>95</v>
      </c>
      <c r="S2" s="148" t="s">
        <v>96</v>
      </c>
      <c r="T2" s="149" t="s">
        <v>94</v>
      </c>
      <c r="U2" s="149" t="s">
        <v>95</v>
      </c>
      <c r="V2" s="149" t="s">
        <v>96</v>
      </c>
      <c r="W2" s="150" t="s">
        <v>97</v>
      </c>
      <c r="X2" s="150" t="s">
        <v>98</v>
      </c>
      <c r="Y2" s="150" t="s">
        <v>99</v>
      </c>
    </row>
    <row r="3" spans="1:25">
      <c r="A3" s="137" t="s">
        <v>31</v>
      </c>
      <c r="B3" s="138">
        <v>30</v>
      </c>
      <c r="C3" s="139">
        <v>23</v>
      </c>
      <c r="D3" s="139">
        <v>26.5</v>
      </c>
      <c r="E3" s="105">
        <v>26</v>
      </c>
      <c r="F3" s="105">
        <v>23</v>
      </c>
      <c r="G3" s="105">
        <v>24.5</v>
      </c>
      <c r="H3" s="105">
        <v>26</v>
      </c>
      <c r="I3" s="105">
        <v>23</v>
      </c>
      <c r="J3" s="105">
        <v>24.5</v>
      </c>
      <c r="K3" s="105">
        <v>29</v>
      </c>
      <c r="L3" s="105">
        <v>24</v>
      </c>
      <c r="M3" s="105">
        <v>26.5</v>
      </c>
      <c r="N3" s="105">
        <v>34</v>
      </c>
      <c r="O3" s="105">
        <v>26</v>
      </c>
      <c r="P3" s="105">
        <v>30</v>
      </c>
      <c r="Q3" s="105">
        <v>34</v>
      </c>
      <c r="R3" s="105">
        <v>27</v>
      </c>
      <c r="S3" s="105">
        <v>30.5</v>
      </c>
      <c r="T3" s="105">
        <v>34</v>
      </c>
      <c r="U3" s="105">
        <v>28</v>
      </c>
      <c r="V3" s="105">
        <v>31</v>
      </c>
      <c r="W3" s="151">
        <v>30.4285714285714</v>
      </c>
      <c r="X3" s="151">
        <v>24.857</v>
      </c>
      <c r="Y3" s="151">
        <v>27.64</v>
      </c>
    </row>
    <row r="4" spans="1:25">
      <c r="A4" s="137" t="s">
        <v>34</v>
      </c>
      <c r="B4" s="138">
        <v>32</v>
      </c>
      <c r="C4" s="139">
        <v>26</v>
      </c>
      <c r="D4" s="139">
        <v>29</v>
      </c>
      <c r="E4" s="105">
        <v>29</v>
      </c>
      <c r="F4" s="105">
        <v>25</v>
      </c>
      <c r="G4" s="105">
        <v>27</v>
      </c>
      <c r="H4" s="105">
        <v>31</v>
      </c>
      <c r="I4" s="105">
        <v>25</v>
      </c>
      <c r="J4" s="105">
        <v>28</v>
      </c>
      <c r="K4" s="105">
        <v>32</v>
      </c>
      <c r="L4" s="105">
        <v>25</v>
      </c>
      <c r="M4" s="105">
        <v>28.5</v>
      </c>
      <c r="N4" s="105">
        <v>30</v>
      </c>
      <c r="O4" s="105">
        <v>24</v>
      </c>
      <c r="P4" s="105">
        <v>27</v>
      </c>
      <c r="Q4" s="105">
        <v>32</v>
      </c>
      <c r="R4" s="105">
        <v>25</v>
      </c>
      <c r="S4" s="105">
        <v>28.5</v>
      </c>
      <c r="T4" s="105">
        <v>34</v>
      </c>
      <c r="U4" s="105">
        <v>27</v>
      </c>
      <c r="V4" s="105">
        <v>30.5</v>
      </c>
      <c r="W4" s="151">
        <v>31.428</v>
      </c>
      <c r="X4" s="151">
        <v>25.285</v>
      </c>
      <c r="Y4" s="151">
        <v>28.357</v>
      </c>
    </row>
    <row r="5" spans="1:25">
      <c r="A5" s="137" t="s">
        <v>37</v>
      </c>
      <c r="B5" s="138">
        <v>34</v>
      </c>
      <c r="C5" s="139">
        <v>28</v>
      </c>
      <c r="D5" s="139">
        <v>31</v>
      </c>
      <c r="E5" s="105">
        <v>33</v>
      </c>
      <c r="F5" s="105">
        <v>26</v>
      </c>
      <c r="G5" s="105">
        <v>29.5</v>
      </c>
      <c r="H5" s="105">
        <v>27</v>
      </c>
      <c r="I5" s="105">
        <v>24</v>
      </c>
      <c r="J5" s="105">
        <v>25.5</v>
      </c>
      <c r="K5" s="105">
        <v>28</v>
      </c>
      <c r="L5" s="105">
        <v>25</v>
      </c>
      <c r="M5" s="105">
        <v>26.5</v>
      </c>
      <c r="N5" s="105">
        <v>28</v>
      </c>
      <c r="O5" s="105">
        <v>24</v>
      </c>
      <c r="P5" s="105">
        <v>26</v>
      </c>
      <c r="Q5" s="105">
        <v>33</v>
      </c>
      <c r="R5" s="105">
        <v>27</v>
      </c>
      <c r="S5" s="105">
        <v>30</v>
      </c>
      <c r="T5" s="105">
        <v>34</v>
      </c>
      <c r="U5" s="105">
        <v>26</v>
      </c>
      <c r="V5" s="105">
        <v>30</v>
      </c>
      <c r="W5" s="151">
        <v>31</v>
      </c>
      <c r="X5" s="151">
        <v>25.714</v>
      </c>
      <c r="Y5" s="151">
        <v>28.357</v>
      </c>
    </row>
    <row r="6" spans="1:25">
      <c r="A6" s="137" t="s">
        <v>40</v>
      </c>
      <c r="B6" s="138">
        <v>32</v>
      </c>
      <c r="C6" s="139">
        <v>24</v>
      </c>
      <c r="D6" s="139">
        <v>28</v>
      </c>
      <c r="E6" s="105">
        <v>35</v>
      </c>
      <c r="F6" s="105">
        <v>25</v>
      </c>
      <c r="G6" s="105">
        <v>30</v>
      </c>
      <c r="H6" s="105">
        <v>35</v>
      </c>
      <c r="I6" s="105">
        <v>26</v>
      </c>
      <c r="J6" s="105">
        <v>30.5</v>
      </c>
      <c r="K6" s="105">
        <v>35</v>
      </c>
      <c r="L6" s="105">
        <v>27</v>
      </c>
      <c r="M6" s="105">
        <v>31</v>
      </c>
      <c r="N6" s="105">
        <v>34</v>
      </c>
      <c r="O6" s="105">
        <v>27</v>
      </c>
      <c r="P6" s="105">
        <v>30.5</v>
      </c>
      <c r="Q6" s="105">
        <v>35</v>
      </c>
      <c r="R6" s="105">
        <v>28</v>
      </c>
      <c r="S6" s="105">
        <v>31.5</v>
      </c>
      <c r="T6" s="105">
        <v>26</v>
      </c>
      <c r="U6" s="105">
        <v>23</v>
      </c>
      <c r="V6" s="105">
        <v>24.5</v>
      </c>
      <c r="W6" s="151">
        <v>33.142</v>
      </c>
      <c r="X6" s="151">
        <v>25.714</v>
      </c>
      <c r="Y6" s="151">
        <v>29.428</v>
      </c>
    </row>
    <row r="7" spans="1:25">
      <c r="A7" s="137" t="s">
        <v>43</v>
      </c>
      <c r="B7" s="138">
        <v>27</v>
      </c>
      <c r="C7" s="139">
        <v>23</v>
      </c>
      <c r="D7" s="139">
        <v>25</v>
      </c>
      <c r="E7" s="105">
        <v>34</v>
      </c>
      <c r="F7" s="105">
        <v>26</v>
      </c>
      <c r="G7" s="105">
        <v>30</v>
      </c>
      <c r="H7" s="105">
        <v>36</v>
      </c>
      <c r="I7" s="105">
        <v>26</v>
      </c>
      <c r="J7" s="105">
        <v>31</v>
      </c>
      <c r="K7" s="105">
        <v>36</v>
      </c>
      <c r="L7" s="105">
        <v>27</v>
      </c>
      <c r="M7" s="105">
        <v>31.5</v>
      </c>
      <c r="N7" s="105">
        <v>36</v>
      </c>
      <c r="O7" s="105">
        <v>27</v>
      </c>
      <c r="P7" s="105">
        <v>31.5</v>
      </c>
      <c r="Q7" s="105">
        <v>36</v>
      </c>
      <c r="R7" s="105">
        <v>27</v>
      </c>
      <c r="S7" s="105">
        <v>31.5</v>
      </c>
      <c r="T7" s="105">
        <v>35</v>
      </c>
      <c r="U7" s="105">
        <v>26</v>
      </c>
      <c r="V7" s="105">
        <v>30.5</v>
      </c>
      <c r="W7" s="151">
        <v>34.285</v>
      </c>
      <c r="X7" s="151">
        <v>26</v>
      </c>
      <c r="Y7" s="151">
        <v>30.142</v>
      </c>
    </row>
    <row r="8" spans="1:25">
      <c r="A8" s="137" t="s">
        <v>46</v>
      </c>
      <c r="B8" s="138">
        <v>27</v>
      </c>
      <c r="C8" s="139">
        <v>24</v>
      </c>
      <c r="D8" s="139">
        <v>25.5</v>
      </c>
      <c r="E8" s="105">
        <v>31</v>
      </c>
      <c r="F8" s="105">
        <v>25</v>
      </c>
      <c r="G8" s="105">
        <v>28</v>
      </c>
      <c r="H8" s="105">
        <v>33</v>
      </c>
      <c r="I8" s="105">
        <v>26</v>
      </c>
      <c r="J8" s="105">
        <v>29.5</v>
      </c>
      <c r="K8" s="105">
        <v>35</v>
      </c>
      <c r="L8" s="105">
        <v>26</v>
      </c>
      <c r="M8" s="105">
        <v>30.5</v>
      </c>
      <c r="N8" s="105">
        <v>35</v>
      </c>
      <c r="O8" s="105">
        <v>26</v>
      </c>
      <c r="P8" s="105">
        <v>30.5</v>
      </c>
      <c r="Q8" s="105">
        <v>37</v>
      </c>
      <c r="R8" s="105">
        <v>27</v>
      </c>
      <c r="S8" s="105">
        <v>32</v>
      </c>
      <c r="T8" s="105">
        <v>37</v>
      </c>
      <c r="U8" s="105">
        <v>27</v>
      </c>
      <c r="V8" s="105">
        <v>32</v>
      </c>
      <c r="W8" s="151">
        <v>33.571</v>
      </c>
      <c r="X8" s="151">
        <v>25.857</v>
      </c>
      <c r="Y8" s="151">
        <v>29.714</v>
      </c>
    </row>
    <row r="9" spans="1:25">
      <c r="A9" s="137" t="s">
        <v>49</v>
      </c>
      <c r="B9" s="138">
        <v>37</v>
      </c>
      <c r="C9" s="139">
        <v>27</v>
      </c>
      <c r="D9" s="139">
        <v>32</v>
      </c>
      <c r="E9" s="105">
        <v>37</v>
      </c>
      <c r="F9" s="105">
        <v>28</v>
      </c>
      <c r="G9" s="105">
        <v>32.5</v>
      </c>
      <c r="H9" s="105">
        <v>36</v>
      </c>
      <c r="I9" s="105">
        <v>28</v>
      </c>
      <c r="J9" s="105">
        <v>32</v>
      </c>
      <c r="K9" s="105">
        <v>36</v>
      </c>
      <c r="L9" s="105">
        <v>28</v>
      </c>
      <c r="M9" s="105">
        <v>32</v>
      </c>
      <c r="N9" s="105">
        <v>37</v>
      </c>
      <c r="O9" s="105">
        <v>28</v>
      </c>
      <c r="P9" s="105">
        <v>32.5</v>
      </c>
      <c r="Q9" s="105">
        <v>37</v>
      </c>
      <c r="R9" s="105">
        <v>28</v>
      </c>
      <c r="S9" s="105">
        <v>32.5</v>
      </c>
      <c r="T9" s="105">
        <v>34</v>
      </c>
      <c r="U9" s="105">
        <v>28</v>
      </c>
      <c r="V9" s="105">
        <v>31</v>
      </c>
      <c r="W9" s="151">
        <v>36.285</v>
      </c>
      <c r="X9" s="151">
        <v>27.857</v>
      </c>
      <c r="Y9" s="151">
        <v>32.07</v>
      </c>
    </row>
    <row r="10" spans="1:25">
      <c r="A10" s="137" t="s">
        <v>52</v>
      </c>
      <c r="B10" s="138">
        <v>32</v>
      </c>
      <c r="C10" s="139">
        <v>27</v>
      </c>
      <c r="D10" s="139">
        <v>29.5</v>
      </c>
      <c r="E10" s="105">
        <v>37</v>
      </c>
      <c r="F10" s="105">
        <v>28</v>
      </c>
      <c r="G10" s="105">
        <v>32.5</v>
      </c>
      <c r="H10" s="105">
        <v>35</v>
      </c>
      <c r="I10" s="105">
        <v>29</v>
      </c>
      <c r="J10" s="105">
        <v>32</v>
      </c>
      <c r="K10" s="105">
        <v>36</v>
      </c>
      <c r="L10" s="105">
        <v>29</v>
      </c>
      <c r="M10" s="105">
        <v>32.5</v>
      </c>
      <c r="N10" s="105">
        <v>36</v>
      </c>
      <c r="O10" s="105">
        <v>29</v>
      </c>
      <c r="P10" s="105">
        <v>32.5</v>
      </c>
      <c r="Q10" s="105">
        <v>36</v>
      </c>
      <c r="R10" s="105">
        <v>29</v>
      </c>
      <c r="S10" s="105">
        <v>32.5</v>
      </c>
      <c r="T10" s="105">
        <v>36</v>
      </c>
      <c r="U10" s="105">
        <v>29</v>
      </c>
      <c r="V10" s="105">
        <v>32.5</v>
      </c>
      <c r="W10" s="151">
        <v>35.428</v>
      </c>
      <c r="X10" s="151">
        <v>28.571</v>
      </c>
      <c r="Y10" s="151">
        <v>32</v>
      </c>
    </row>
    <row r="11" spans="1:25">
      <c r="A11" s="137" t="s">
        <v>55</v>
      </c>
      <c r="B11" s="138">
        <v>36</v>
      </c>
      <c r="C11" s="139">
        <v>28</v>
      </c>
      <c r="D11" s="139">
        <v>32</v>
      </c>
      <c r="E11" s="105">
        <v>36</v>
      </c>
      <c r="F11" s="105">
        <v>28</v>
      </c>
      <c r="G11" s="105">
        <v>32</v>
      </c>
      <c r="H11" s="105">
        <v>36</v>
      </c>
      <c r="I11" s="105">
        <v>27</v>
      </c>
      <c r="J11" s="105">
        <v>31.5</v>
      </c>
      <c r="K11" s="105">
        <v>35</v>
      </c>
      <c r="L11" s="105">
        <v>26</v>
      </c>
      <c r="M11" s="105">
        <v>30.5</v>
      </c>
      <c r="N11" s="105">
        <v>32</v>
      </c>
      <c r="O11" s="105">
        <v>29</v>
      </c>
      <c r="P11" s="105">
        <v>30.5</v>
      </c>
      <c r="Q11" s="105">
        <v>33</v>
      </c>
      <c r="R11" s="105">
        <v>25</v>
      </c>
      <c r="S11" s="105">
        <v>29</v>
      </c>
      <c r="T11" s="105">
        <v>35</v>
      </c>
      <c r="U11" s="105">
        <v>26</v>
      </c>
      <c r="V11" s="105">
        <v>30.5</v>
      </c>
      <c r="W11" s="151">
        <v>34.714</v>
      </c>
      <c r="X11" s="151">
        <v>27</v>
      </c>
      <c r="Y11" s="151">
        <v>30.857</v>
      </c>
    </row>
    <row r="12" spans="1:25">
      <c r="A12" s="137" t="s">
        <v>58</v>
      </c>
      <c r="B12" s="138">
        <v>36</v>
      </c>
      <c r="C12" s="139">
        <v>26</v>
      </c>
      <c r="D12" s="139">
        <v>31</v>
      </c>
      <c r="E12" s="105">
        <v>29</v>
      </c>
      <c r="F12" s="105">
        <v>23</v>
      </c>
      <c r="G12" s="105">
        <v>26</v>
      </c>
      <c r="H12" s="105">
        <v>33</v>
      </c>
      <c r="I12" s="105">
        <v>24</v>
      </c>
      <c r="J12" s="105">
        <v>28.5</v>
      </c>
      <c r="K12" s="105">
        <v>35</v>
      </c>
      <c r="L12" s="105">
        <v>23</v>
      </c>
      <c r="M12" s="105">
        <v>29</v>
      </c>
      <c r="N12" s="105">
        <v>35</v>
      </c>
      <c r="O12" s="105">
        <v>23</v>
      </c>
      <c r="P12" s="105">
        <v>29</v>
      </c>
      <c r="Q12" s="105">
        <v>35</v>
      </c>
      <c r="R12" s="105">
        <v>25</v>
      </c>
      <c r="S12" s="105">
        <v>30</v>
      </c>
      <c r="T12" s="105">
        <v>35</v>
      </c>
      <c r="U12" s="105">
        <v>25</v>
      </c>
      <c r="V12" s="105">
        <v>30</v>
      </c>
      <c r="W12" s="151">
        <v>34</v>
      </c>
      <c r="X12" s="151">
        <v>24.142</v>
      </c>
      <c r="Y12" s="151">
        <v>29.071</v>
      </c>
    </row>
    <row r="13" spans="1:25">
      <c r="A13" s="137" t="s">
        <v>61</v>
      </c>
      <c r="B13" s="138">
        <v>35</v>
      </c>
      <c r="C13" s="139">
        <v>25</v>
      </c>
      <c r="D13" s="139">
        <v>30</v>
      </c>
      <c r="E13" s="105">
        <v>35</v>
      </c>
      <c r="F13" s="105">
        <v>24</v>
      </c>
      <c r="G13" s="105">
        <v>29.5</v>
      </c>
      <c r="H13" s="105">
        <v>34</v>
      </c>
      <c r="I13" s="105">
        <v>23</v>
      </c>
      <c r="J13" s="105">
        <v>28.5</v>
      </c>
      <c r="K13" s="105">
        <v>34</v>
      </c>
      <c r="L13" s="105">
        <v>23</v>
      </c>
      <c r="M13" s="105">
        <v>28.5</v>
      </c>
      <c r="N13" s="105">
        <v>24</v>
      </c>
      <c r="O13" s="105">
        <v>20</v>
      </c>
      <c r="P13" s="105">
        <v>22</v>
      </c>
      <c r="Q13" s="105">
        <v>30</v>
      </c>
      <c r="R13" s="105">
        <v>21</v>
      </c>
      <c r="S13" s="105">
        <v>25.5</v>
      </c>
      <c r="T13" s="105">
        <v>30</v>
      </c>
      <c r="U13" s="105">
        <v>23</v>
      </c>
      <c r="V13" s="105">
        <v>26.5</v>
      </c>
      <c r="W13" s="151">
        <v>31.714</v>
      </c>
      <c r="X13" s="151">
        <v>22.714</v>
      </c>
      <c r="Y13" s="151">
        <v>27.214</v>
      </c>
    </row>
    <row r="14" spans="1:25">
      <c r="A14" s="137" t="s">
        <v>64</v>
      </c>
      <c r="B14" s="138">
        <v>30</v>
      </c>
      <c r="C14" s="139">
        <v>22</v>
      </c>
      <c r="D14" s="139">
        <v>26</v>
      </c>
      <c r="E14" s="105">
        <v>32</v>
      </c>
      <c r="F14" s="105">
        <v>23</v>
      </c>
      <c r="G14" s="105">
        <v>27.5</v>
      </c>
      <c r="H14" s="105">
        <v>33</v>
      </c>
      <c r="I14" s="105">
        <v>24</v>
      </c>
      <c r="J14" s="105">
        <v>28.5</v>
      </c>
      <c r="K14" s="105">
        <v>27</v>
      </c>
      <c r="L14" s="105">
        <v>22</v>
      </c>
      <c r="M14" s="105">
        <v>24.5</v>
      </c>
      <c r="N14" s="105">
        <v>27</v>
      </c>
      <c r="O14" s="105">
        <v>22</v>
      </c>
      <c r="P14" s="105">
        <v>24.5</v>
      </c>
      <c r="Q14" s="105">
        <v>27</v>
      </c>
      <c r="R14" s="105">
        <v>22</v>
      </c>
      <c r="S14" s="105">
        <v>24.5</v>
      </c>
      <c r="T14" s="105">
        <v>27</v>
      </c>
      <c r="U14" s="105">
        <v>22</v>
      </c>
      <c r="V14" s="105">
        <v>24.5</v>
      </c>
      <c r="W14" s="151">
        <v>29</v>
      </c>
      <c r="X14" s="151">
        <v>22.428</v>
      </c>
      <c r="Y14" s="151">
        <v>25.714</v>
      </c>
    </row>
    <row r="15" spans="1:25">
      <c r="A15" s="137" t="s">
        <v>67</v>
      </c>
      <c r="B15" s="138">
        <v>25</v>
      </c>
      <c r="C15" s="139">
        <v>21</v>
      </c>
      <c r="D15" s="139">
        <v>23</v>
      </c>
      <c r="E15" s="105">
        <v>25</v>
      </c>
      <c r="F15" s="105">
        <v>21</v>
      </c>
      <c r="G15" s="105">
        <v>23</v>
      </c>
      <c r="H15" s="105">
        <v>20</v>
      </c>
      <c r="I15" s="105">
        <v>23</v>
      </c>
      <c r="J15" s="105">
        <v>21.5</v>
      </c>
      <c r="K15" s="105">
        <v>21</v>
      </c>
      <c r="L15" s="105">
        <v>18</v>
      </c>
      <c r="M15" s="105">
        <v>19.5</v>
      </c>
      <c r="N15" s="105">
        <v>22</v>
      </c>
      <c r="O15" s="105">
        <v>17</v>
      </c>
      <c r="P15" s="105">
        <v>19.5</v>
      </c>
      <c r="Q15" s="105">
        <v>24</v>
      </c>
      <c r="R15" s="105">
        <v>19</v>
      </c>
      <c r="S15" s="105">
        <v>21.5</v>
      </c>
      <c r="T15" s="105">
        <v>24</v>
      </c>
      <c r="U15" s="105">
        <v>19</v>
      </c>
      <c r="V15" s="105">
        <v>21.5</v>
      </c>
      <c r="W15" s="151">
        <v>23</v>
      </c>
      <c r="X15" s="151">
        <v>19.714</v>
      </c>
      <c r="Y15" s="151">
        <v>21.357</v>
      </c>
    </row>
    <row r="16" spans="1:25">
      <c r="A16" s="137" t="s">
        <v>70</v>
      </c>
      <c r="B16" s="138">
        <v>24</v>
      </c>
      <c r="C16" s="139">
        <v>19</v>
      </c>
      <c r="D16" s="139">
        <v>21.5</v>
      </c>
      <c r="E16" s="105">
        <v>20</v>
      </c>
      <c r="F16" s="105">
        <v>18</v>
      </c>
      <c r="G16" s="105">
        <v>19</v>
      </c>
      <c r="H16" s="105">
        <v>20</v>
      </c>
      <c r="I16" s="105">
        <v>17</v>
      </c>
      <c r="J16" s="105">
        <v>18.5</v>
      </c>
      <c r="K16" s="105">
        <v>24</v>
      </c>
      <c r="L16" s="105">
        <v>18</v>
      </c>
      <c r="M16" s="105">
        <v>21</v>
      </c>
      <c r="N16" s="105">
        <v>22</v>
      </c>
      <c r="O16" s="105">
        <v>19</v>
      </c>
      <c r="P16" s="105">
        <v>20.5</v>
      </c>
      <c r="Q16" s="105">
        <v>20</v>
      </c>
      <c r="R16" s="105">
        <v>18</v>
      </c>
      <c r="S16" s="105">
        <v>19</v>
      </c>
      <c r="T16" s="105">
        <v>21</v>
      </c>
      <c r="U16" s="105">
        <v>18</v>
      </c>
      <c r="V16" s="105">
        <v>19.5</v>
      </c>
      <c r="W16" s="151">
        <v>21.571</v>
      </c>
      <c r="X16" s="151">
        <v>18.142</v>
      </c>
      <c r="Y16" s="151">
        <v>19.857</v>
      </c>
    </row>
    <row r="17" spans="1:25">
      <c r="A17" s="137" t="s">
        <v>73</v>
      </c>
      <c r="B17" s="138">
        <v>22</v>
      </c>
      <c r="C17" s="139">
        <v>19</v>
      </c>
      <c r="D17" s="139">
        <v>20.5</v>
      </c>
      <c r="E17" s="105">
        <v>21</v>
      </c>
      <c r="F17" s="105">
        <v>19</v>
      </c>
      <c r="G17" s="105">
        <v>20</v>
      </c>
      <c r="H17" s="105">
        <v>25</v>
      </c>
      <c r="I17" s="105">
        <v>20</v>
      </c>
      <c r="J17" s="105">
        <v>22.5</v>
      </c>
      <c r="K17" s="105">
        <v>27</v>
      </c>
      <c r="L17" s="105">
        <v>21</v>
      </c>
      <c r="M17" s="105">
        <v>24</v>
      </c>
      <c r="N17" s="105">
        <v>27</v>
      </c>
      <c r="O17" s="105">
        <v>21</v>
      </c>
      <c r="P17" s="105">
        <v>24</v>
      </c>
      <c r="Q17" s="105">
        <v>18</v>
      </c>
      <c r="R17" s="105">
        <v>15</v>
      </c>
      <c r="S17" s="105">
        <v>16.5</v>
      </c>
      <c r="T17" s="105">
        <v>15</v>
      </c>
      <c r="U17" s="105">
        <v>11</v>
      </c>
      <c r="V17" s="105">
        <v>13</v>
      </c>
      <c r="W17" s="151">
        <v>22.142</v>
      </c>
      <c r="X17" s="151">
        <v>18</v>
      </c>
      <c r="Y17" s="151">
        <v>20.07</v>
      </c>
    </row>
    <row r="18" spans="1:25">
      <c r="A18" s="137" t="s">
        <v>76</v>
      </c>
      <c r="B18" s="138">
        <v>14</v>
      </c>
      <c r="C18" s="139">
        <v>11</v>
      </c>
      <c r="D18" s="139">
        <v>12.5</v>
      </c>
      <c r="E18" s="105">
        <v>13</v>
      </c>
      <c r="F18" s="105">
        <v>11</v>
      </c>
      <c r="G18" s="105">
        <v>12</v>
      </c>
      <c r="H18" s="105">
        <v>15</v>
      </c>
      <c r="I18" s="105">
        <v>12</v>
      </c>
      <c r="J18" s="105">
        <v>13.5</v>
      </c>
      <c r="K18" s="105">
        <v>19</v>
      </c>
      <c r="L18" s="105">
        <v>14</v>
      </c>
      <c r="M18" s="105">
        <v>16.5</v>
      </c>
      <c r="N18" s="105">
        <v>23</v>
      </c>
      <c r="O18" s="105">
        <v>15</v>
      </c>
      <c r="P18" s="105">
        <v>19</v>
      </c>
      <c r="Q18" s="105">
        <v>15</v>
      </c>
      <c r="R18" s="105">
        <v>16</v>
      </c>
      <c r="S18" s="105">
        <v>15.5</v>
      </c>
      <c r="T18" s="105">
        <v>26</v>
      </c>
      <c r="U18" s="105">
        <v>16</v>
      </c>
      <c r="V18" s="105">
        <v>21</v>
      </c>
      <c r="W18" s="151">
        <v>17.857</v>
      </c>
      <c r="X18" s="151">
        <v>13.57</v>
      </c>
      <c r="Y18" s="151">
        <v>15.71</v>
      </c>
    </row>
    <row r="19" spans="1:25">
      <c r="A19" s="137" t="s">
        <v>79</v>
      </c>
      <c r="B19" s="138">
        <v>27</v>
      </c>
      <c r="C19" s="139">
        <v>18</v>
      </c>
      <c r="D19" s="139">
        <v>22.5</v>
      </c>
      <c r="E19" s="105">
        <v>26</v>
      </c>
      <c r="F19" s="105">
        <v>18</v>
      </c>
      <c r="G19" s="105">
        <v>22</v>
      </c>
      <c r="H19" s="105">
        <v>21</v>
      </c>
      <c r="I19" s="105">
        <v>16</v>
      </c>
      <c r="J19" s="105">
        <v>18.5</v>
      </c>
      <c r="K19" s="105">
        <v>16</v>
      </c>
      <c r="L19" s="105">
        <v>14</v>
      </c>
      <c r="M19" s="105">
        <v>15</v>
      </c>
      <c r="N19" s="105">
        <v>15</v>
      </c>
      <c r="O19" s="105">
        <v>14</v>
      </c>
      <c r="P19" s="105">
        <v>14.5</v>
      </c>
      <c r="Q19" s="105">
        <v>16</v>
      </c>
      <c r="R19" s="105">
        <v>14</v>
      </c>
      <c r="S19" s="105">
        <v>15</v>
      </c>
      <c r="T19" s="105">
        <v>18</v>
      </c>
      <c r="U19" s="105">
        <v>12</v>
      </c>
      <c r="V19" s="105">
        <v>15</v>
      </c>
      <c r="W19" s="151">
        <v>19.857</v>
      </c>
      <c r="X19" s="151">
        <v>15.142</v>
      </c>
      <c r="Y19" s="151">
        <v>17.5</v>
      </c>
    </row>
    <row r="20" spans="1:25">
      <c r="A20" s="137" t="s">
        <v>82</v>
      </c>
      <c r="B20" s="138">
        <v>20</v>
      </c>
      <c r="C20" s="139">
        <v>13</v>
      </c>
      <c r="D20" s="139">
        <v>16.5</v>
      </c>
      <c r="E20" s="105">
        <v>19</v>
      </c>
      <c r="F20" s="105">
        <v>13</v>
      </c>
      <c r="G20" s="105">
        <v>16</v>
      </c>
      <c r="H20" s="105">
        <v>22</v>
      </c>
      <c r="I20" s="105">
        <v>13</v>
      </c>
      <c r="J20" s="105">
        <v>17.5</v>
      </c>
      <c r="K20" s="105">
        <v>24</v>
      </c>
      <c r="L20" s="105">
        <v>12</v>
      </c>
      <c r="M20" s="105">
        <v>18</v>
      </c>
      <c r="N20" s="105">
        <v>24</v>
      </c>
      <c r="O20" s="105">
        <v>11</v>
      </c>
      <c r="P20" s="105">
        <v>17.5</v>
      </c>
      <c r="Q20" s="105">
        <v>21</v>
      </c>
      <c r="R20" s="105">
        <v>11</v>
      </c>
      <c r="S20" s="105">
        <v>16</v>
      </c>
      <c r="T20" s="105">
        <v>23</v>
      </c>
      <c r="U20" s="105">
        <v>15</v>
      </c>
      <c r="V20" s="105">
        <v>19</v>
      </c>
      <c r="W20" s="151">
        <v>21.857</v>
      </c>
      <c r="X20" s="151">
        <v>12.571</v>
      </c>
      <c r="Y20" s="151">
        <v>17.214</v>
      </c>
    </row>
    <row r="21" spans="1:25">
      <c r="A21" s="100" t="s">
        <v>85</v>
      </c>
      <c r="B21" s="138">
        <v>24</v>
      </c>
      <c r="C21" s="139">
        <v>15</v>
      </c>
      <c r="D21" s="139">
        <v>19.5</v>
      </c>
      <c r="E21" s="105">
        <v>24</v>
      </c>
      <c r="F21" s="105">
        <v>16</v>
      </c>
      <c r="G21" s="105">
        <v>20</v>
      </c>
      <c r="H21" s="105">
        <v>20</v>
      </c>
      <c r="I21" s="105">
        <v>14</v>
      </c>
      <c r="J21" s="105">
        <v>17</v>
      </c>
      <c r="K21" s="105">
        <v>22</v>
      </c>
      <c r="L21" s="105">
        <v>15</v>
      </c>
      <c r="M21" s="105">
        <v>18.5</v>
      </c>
      <c r="N21" s="105">
        <v>20</v>
      </c>
      <c r="O21" s="105">
        <v>15</v>
      </c>
      <c r="P21" s="105">
        <v>17.5</v>
      </c>
      <c r="Q21" s="105">
        <v>21</v>
      </c>
      <c r="R21" s="105">
        <v>16</v>
      </c>
      <c r="S21" s="105">
        <v>18.5</v>
      </c>
      <c r="T21" s="105">
        <v>18</v>
      </c>
      <c r="U21" s="105">
        <v>15</v>
      </c>
      <c r="V21" s="105">
        <v>16.5</v>
      </c>
      <c r="W21" s="151">
        <v>21.2857142857143</v>
      </c>
      <c r="X21" s="151">
        <v>15.1428571428571</v>
      </c>
      <c r="Y21" s="151">
        <v>18.2142857142857</v>
      </c>
    </row>
    <row r="22" spans="1:25">
      <c r="A22" s="100" t="s">
        <v>88</v>
      </c>
      <c r="B22" s="138">
        <v>24</v>
      </c>
      <c r="C22" s="139">
        <v>10</v>
      </c>
      <c r="D22" s="139">
        <v>17</v>
      </c>
      <c r="E22" s="105">
        <v>24</v>
      </c>
      <c r="F22" s="105">
        <v>9</v>
      </c>
      <c r="G22" s="105">
        <v>16.5</v>
      </c>
      <c r="H22" s="105">
        <v>24</v>
      </c>
      <c r="I22" s="105">
        <v>9</v>
      </c>
      <c r="J22" s="105">
        <v>16.5</v>
      </c>
      <c r="K22" s="105">
        <v>24</v>
      </c>
      <c r="L22" s="105">
        <v>11</v>
      </c>
      <c r="M22" s="105">
        <v>17.5</v>
      </c>
      <c r="N22" s="105">
        <v>24</v>
      </c>
      <c r="O22" s="105">
        <v>10</v>
      </c>
      <c r="P22" s="105">
        <v>17</v>
      </c>
      <c r="Q22" s="105">
        <v>24</v>
      </c>
      <c r="R22" s="105">
        <v>11</v>
      </c>
      <c r="S22" s="105">
        <v>17.5</v>
      </c>
      <c r="T22" s="105">
        <v>24</v>
      </c>
      <c r="U22" s="105">
        <v>12</v>
      </c>
      <c r="V22" s="105">
        <v>18</v>
      </c>
      <c r="W22" s="151">
        <v>24</v>
      </c>
      <c r="X22" s="151">
        <v>10.29</v>
      </c>
      <c r="Y22" s="151">
        <v>17.142</v>
      </c>
    </row>
    <row r="23" ht="14.55" spans="1:25">
      <c r="A23" s="102" t="s">
        <v>91</v>
      </c>
      <c r="B23" s="140">
        <v>21</v>
      </c>
      <c r="C23" s="106">
        <v>16</v>
      </c>
      <c r="D23" s="106">
        <v>18.5</v>
      </c>
      <c r="E23" s="106">
        <v>25</v>
      </c>
      <c r="F23" s="106">
        <v>18</v>
      </c>
      <c r="G23" s="106">
        <v>21.5</v>
      </c>
      <c r="H23" s="106">
        <v>28</v>
      </c>
      <c r="I23" s="106">
        <v>16</v>
      </c>
      <c r="J23" s="106">
        <v>22</v>
      </c>
      <c r="K23" s="106">
        <v>17</v>
      </c>
      <c r="L23" s="106">
        <v>14</v>
      </c>
      <c r="M23" s="106">
        <v>15.5</v>
      </c>
      <c r="N23" s="106">
        <v>17</v>
      </c>
      <c r="O23" s="106">
        <v>13</v>
      </c>
      <c r="P23" s="106">
        <v>15</v>
      </c>
      <c r="Q23" s="106">
        <v>14</v>
      </c>
      <c r="R23" s="106">
        <v>9</v>
      </c>
      <c r="S23" s="106">
        <v>11.5</v>
      </c>
      <c r="T23" s="106">
        <v>8</v>
      </c>
      <c r="U23" s="106">
        <v>6</v>
      </c>
      <c r="V23" s="106">
        <v>7</v>
      </c>
      <c r="W23" s="152">
        <v>18.571</v>
      </c>
      <c r="X23" s="152">
        <v>13.142</v>
      </c>
      <c r="Y23" s="152">
        <v>15.857</v>
      </c>
    </row>
  </sheetData>
  <mergeCells count="8">
    <mergeCell ref="B1:D1"/>
    <mergeCell ref="E1:G1"/>
    <mergeCell ref="H1:J1"/>
    <mergeCell ref="K1:M1"/>
    <mergeCell ref="N1:P1"/>
    <mergeCell ref="Q1:S1"/>
    <mergeCell ref="T1:V1"/>
    <mergeCell ref="W1:Y1"/>
  </mergeCells>
  <pageMargins left="0.7" right="0.7" top="0.75" bottom="0.75" header="0.3" footer="0.3"/>
  <pageSetup paperSize="9" orientation="portrait" horizontalDpi="1200" verticalDpi="1200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9"/>
  <sheetViews>
    <sheetView workbookViewId="0">
      <selection activeCell="B1" sqref="B1"/>
    </sheetView>
  </sheetViews>
  <sheetFormatPr defaultColWidth="9" defaultRowHeight="13.8" outlineLevelCol="4"/>
  <cols>
    <col min="1" max="1" width="30.2222222222222" customWidth="1"/>
    <col min="2" max="2" width="25.1111111111111" customWidth="1"/>
    <col min="3" max="3" width="51.1111111111111" customWidth="1"/>
    <col min="4" max="4" width="43.8888888888889" customWidth="1"/>
    <col min="5" max="5" width="21.7777777777778" customWidth="1"/>
  </cols>
  <sheetData>
    <row r="1" ht="26.25" customHeight="1" spans="1:5">
      <c r="A1" s="108" t="s">
        <v>5</v>
      </c>
      <c r="B1" s="108" t="s">
        <v>100</v>
      </c>
      <c r="C1" s="109" t="s">
        <v>101</v>
      </c>
      <c r="D1" s="109" t="s">
        <v>102</v>
      </c>
      <c r="E1" s="110" t="s">
        <v>103</v>
      </c>
    </row>
    <row r="2" spans="1:5">
      <c r="A2" s="111" t="s">
        <v>104</v>
      </c>
      <c r="B2" s="112" t="s">
        <v>105</v>
      </c>
      <c r="C2" s="113">
        <v>2.63953179036978</v>
      </c>
      <c r="D2" s="113">
        <v>2.44756584197925</v>
      </c>
      <c r="E2" s="114">
        <v>0.927272727272727</v>
      </c>
    </row>
    <row r="3" ht="14.55" spans="1:5">
      <c r="A3" s="115"/>
      <c r="B3" s="116" t="s">
        <v>106</v>
      </c>
      <c r="C3" s="117" t="s">
        <v>107</v>
      </c>
      <c r="D3" s="117" t="s">
        <v>108</v>
      </c>
      <c r="E3" s="118" t="s">
        <v>108</v>
      </c>
    </row>
    <row r="4" ht="14.55" spans="1:5">
      <c r="A4" s="119" t="s">
        <v>109</v>
      </c>
      <c r="B4" s="120" t="s">
        <v>105</v>
      </c>
      <c r="C4" s="121" t="s">
        <v>107</v>
      </c>
      <c r="D4" s="117" t="s">
        <v>108</v>
      </c>
      <c r="E4" s="118" t="s">
        <v>108</v>
      </c>
    </row>
    <row r="5" ht="14.55" spans="1:5">
      <c r="A5" s="115"/>
      <c r="B5" s="122" t="s">
        <v>106</v>
      </c>
      <c r="C5" s="123" t="s">
        <v>107</v>
      </c>
      <c r="D5" s="117" t="s">
        <v>108</v>
      </c>
      <c r="E5" s="118" t="s">
        <v>108</v>
      </c>
    </row>
    <row r="6" spans="1:5">
      <c r="A6" s="111" t="s">
        <v>110</v>
      </c>
      <c r="B6" s="112" t="s">
        <v>105</v>
      </c>
      <c r="C6" s="113">
        <v>5.13860069167332</v>
      </c>
      <c r="D6" s="113">
        <v>4.71816972599095</v>
      </c>
      <c r="E6" s="114">
        <v>0.918181818181818</v>
      </c>
    </row>
    <row r="7" ht="14.55" spans="1:5">
      <c r="A7" s="115"/>
      <c r="B7" s="116" t="s">
        <v>106</v>
      </c>
      <c r="C7" s="117" t="s">
        <v>107</v>
      </c>
      <c r="D7" s="117" t="s">
        <v>108</v>
      </c>
      <c r="E7" s="118" t="s">
        <v>108</v>
      </c>
    </row>
    <row r="8" spans="1:5">
      <c r="A8" s="111" t="s">
        <v>111</v>
      </c>
      <c r="B8" s="120" t="s">
        <v>105</v>
      </c>
      <c r="C8" s="121">
        <v>4.92790635807396</v>
      </c>
      <c r="D8" s="121">
        <v>4.59191274275073</v>
      </c>
      <c r="E8" s="124">
        <v>0.931818181818182</v>
      </c>
    </row>
    <row r="9" ht="14.55" spans="1:5">
      <c r="A9" s="115"/>
      <c r="B9" s="122" t="s">
        <v>106</v>
      </c>
      <c r="C9" s="123" t="s">
        <v>107</v>
      </c>
      <c r="D9" s="117" t="s">
        <v>108</v>
      </c>
      <c r="E9" s="118" t="s">
        <v>108</v>
      </c>
    </row>
    <row r="10" spans="1:5">
      <c r="A10" s="111" t="s">
        <v>112</v>
      </c>
      <c r="B10" s="112" t="s">
        <v>105</v>
      </c>
      <c r="C10" s="113">
        <v>5.06251662676244</v>
      </c>
      <c r="D10" s="113">
        <v>4.7633679169992</v>
      </c>
      <c r="E10" s="114">
        <v>0.940909090909091</v>
      </c>
    </row>
    <row r="11" ht="14.55" spans="1:5">
      <c r="A11" s="115"/>
      <c r="B11" s="116" t="s">
        <v>106</v>
      </c>
      <c r="C11" s="117" t="s">
        <v>107</v>
      </c>
      <c r="D11" s="117" t="s">
        <v>108</v>
      </c>
      <c r="E11" s="118" t="s">
        <v>108</v>
      </c>
    </row>
    <row r="12" spans="1:5">
      <c r="A12" s="111" t="s">
        <v>113</v>
      </c>
      <c r="B12" s="120" t="s">
        <v>105</v>
      </c>
      <c r="C12" s="121">
        <v>5.43335993615323</v>
      </c>
      <c r="D12" s="121">
        <v>5.14988028731045</v>
      </c>
      <c r="E12" s="124">
        <v>0.947826086956522</v>
      </c>
    </row>
    <row r="13" ht="14.55" spans="1:5">
      <c r="A13" s="115"/>
      <c r="B13" s="122" t="s">
        <v>106</v>
      </c>
      <c r="C13" s="123">
        <v>5.19473264166002</v>
      </c>
      <c r="D13" s="123">
        <v>4.83335993615323</v>
      </c>
      <c r="E13" s="125">
        <v>0.930434782608696</v>
      </c>
    </row>
    <row r="14" spans="1:5">
      <c r="A14" s="111" t="s">
        <v>114</v>
      </c>
      <c r="B14" s="112" t="s">
        <v>105</v>
      </c>
      <c r="C14" s="113">
        <v>3.53152434158021</v>
      </c>
      <c r="D14" s="113">
        <v>3.17837190742219</v>
      </c>
      <c r="E14" s="114">
        <v>0.9</v>
      </c>
    </row>
    <row r="15" ht="14.55" spans="1:5">
      <c r="A15" s="115"/>
      <c r="B15" s="116" t="s">
        <v>106</v>
      </c>
      <c r="C15" s="117">
        <v>3.58339984038308</v>
      </c>
      <c r="D15" s="117">
        <v>3.34450651769088</v>
      </c>
      <c r="E15" s="126">
        <v>0.933333333333333</v>
      </c>
    </row>
    <row r="16" spans="1:5">
      <c r="A16" s="111" t="s">
        <v>115</v>
      </c>
      <c r="B16" s="120" t="s">
        <v>105</v>
      </c>
      <c r="C16" s="121">
        <v>3.25379090183559</v>
      </c>
      <c r="D16" s="121">
        <v>3.03687150837989</v>
      </c>
      <c r="E16" s="124">
        <v>0.933333333333333</v>
      </c>
    </row>
    <row r="17" ht="14.55" spans="1:5">
      <c r="A17" s="115"/>
      <c r="B17" s="122" t="s">
        <v>106</v>
      </c>
      <c r="C17" s="123">
        <v>3.1316839584996</v>
      </c>
      <c r="D17" s="123">
        <v>2.96930034583666</v>
      </c>
      <c r="E17" s="125">
        <v>0.948148148148148</v>
      </c>
    </row>
    <row r="18" spans="1:5">
      <c r="A18" s="111" t="s">
        <v>116</v>
      </c>
      <c r="B18" s="112" t="s">
        <v>105</v>
      </c>
      <c r="C18" s="113">
        <v>2.39664804469274</v>
      </c>
      <c r="D18" s="113">
        <v>2.17877094972067</v>
      </c>
      <c r="E18" s="114">
        <v>0.909090909090909</v>
      </c>
    </row>
    <row r="19" ht="14.55" spans="1:5">
      <c r="A19" s="115"/>
      <c r="B19" s="116" t="s">
        <v>106</v>
      </c>
      <c r="C19" s="117">
        <v>2.44932162809258</v>
      </c>
      <c r="D19" s="117">
        <v>2.27118914604948</v>
      </c>
      <c r="E19" s="126">
        <v>0.927272727272727</v>
      </c>
    </row>
    <row r="20" spans="1:5">
      <c r="A20" s="111" t="s">
        <v>117</v>
      </c>
      <c r="B20" s="120" t="s">
        <v>105</v>
      </c>
      <c r="C20" s="121">
        <v>2.15482841181165</v>
      </c>
      <c r="D20" s="121">
        <v>1.87470071827614</v>
      </c>
      <c r="E20" s="124">
        <v>0.87</v>
      </c>
    </row>
    <row r="21" ht="14.55" spans="1:5">
      <c r="A21" s="115"/>
      <c r="B21" s="122" t="s">
        <v>106</v>
      </c>
      <c r="C21" s="123">
        <v>2.21335461558925</v>
      </c>
      <c r="D21" s="123">
        <v>2.03628624634211</v>
      </c>
      <c r="E21" s="125">
        <v>0.92</v>
      </c>
    </row>
    <row r="22" spans="1:5">
      <c r="A22" s="111" t="s">
        <v>118</v>
      </c>
      <c r="B22" s="112" t="s">
        <v>105</v>
      </c>
      <c r="C22" s="113">
        <v>1.13727055067837</v>
      </c>
      <c r="D22" s="113">
        <v>1.06903431763767</v>
      </c>
      <c r="E22" s="114">
        <v>0.94</v>
      </c>
    </row>
    <row r="23" ht="14.55" spans="1:5">
      <c r="A23" s="115"/>
      <c r="B23" s="116" t="s">
        <v>106</v>
      </c>
      <c r="C23" s="117">
        <v>1.17584463953179</v>
      </c>
      <c r="D23" s="117">
        <v>1.05826017557861</v>
      </c>
      <c r="E23" s="126">
        <v>0.9</v>
      </c>
    </row>
    <row r="24" spans="1:5">
      <c r="A24" s="111" t="s">
        <v>119</v>
      </c>
      <c r="B24" s="120" t="s">
        <v>105</v>
      </c>
      <c r="C24" s="121">
        <v>1.11997871774408</v>
      </c>
      <c r="D24" s="121">
        <v>0.895982974195265</v>
      </c>
      <c r="E24" s="124">
        <v>0.8</v>
      </c>
    </row>
    <row r="25" ht="14.55" spans="1:5">
      <c r="A25" s="115"/>
      <c r="B25" s="122" t="s">
        <v>106</v>
      </c>
      <c r="C25" s="123">
        <v>1.17584463953179</v>
      </c>
      <c r="D25" s="123">
        <v>1.05826017557861</v>
      </c>
      <c r="E25" s="125">
        <v>0.9</v>
      </c>
    </row>
    <row r="26" spans="1:5">
      <c r="A26" s="111" t="s">
        <v>120</v>
      </c>
      <c r="B26" s="112" t="s">
        <v>105</v>
      </c>
      <c r="C26" s="113">
        <v>1.14259111465815</v>
      </c>
      <c r="D26" s="113">
        <v>1.0511838254855</v>
      </c>
      <c r="E26" s="114">
        <v>0.92</v>
      </c>
    </row>
    <row r="27" ht="14.55" spans="1:5">
      <c r="A27" s="115"/>
      <c r="B27" s="116" t="s">
        <v>106</v>
      </c>
      <c r="C27" s="117">
        <v>1.11864857674914</v>
      </c>
      <c r="D27" s="117">
        <v>1.00678371907422</v>
      </c>
      <c r="E27" s="126">
        <v>0.9</v>
      </c>
    </row>
    <row r="28" spans="1:5">
      <c r="A28" s="111" t="s">
        <v>121</v>
      </c>
      <c r="B28" s="120" t="s">
        <v>105</v>
      </c>
      <c r="C28" s="121">
        <v>1.19978717744081</v>
      </c>
      <c r="D28" s="121">
        <v>0.887842511306199</v>
      </c>
      <c r="E28" s="124">
        <v>0.74</v>
      </c>
    </row>
    <row r="29" ht="14.55" spans="1:5">
      <c r="A29" s="115"/>
      <c r="B29" s="116" t="s">
        <v>106</v>
      </c>
      <c r="C29" s="117">
        <v>1.06411279595637</v>
      </c>
      <c r="D29" s="117">
        <v>0.936419260441607</v>
      </c>
      <c r="E29" s="126">
        <v>0.88</v>
      </c>
    </row>
  </sheetData>
  <mergeCells count="14"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"/>
  <sheetViews>
    <sheetView workbookViewId="0">
      <selection activeCell="C20" sqref="C20"/>
    </sheetView>
  </sheetViews>
  <sheetFormatPr defaultColWidth="9" defaultRowHeight="13.8" outlineLevelCol="4"/>
  <cols>
    <col min="2" max="2" width="19.8888888888889" customWidth="1"/>
    <col min="3" max="3" width="13.1111111111111" customWidth="1"/>
    <col min="4" max="4" width="12.1111111111111" customWidth="1"/>
    <col min="5" max="5" width="10.4444444444444" customWidth="1"/>
  </cols>
  <sheetData>
    <row r="1" ht="14.55" spans="1:5">
      <c r="A1" s="103" t="s">
        <v>5</v>
      </c>
      <c r="B1" s="103"/>
      <c r="C1" s="103" t="s">
        <v>122</v>
      </c>
      <c r="D1" s="103" t="s">
        <v>123</v>
      </c>
      <c r="E1" s="49" t="s">
        <v>124</v>
      </c>
    </row>
    <row r="2" spans="1:5">
      <c r="A2" s="104" t="s">
        <v>125</v>
      </c>
      <c r="B2" s="99" t="s">
        <v>104</v>
      </c>
      <c r="C2" s="105">
        <f>56-29</f>
        <v>27</v>
      </c>
      <c r="D2" s="105">
        <v>37</v>
      </c>
      <c r="E2" s="105">
        <f>ROUND(D2/C2,2)</f>
        <v>1.37</v>
      </c>
    </row>
    <row r="3" spans="1:5">
      <c r="A3" s="104"/>
      <c r="B3" s="99" t="s">
        <v>109</v>
      </c>
      <c r="C3" s="105">
        <v>22</v>
      </c>
      <c r="D3" s="105">
        <v>14</v>
      </c>
      <c r="E3" s="105">
        <f t="shared" ref="E3:E15" si="0">ROUND(D3/C3,2)</f>
        <v>0.64</v>
      </c>
    </row>
    <row r="4" spans="1:5">
      <c r="A4" s="104"/>
      <c r="B4" s="99" t="s">
        <v>110</v>
      </c>
      <c r="C4" s="105">
        <v>12</v>
      </c>
      <c r="D4" s="105">
        <v>22</v>
      </c>
      <c r="E4" s="105">
        <f t="shared" si="0"/>
        <v>1.83</v>
      </c>
    </row>
    <row r="5" spans="1:5">
      <c r="A5" s="104"/>
      <c r="B5" s="99" t="s">
        <v>111</v>
      </c>
      <c r="C5" s="105">
        <v>81</v>
      </c>
      <c r="D5" s="105">
        <v>174</v>
      </c>
      <c r="E5" s="105">
        <f t="shared" si="0"/>
        <v>2.15</v>
      </c>
    </row>
    <row r="6" spans="1:5">
      <c r="A6" s="104"/>
      <c r="B6" s="99" t="s">
        <v>112</v>
      </c>
      <c r="C6" s="105">
        <v>64</v>
      </c>
      <c r="D6" s="105">
        <v>159</v>
      </c>
      <c r="E6" s="105">
        <f t="shared" si="0"/>
        <v>2.48</v>
      </c>
    </row>
    <row r="7" spans="1:5">
      <c r="A7" s="104" t="s">
        <v>126</v>
      </c>
      <c r="B7" s="99" t="s">
        <v>113</v>
      </c>
      <c r="C7" s="105">
        <v>38</v>
      </c>
      <c r="D7" s="105">
        <v>94</v>
      </c>
      <c r="E7" s="105">
        <f t="shared" si="0"/>
        <v>2.47</v>
      </c>
    </row>
    <row r="8" spans="1:5">
      <c r="A8" s="104"/>
      <c r="B8" s="99" t="s">
        <v>114</v>
      </c>
      <c r="C8" s="105">
        <v>33</v>
      </c>
      <c r="D8" s="105">
        <v>98</v>
      </c>
      <c r="E8" s="105">
        <f t="shared" si="0"/>
        <v>2.97</v>
      </c>
    </row>
    <row r="9" spans="1:5">
      <c r="A9" s="104"/>
      <c r="B9" s="99" t="s">
        <v>115</v>
      </c>
      <c r="C9" s="105">
        <v>43</v>
      </c>
      <c r="D9" s="105">
        <v>205</v>
      </c>
      <c r="E9" s="105">
        <f t="shared" si="0"/>
        <v>4.77</v>
      </c>
    </row>
    <row r="10" spans="1:5">
      <c r="A10" s="104"/>
      <c r="B10" s="99" t="s">
        <v>116</v>
      </c>
      <c r="C10" s="105">
        <v>30</v>
      </c>
      <c r="D10" s="105">
        <v>173</v>
      </c>
      <c r="E10" s="105">
        <f t="shared" si="0"/>
        <v>5.77</v>
      </c>
    </row>
    <row r="11" spans="1:5">
      <c r="A11" s="104"/>
      <c r="B11" s="99" t="s">
        <v>117</v>
      </c>
      <c r="C11" s="105">
        <v>24</v>
      </c>
      <c r="D11" s="105">
        <v>141</v>
      </c>
      <c r="E11" s="105">
        <f t="shared" si="0"/>
        <v>5.88</v>
      </c>
    </row>
    <row r="12" spans="1:5">
      <c r="A12" s="104"/>
      <c r="B12" s="99" t="s">
        <v>118</v>
      </c>
      <c r="C12" s="105">
        <v>1</v>
      </c>
      <c r="D12" s="105">
        <v>4</v>
      </c>
      <c r="E12" s="105">
        <f t="shared" si="0"/>
        <v>4</v>
      </c>
    </row>
    <row r="13" spans="1:5">
      <c r="A13" s="104"/>
      <c r="B13" s="99" t="s">
        <v>119</v>
      </c>
      <c r="C13" s="105">
        <v>88</v>
      </c>
      <c r="D13" s="105">
        <v>98</v>
      </c>
      <c r="E13" s="105">
        <f t="shared" si="0"/>
        <v>1.11</v>
      </c>
    </row>
    <row r="14" spans="1:5">
      <c r="A14" s="104"/>
      <c r="B14" s="99" t="s">
        <v>120</v>
      </c>
      <c r="C14" s="105">
        <v>6</v>
      </c>
      <c r="D14" s="105">
        <v>39</v>
      </c>
      <c r="E14" s="105">
        <f t="shared" si="0"/>
        <v>6.5</v>
      </c>
    </row>
    <row r="15" ht="14.55" spans="1:5">
      <c r="A15" s="98"/>
      <c r="B15" s="101" t="s">
        <v>121</v>
      </c>
      <c r="C15" s="106">
        <v>13</v>
      </c>
      <c r="D15" s="107">
        <v>70</v>
      </c>
      <c r="E15" s="106">
        <f t="shared" si="0"/>
        <v>5.38</v>
      </c>
    </row>
  </sheetData>
  <mergeCells count="3">
    <mergeCell ref="A1:B1"/>
    <mergeCell ref="A2:A6"/>
    <mergeCell ref="A7:A15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5"/>
  <sheetViews>
    <sheetView workbookViewId="0">
      <selection activeCell="I22" sqref="I22"/>
    </sheetView>
  </sheetViews>
  <sheetFormatPr defaultColWidth="9" defaultRowHeight="13.8" outlineLevelCol="2"/>
  <cols>
    <col min="1" max="1" width="10.7777777777778" customWidth="1"/>
    <col min="2" max="2" width="14.4444444444444" customWidth="1"/>
    <col min="3" max="3" width="12.2222222222222" customWidth="1"/>
  </cols>
  <sheetData>
    <row r="1" ht="39" customHeight="1" spans="1:3">
      <c r="A1" s="97" t="s">
        <v>100</v>
      </c>
      <c r="B1" s="49" t="s">
        <v>5</v>
      </c>
      <c r="C1" s="98" t="s">
        <v>127</v>
      </c>
    </row>
    <row r="2" spans="1:3">
      <c r="A2" s="18" t="s">
        <v>128</v>
      </c>
      <c r="B2" s="99" t="s">
        <v>129</v>
      </c>
      <c r="C2" s="100">
        <v>0.000862258926775129</v>
      </c>
    </row>
    <row r="3" spans="1:3">
      <c r="A3" s="18"/>
      <c r="B3" s="99" t="s">
        <v>130</v>
      </c>
      <c r="C3" s="100">
        <v>0.0675571041424699</v>
      </c>
    </row>
    <row r="4" spans="1:3">
      <c r="A4" s="18"/>
      <c r="B4" s="99" t="s">
        <v>131</v>
      </c>
      <c r="C4" s="100">
        <v>0.184537744445223</v>
      </c>
    </row>
    <row r="5" spans="1:3">
      <c r="A5" s="18"/>
      <c r="B5" s="99" t="s">
        <v>132</v>
      </c>
      <c r="C5" s="100">
        <v>0.079188348064235</v>
      </c>
    </row>
    <row r="6" spans="1:3">
      <c r="A6" s="18"/>
      <c r="B6" s="99" t="s">
        <v>133</v>
      </c>
      <c r="C6" s="100">
        <v>0.272495077107971</v>
      </c>
    </row>
    <row r="7" spans="1:3">
      <c r="A7" s="18" t="s">
        <v>134</v>
      </c>
      <c r="B7" s="99" t="s">
        <v>135</v>
      </c>
      <c r="C7" s="100">
        <v>0.346248891843972</v>
      </c>
    </row>
    <row r="8" spans="1:3">
      <c r="A8" s="18"/>
      <c r="B8" s="99" t="s">
        <v>136</v>
      </c>
      <c r="C8" s="100">
        <v>0.290371332295946</v>
      </c>
    </row>
    <row r="9" spans="1:3">
      <c r="A9" s="18"/>
      <c r="B9" s="99" t="s">
        <v>137</v>
      </c>
      <c r="C9" s="100">
        <v>0.335476365892435</v>
      </c>
    </row>
    <row r="10" spans="1:3">
      <c r="A10" s="18"/>
      <c r="B10" s="99" t="s">
        <v>138</v>
      </c>
      <c r="C10" s="100">
        <v>0.347876901846754</v>
      </c>
    </row>
    <row r="11" spans="1:3">
      <c r="A11" s="18"/>
      <c r="B11" s="99" t="s">
        <v>139</v>
      </c>
      <c r="C11" s="100">
        <v>0.287731001836222</v>
      </c>
    </row>
    <row r="12" spans="1:3">
      <c r="A12" s="18"/>
      <c r="B12" s="99" t="s">
        <v>140</v>
      </c>
      <c r="C12" s="100">
        <v>2.13642857142857</v>
      </c>
    </row>
    <row r="13" spans="1:3">
      <c r="A13" s="18"/>
      <c r="B13" s="99" t="s">
        <v>141</v>
      </c>
      <c r="C13" s="100">
        <v>2.65698660416548</v>
      </c>
    </row>
    <row r="14" ht="14.55" spans="1:3">
      <c r="A14" s="21"/>
      <c r="B14" s="101" t="s">
        <v>142</v>
      </c>
      <c r="C14" s="102">
        <v>0.146087073548213</v>
      </c>
    </row>
    <row r="15" spans="2:2">
      <c r="B15" s="99"/>
    </row>
  </sheetData>
  <mergeCells count="2">
    <mergeCell ref="A2:A6"/>
    <mergeCell ref="A7:A14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501"/>
  <sheetViews>
    <sheetView workbookViewId="0">
      <selection activeCell="M18" sqref="M18"/>
    </sheetView>
  </sheetViews>
  <sheetFormatPr defaultColWidth="9" defaultRowHeight="13.8"/>
  <cols>
    <col min="2" max="2" width="12.6666666666667" customWidth="1"/>
    <col min="3" max="3" width="11.7777777777778" customWidth="1"/>
    <col min="4" max="4" width="23.1111111111111" customWidth="1"/>
    <col min="5" max="5" width="11.7777777777778" customWidth="1"/>
    <col min="8" max="8" width="20.7777777777778" customWidth="1"/>
    <col min="9" max="9" width="11.1111111111111" customWidth="1"/>
    <col min="10" max="10" width="26.2222222222222" customWidth="1"/>
    <col min="11" max="11" width="40.3333333333333" customWidth="1"/>
  </cols>
  <sheetData>
    <row r="1" ht="31.95" spans="1:11">
      <c r="A1" s="54" t="s">
        <v>143</v>
      </c>
      <c r="B1" s="23" t="s">
        <v>144</v>
      </c>
      <c r="C1" s="23" t="s">
        <v>145</v>
      </c>
      <c r="D1" s="23" t="s">
        <v>5</v>
      </c>
      <c r="E1" s="54" t="s">
        <v>146</v>
      </c>
      <c r="F1" s="54" t="s">
        <v>147</v>
      </c>
      <c r="H1" s="55" t="s">
        <v>148</v>
      </c>
      <c r="I1" s="65"/>
      <c r="J1" s="66" t="s">
        <v>5</v>
      </c>
      <c r="K1" s="67" t="s">
        <v>149</v>
      </c>
    </row>
    <row r="2" ht="16.35" spans="1:11">
      <c r="A2" s="56">
        <v>1</v>
      </c>
      <c r="B2" s="57" t="s">
        <v>150</v>
      </c>
      <c r="C2" s="57" t="s">
        <v>151</v>
      </c>
      <c r="D2" s="57" t="s">
        <v>152</v>
      </c>
      <c r="E2" s="58">
        <v>0</v>
      </c>
      <c r="F2" s="56"/>
      <c r="H2" s="59"/>
      <c r="I2" s="68"/>
      <c r="J2" s="69"/>
      <c r="K2" s="37" t="s">
        <v>153</v>
      </c>
    </row>
    <row r="3" ht="15.6" spans="1:11">
      <c r="A3" s="56">
        <v>2</v>
      </c>
      <c r="B3" s="57" t="s">
        <v>154</v>
      </c>
      <c r="C3" s="57" t="s">
        <v>151</v>
      </c>
      <c r="D3" s="57" t="s">
        <v>152</v>
      </c>
      <c r="E3" s="58">
        <v>0</v>
      </c>
      <c r="F3" s="56"/>
      <c r="H3" s="60" t="s">
        <v>155</v>
      </c>
      <c r="I3" s="41"/>
      <c r="J3" s="70" t="s">
        <v>156</v>
      </c>
      <c r="K3" s="71" t="s">
        <v>90</v>
      </c>
    </row>
    <row r="4" ht="15.6" spans="1:11">
      <c r="A4" s="56">
        <v>3</v>
      </c>
      <c r="B4" s="57" t="s">
        <v>157</v>
      </c>
      <c r="C4" s="57" t="s">
        <v>151</v>
      </c>
      <c r="D4" s="57" t="s">
        <v>152</v>
      </c>
      <c r="E4" s="58">
        <v>0</v>
      </c>
      <c r="F4" s="56"/>
      <c r="H4" s="61"/>
      <c r="I4" s="41"/>
      <c r="J4" s="72" t="s">
        <v>158</v>
      </c>
      <c r="K4" s="73" t="s">
        <v>90</v>
      </c>
    </row>
    <row r="5" ht="15.6" spans="1:11">
      <c r="A5" s="56">
        <v>4</v>
      </c>
      <c r="B5" s="57" t="s">
        <v>159</v>
      </c>
      <c r="C5" s="57" t="s">
        <v>151</v>
      </c>
      <c r="D5" s="57" t="s">
        <v>152</v>
      </c>
      <c r="E5" s="58">
        <v>6</v>
      </c>
      <c r="F5" s="56"/>
      <c r="H5" s="61"/>
      <c r="I5" s="42"/>
      <c r="J5" s="74" t="s">
        <v>160</v>
      </c>
      <c r="K5" s="75" t="s">
        <v>90</v>
      </c>
    </row>
    <row r="6" ht="15.6" spans="1:12">
      <c r="A6" s="56">
        <v>5</v>
      </c>
      <c r="B6" s="57" t="s">
        <v>161</v>
      </c>
      <c r="C6" s="57" t="s">
        <v>151</v>
      </c>
      <c r="D6" s="57" t="s">
        <v>152</v>
      </c>
      <c r="E6" s="58">
        <v>15</v>
      </c>
      <c r="F6" s="56"/>
      <c r="H6" s="60" t="s">
        <v>162</v>
      </c>
      <c r="I6" s="41" t="s">
        <v>163</v>
      </c>
      <c r="J6" s="72" t="s">
        <v>104</v>
      </c>
      <c r="K6" s="76">
        <v>49.0384615384616</v>
      </c>
      <c r="L6" s="48"/>
    </row>
    <row r="7" ht="15.6" spans="1:11">
      <c r="A7" s="56">
        <v>6</v>
      </c>
      <c r="B7" s="57" t="s">
        <v>164</v>
      </c>
      <c r="C7" s="57" t="s">
        <v>151</v>
      </c>
      <c r="D7" s="57" t="s">
        <v>152</v>
      </c>
      <c r="E7" s="58">
        <v>37</v>
      </c>
      <c r="F7" s="56"/>
      <c r="H7" s="61"/>
      <c r="I7" s="41" t="s">
        <v>165</v>
      </c>
      <c r="J7" s="72" t="s">
        <v>109</v>
      </c>
      <c r="K7" s="76">
        <v>-29.1735689306092</v>
      </c>
    </row>
    <row r="8" ht="15.6" spans="1:11">
      <c r="A8" s="56">
        <v>7</v>
      </c>
      <c r="B8" s="57" t="s">
        <v>166</v>
      </c>
      <c r="C8" s="57" t="s">
        <v>151</v>
      </c>
      <c r="D8" s="57" t="s">
        <v>152</v>
      </c>
      <c r="E8" s="58">
        <v>39</v>
      </c>
      <c r="F8" s="56"/>
      <c r="H8" s="61"/>
      <c r="I8" s="41" t="s">
        <v>167</v>
      </c>
      <c r="J8" s="72" t="s">
        <v>110</v>
      </c>
      <c r="K8" s="76">
        <v>54.4295796902981</v>
      </c>
    </row>
    <row r="9" ht="15.6" spans="1:11">
      <c r="A9" s="56">
        <v>8</v>
      </c>
      <c r="B9" s="57" t="s">
        <v>168</v>
      </c>
      <c r="C9" s="57" t="s">
        <v>151</v>
      </c>
      <c r="D9" s="57" t="s">
        <v>152</v>
      </c>
      <c r="E9" s="58">
        <v>7</v>
      </c>
      <c r="F9" s="56"/>
      <c r="H9" s="61"/>
      <c r="I9" s="41" t="s">
        <v>169</v>
      </c>
      <c r="J9" s="72" t="s">
        <v>111</v>
      </c>
      <c r="K9" s="76">
        <v>49.7744360902256</v>
      </c>
    </row>
    <row r="10" ht="15.6" spans="1:11">
      <c r="A10" s="56">
        <v>9</v>
      </c>
      <c r="B10" s="57" t="s">
        <v>170</v>
      </c>
      <c r="C10" s="57" t="s">
        <v>151</v>
      </c>
      <c r="D10" s="57" t="s">
        <v>152</v>
      </c>
      <c r="E10" s="62">
        <v>0</v>
      </c>
      <c r="F10" s="56"/>
      <c r="H10" s="61"/>
      <c r="I10" s="42" t="s">
        <v>171</v>
      </c>
      <c r="J10" s="74" t="s">
        <v>112</v>
      </c>
      <c r="K10" s="77">
        <v>64.5971914264596</v>
      </c>
    </row>
    <row r="11" ht="15.6" spans="1:12">
      <c r="A11" s="56">
        <v>10</v>
      </c>
      <c r="B11" s="57" t="s">
        <v>172</v>
      </c>
      <c r="C11" s="57" t="s">
        <v>151</v>
      </c>
      <c r="D11" s="57" t="s">
        <v>152</v>
      </c>
      <c r="E11" s="58">
        <v>47</v>
      </c>
      <c r="F11" s="56"/>
      <c r="H11" s="61" t="s">
        <v>173</v>
      </c>
      <c r="I11" s="41" t="s">
        <v>174</v>
      </c>
      <c r="J11" s="72" t="s">
        <v>113</v>
      </c>
      <c r="K11" s="76">
        <v>83.7822878228782</v>
      </c>
      <c r="L11" s="48"/>
    </row>
    <row r="12" ht="15.6" spans="1:11">
      <c r="A12" s="56">
        <v>11</v>
      </c>
      <c r="B12" s="57" t="s">
        <v>175</v>
      </c>
      <c r="C12" s="57" t="s">
        <v>151</v>
      </c>
      <c r="D12" s="57" t="s">
        <v>152</v>
      </c>
      <c r="E12" s="58">
        <v>72</v>
      </c>
      <c r="F12" s="56"/>
      <c r="H12" s="61"/>
      <c r="I12" s="41" t="s">
        <v>176</v>
      </c>
      <c r="J12" s="72" t="s">
        <v>114</v>
      </c>
      <c r="K12" s="76">
        <v>79.8945518453427</v>
      </c>
    </row>
    <row r="13" ht="15.6" spans="1:11">
      <c r="A13" s="56">
        <v>12</v>
      </c>
      <c r="B13" s="57" t="s">
        <v>177</v>
      </c>
      <c r="C13" s="57" t="s">
        <v>151</v>
      </c>
      <c r="D13" s="57" t="s">
        <v>152</v>
      </c>
      <c r="E13" s="58">
        <v>23</v>
      </c>
      <c r="F13" s="56"/>
      <c r="H13" s="61"/>
      <c r="I13" s="41" t="s">
        <v>178</v>
      </c>
      <c r="J13" s="72" t="s">
        <v>115</v>
      </c>
      <c r="K13" s="76">
        <v>79.3594306049823</v>
      </c>
    </row>
    <row r="14" ht="15.6" spans="1:11">
      <c r="A14" s="56">
        <v>13</v>
      </c>
      <c r="B14" s="57" t="s">
        <v>179</v>
      </c>
      <c r="C14" s="57" t="s">
        <v>151</v>
      </c>
      <c r="D14" s="57" t="s">
        <v>152</v>
      </c>
      <c r="E14" s="58">
        <v>138</v>
      </c>
      <c r="F14" s="56"/>
      <c r="H14" s="61"/>
      <c r="I14" s="41" t="s">
        <v>180</v>
      </c>
      <c r="J14" s="72" t="s">
        <v>116</v>
      </c>
      <c r="K14" s="76">
        <v>91.042471042471</v>
      </c>
    </row>
    <row r="15" ht="15.6" spans="1:11">
      <c r="A15" s="56">
        <v>14</v>
      </c>
      <c r="B15" s="57" t="s">
        <v>181</v>
      </c>
      <c r="C15" s="57" t="s">
        <v>151</v>
      </c>
      <c r="D15" s="57" t="s">
        <v>152</v>
      </c>
      <c r="E15" s="58">
        <v>50</v>
      </c>
      <c r="F15" s="56"/>
      <c r="H15" s="61"/>
      <c r="I15" s="41" t="s">
        <v>182</v>
      </c>
      <c r="J15" s="72" t="s">
        <v>117</v>
      </c>
      <c r="K15" s="76">
        <v>78.2498414711477</v>
      </c>
    </row>
    <row r="16" ht="15.6" spans="1:11">
      <c r="A16" s="56">
        <v>15</v>
      </c>
      <c r="B16" s="57" t="s">
        <v>183</v>
      </c>
      <c r="C16" s="57" t="s">
        <v>151</v>
      </c>
      <c r="D16" s="57" t="s">
        <v>152</v>
      </c>
      <c r="E16" s="58">
        <v>19</v>
      </c>
      <c r="F16" s="56"/>
      <c r="H16" s="61"/>
      <c r="I16" s="41" t="s">
        <v>184</v>
      </c>
      <c r="J16" s="72" t="s">
        <v>118</v>
      </c>
      <c r="K16" s="76">
        <v>97.979797979798</v>
      </c>
    </row>
    <row r="17" ht="15.6" spans="1:11">
      <c r="A17" s="56">
        <v>16</v>
      </c>
      <c r="B17" s="57" t="s">
        <v>185</v>
      </c>
      <c r="C17" s="57" t="s">
        <v>151</v>
      </c>
      <c r="D17" s="57" t="s">
        <v>152</v>
      </c>
      <c r="E17" s="58">
        <v>82</v>
      </c>
      <c r="F17" s="56"/>
      <c r="H17" s="61"/>
      <c r="I17" s="41" t="s">
        <v>186</v>
      </c>
      <c r="J17" s="72" t="s">
        <v>119</v>
      </c>
      <c r="K17" s="76">
        <v>96.2264150943396</v>
      </c>
    </row>
    <row r="18" ht="15.6" spans="1:11">
      <c r="A18" s="56">
        <v>17</v>
      </c>
      <c r="B18" s="57" t="s">
        <v>187</v>
      </c>
      <c r="C18" s="57" t="s">
        <v>151</v>
      </c>
      <c r="D18" s="57" t="s">
        <v>152</v>
      </c>
      <c r="E18" s="58">
        <v>235</v>
      </c>
      <c r="F18" s="56"/>
      <c r="H18" s="61"/>
      <c r="I18" s="41" t="s">
        <v>188</v>
      </c>
      <c r="J18" s="72" t="s">
        <v>120</v>
      </c>
      <c r="K18" s="76">
        <v>100</v>
      </c>
    </row>
    <row r="19" ht="15.6" spans="1:11">
      <c r="A19" s="56">
        <v>18</v>
      </c>
      <c r="B19" s="57" t="s">
        <v>189</v>
      </c>
      <c r="C19" s="57" t="s">
        <v>151</v>
      </c>
      <c r="D19" s="57" t="s">
        <v>152</v>
      </c>
      <c r="E19" s="58">
        <v>47</v>
      </c>
      <c r="F19" s="56"/>
      <c r="H19" s="61"/>
      <c r="I19" s="42" t="s">
        <v>190</v>
      </c>
      <c r="J19" s="74" t="s">
        <v>121</v>
      </c>
      <c r="K19" s="77">
        <v>85.3666895133653</v>
      </c>
    </row>
    <row r="20" ht="15.6" spans="1:12">
      <c r="A20" s="56">
        <v>19</v>
      </c>
      <c r="B20" s="57" t="s">
        <v>191</v>
      </c>
      <c r="C20" s="57" t="s">
        <v>151</v>
      </c>
      <c r="D20" s="57" t="s">
        <v>152</v>
      </c>
      <c r="E20" s="58">
        <v>77</v>
      </c>
      <c r="F20" s="56"/>
      <c r="H20" s="61" t="s">
        <v>192</v>
      </c>
      <c r="I20" s="41"/>
      <c r="J20" s="72" t="s">
        <v>193</v>
      </c>
      <c r="K20" s="76">
        <v>97.4442190669371</v>
      </c>
      <c r="L20" s="48"/>
    </row>
    <row r="21" ht="15.6" spans="1:11">
      <c r="A21" s="56">
        <v>20</v>
      </c>
      <c r="B21" s="57" t="s">
        <v>194</v>
      </c>
      <c r="C21" s="57" t="s">
        <v>151</v>
      </c>
      <c r="D21" s="57" t="s">
        <v>152</v>
      </c>
      <c r="E21" s="62">
        <v>0</v>
      </c>
      <c r="F21" s="56"/>
      <c r="H21" s="61"/>
      <c r="I21" s="41"/>
      <c r="J21" s="72" t="s">
        <v>195</v>
      </c>
      <c r="K21" s="76">
        <v>96.9577121995741</v>
      </c>
    </row>
    <row r="22" ht="15.6" spans="1:11">
      <c r="A22" s="56">
        <v>21</v>
      </c>
      <c r="B22" s="57" t="s">
        <v>196</v>
      </c>
      <c r="C22" s="57" t="s">
        <v>151</v>
      </c>
      <c r="D22" s="57" t="s">
        <v>152</v>
      </c>
      <c r="E22" s="58">
        <v>35</v>
      </c>
      <c r="F22" s="56"/>
      <c r="H22" s="61"/>
      <c r="I22" s="42"/>
      <c r="J22" s="74" t="s">
        <v>85</v>
      </c>
      <c r="K22" s="77">
        <v>95.8430216072138</v>
      </c>
    </row>
    <row r="23" ht="15.6" spans="1:11">
      <c r="A23" s="56">
        <v>22</v>
      </c>
      <c r="B23" s="57" t="s">
        <v>197</v>
      </c>
      <c r="C23" s="57" t="s">
        <v>151</v>
      </c>
      <c r="D23" s="57" t="s">
        <v>152</v>
      </c>
      <c r="E23" s="58">
        <v>15</v>
      </c>
      <c r="F23" s="56"/>
      <c r="H23" s="61" t="s">
        <v>198</v>
      </c>
      <c r="I23" s="41"/>
      <c r="J23" s="72" t="s">
        <v>199</v>
      </c>
      <c r="K23" s="40" t="s">
        <v>90</v>
      </c>
    </row>
    <row r="24" ht="15.6" spans="1:11">
      <c r="A24" s="56">
        <v>23</v>
      </c>
      <c r="B24" s="57" t="s">
        <v>200</v>
      </c>
      <c r="C24" s="57" t="s">
        <v>151</v>
      </c>
      <c r="D24" s="57" t="s">
        <v>152</v>
      </c>
      <c r="E24" s="62">
        <v>0</v>
      </c>
      <c r="F24" s="56"/>
      <c r="H24" s="61"/>
      <c r="I24" s="41"/>
      <c r="J24" s="72" t="s">
        <v>201</v>
      </c>
      <c r="K24" s="40" t="s">
        <v>90</v>
      </c>
    </row>
    <row r="25" ht="15.6" spans="1:11">
      <c r="A25" s="56">
        <v>24</v>
      </c>
      <c r="B25" s="57" t="s">
        <v>202</v>
      </c>
      <c r="C25" s="57" t="s">
        <v>151</v>
      </c>
      <c r="D25" s="57" t="s">
        <v>152</v>
      </c>
      <c r="E25" s="62">
        <v>0</v>
      </c>
      <c r="F25" s="56"/>
      <c r="H25" s="61"/>
      <c r="I25" s="41"/>
      <c r="J25" s="72" t="s">
        <v>203</v>
      </c>
      <c r="K25" s="40" t="s">
        <v>90</v>
      </c>
    </row>
    <row r="26" ht="15.6" spans="1:11">
      <c r="A26" s="56">
        <v>25</v>
      </c>
      <c r="B26" s="57" t="s">
        <v>204</v>
      </c>
      <c r="C26" s="57" t="s">
        <v>151</v>
      </c>
      <c r="D26" s="57" t="s">
        <v>152</v>
      </c>
      <c r="E26" s="58">
        <v>27</v>
      </c>
      <c r="F26" s="56"/>
      <c r="H26" s="61"/>
      <c r="I26" s="41"/>
      <c r="J26" s="72" t="s">
        <v>205</v>
      </c>
      <c r="K26" s="40" t="s">
        <v>90</v>
      </c>
    </row>
    <row r="27" ht="16.35" spans="1:11">
      <c r="A27" s="56">
        <v>26</v>
      </c>
      <c r="B27" s="57" t="s">
        <v>206</v>
      </c>
      <c r="C27" s="57" t="s">
        <v>151</v>
      </c>
      <c r="D27" s="57" t="s">
        <v>152</v>
      </c>
      <c r="E27" s="58">
        <v>180</v>
      </c>
      <c r="F27" s="56"/>
      <c r="H27" s="63"/>
      <c r="I27" s="49"/>
      <c r="J27" s="78" t="s">
        <v>207</v>
      </c>
      <c r="K27" s="51" t="s">
        <v>90</v>
      </c>
    </row>
    <row r="28" ht="15.6" spans="1:6">
      <c r="A28" s="56">
        <v>27</v>
      </c>
      <c r="B28" s="57" t="s">
        <v>208</v>
      </c>
      <c r="C28" s="57" t="s">
        <v>151</v>
      </c>
      <c r="D28" s="57" t="s">
        <v>152</v>
      </c>
      <c r="E28" s="62">
        <v>0</v>
      </c>
      <c r="F28" s="56"/>
    </row>
    <row r="29" ht="15.6" spans="1:6">
      <c r="A29" s="56">
        <v>28</v>
      </c>
      <c r="B29" s="57" t="s">
        <v>209</v>
      </c>
      <c r="C29" s="57" t="s">
        <v>151</v>
      </c>
      <c r="D29" s="57" t="s">
        <v>152</v>
      </c>
      <c r="E29" s="62">
        <v>0</v>
      </c>
      <c r="F29" s="56"/>
    </row>
    <row r="30" ht="15.6" spans="1:6">
      <c r="A30" s="56">
        <v>29</v>
      </c>
      <c r="B30" s="57" t="s">
        <v>210</v>
      </c>
      <c r="C30" s="57" t="s">
        <v>151</v>
      </c>
      <c r="D30" s="57" t="s">
        <v>152</v>
      </c>
      <c r="E30" s="58">
        <v>6</v>
      </c>
      <c r="F30" s="56"/>
    </row>
    <row r="31" ht="15.6" spans="1:6">
      <c r="A31" s="56">
        <v>30</v>
      </c>
      <c r="B31" s="57" t="s">
        <v>211</v>
      </c>
      <c r="C31" s="57" t="s">
        <v>151</v>
      </c>
      <c r="D31" s="57" t="s">
        <v>152</v>
      </c>
      <c r="E31" s="58">
        <v>104</v>
      </c>
      <c r="F31" s="56"/>
    </row>
    <row r="32" ht="15.6" spans="1:6">
      <c r="A32" s="56">
        <v>31</v>
      </c>
      <c r="B32" s="57" t="s">
        <v>212</v>
      </c>
      <c r="C32" s="57" t="s">
        <v>213</v>
      </c>
      <c r="D32" s="57" t="s">
        <v>152</v>
      </c>
      <c r="E32" s="58">
        <v>0</v>
      </c>
      <c r="F32" s="56"/>
    </row>
    <row r="33" ht="15.6" spans="1:6">
      <c r="A33" s="56">
        <v>32</v>
      </c>
      <c r="B33" s="57" t="s">
        <v>214</v>
      </c>
      <c r="C33" s="57" t="s">
        <v>213</v>
      </c>
      <c r="D33" s="57" t="s">
        <v>152</v>
      </c>
      <c r="E33" s="58">
        <v>44</v>
      </c>
      <c r="F33" s="56"/>
    </row>
    <row r="34" ht="15.6" spans="1:6">
      <c r="A34" s="56">
        <v>33</v>
      </c>
      <c r="B34" s="57" t="s">
        <v>215</v>
      </c>
      <c r="C34" s="57" t="s">
        <v>213</v>
      </c>
      <c r="D34" s="57" t="s">
        <v>152</v>
      </c>
      <c r="E34" s="58">
        <v>17</v>
      </c>
      <c r="F34" s="56"/>
    </row>
    <row r="35" ht="15.6" spans="1:6">
      <c r="A35" s="56">
        <v>34</v>
      </c>
      <c r="B35" s="57" t="s">
        <v>216</v>
      </c>
      <c r="C35" s="57" t="s">
        <v>213</v>
      </c>
      <c r="D35" s="57" t="s">
        <v>152</v>
      </c>
      <c r="E35" s="58">
        <v>19</v>
      </c>
      <c r="F35" s="56"/>
    </row>
    <row r="36" ht="15.6" spans="1:6">
      <c r="A36" s="56">
        <v>35</v>
      </c>
      <c r="B36" s="57" t="s">
        <v>217</v>
      </c>
      <c r="C36" s="57" t="s">
        <v>213</v>
      </c>
      <c r="D36" s="57" t="s">
        <v>152</v>
      </c>
      <c r="E36" s="58">
        <v>9</v>
      </c>
      <c r="F36" s="56"/>
    </row>
    <row r="37" ht="15.6" spans="1:6">
      <c r="A37" s="56">
        <v>36</v>
      </c>
      <c r="B37" s="57" t="s">
        <v>218</v>
      </c>
      <c r="C37" s="57" t="s">
        <v>213</v>
      </c>
      <c r="D37" s="57" t="s">
        <v>152</v>
      </c>
      <c r="E37" s="58">
        <v>172</v>
      </c>
      <c r="F37" s="56"/>
    </row>
    <row r="38" ht="15.6" spans="1:6">
      <c r="A38" s="56">
        <v>37</v>
      </c>
      <c r="B38" s="57" t="s">
        <v>219</v>
      </c>
      <c r="C38" s="57" t="s">
        <v>213</v>
      </c>
      <c r="D38" s="57" t="s">
        <v>152</v>
      </c>
      <c r="E38" s="58">
        <v>0</v>
      </c>
      <c r="F38" s="56"/>
    </row>
    <row r="39" ht="15.6" spans="1:6">
      <c r="A39" s="56">
        <v>38</v>
      </c>
      <c r="B39" s="57" t="s">
        <v>220</v>
      </c>
      <c r="C39" s="57" t="s">
        <v>213</v>
      </c>
      <c r="D39" s="57" t="s">
        <v>152</v>
      </c>
      <c r="E39" s="58">
        <v>55</v>
      </c>
      <c r="F39" s="56"/>
    </row>
    <row r="40" ht="15.6" spans="1:6">
      <c r="A40" s="56">
        <v>39</v>
      </c>
      <c r="B40" s="57" t="s">
        <v>221</v>
      </c>
      <c r="C40" s="57" t="s">
        <v>213</v>
      </c>
      <c r="D40" s="57" t="s">
        <v>152</v>
      </c>
      <c r="E40" s="58">
        <v>8</v>
      </c>
      <c r="F40" s="56"/>
    </row>
    <row r="41" ht="15.6" spans="1:6">
      <c r="A41" s="56">
        <v>40</v>
      </c>
      <c r="B41" s="57" t="s">
        <v>222</v>
      </c>
      <c r="C41" s="57" t="s">
        <v>213</v>
      </c>
      <c r="D41" s="57" t="s">
        <v>152</v>
      </c>
      <c r="E41" s="58">
        <v>0</v>
      </c>
      <c r="F41" s="56"/>
    </row>
    <row r="42" ht="15.6" spans="1:6">
      <c r="A42" s="56">
        <v>41</v>
      </c>
      <c r="B42" s="57" t="s">
        <v>223</v>
      </c>
      <c r="C42" s="57" t="s">
        <v>213</v>
      </c>
      <c r="D42" s="57" t="s">
        <v>152</v>
      </c>
      <c r="E42" s="58">
        <v>21</v>
      </c>
      <c r="F42" s="56"/>
    </row>
    <row r="43" ht="15.6" spans="1:6">
      <c r="A43" s="56">
        <v>42</v>
      </c>
      <c r="B43" s="57" t="s">
        <v>224</v>
      </c>
      <c r="C43" s="57" t="s">
        <v>213</v>
      </c>
      <c r="D43" s="57" t="s">
        <v>152</v>
      </c>
      <c r="E43" s="58">
        <v>0</v>
      </c>
      <c r="F43" s="56"/>
    </row>
    <row r="44" ht="15.6" spans="1:6">
      <c r="A44" s="56">
        <v>43</v>
      </c>
      <c r="B44" s="57" t="s">
        <v>225</v>
      </c>
      <c r="C44" s="57" t="s">
        <v>213</v>
      </c>
      <c r="D44" s="57" t="s">
        <v>152</v>
      </c>
      <c r="E44" s="58">
        <v>3</v>
      </c>
      <c r="F44" s="56"/>
    </row>
    <row r="45" ht="15.6" spans="1:6">
      <c r="A45" s="56">
        <v>44</v>
      </c>
      <c r="B45" s="57" t="s">
        <v>226</v>
      </c>
      <c r="C45" s="57" t="s">
        <v>213</v>
      </c>
      <c r="D45" s="57" t="s">
        <v>152</v>
      </c>
      <c r="E45" s="58">
        <v>13</v>
      </c>
      <c r="F45" s="56"/>
    </row>
    <row r="46" ht="15.6" spans="1:6">
      <c r="A46" s="56">
        <v>45</v>
      </c>
      <c r="B46" s="57" t="s">
        <v>227</v>
      </c>
      <c r="C46" s="57" t="s">
        <v>213</v>
      </c>
      <c r="D46" s="57" t="s">
        <v>152</v>
      </c>
      <c r="E46" s="58">
        <v>0</v>
      </c>
      <c r="F46" s="56"/>
    </row>
    <row r="47" ht="15.6" spans="1:6">
      <c r="A47" s="56">
        <v>46</v>
      </c>
      <c r="B47" s="57" t="s">
        <v>228</v>
      </c>
      <c r="C47" s="57" t="s">
        <v>213</v>
      </c>
      <c r="D47" s="57" t="s">
        <v>152</v>
      </c>
      <c r="E47" s="58">
        <v>31</v>
      </c>
      <c r="F47" s="56"/>
    </row>
    <row r="48" ht="15.6" spans="1:6">
      <c r="A48" s="56">
        <v>47</v>
      </c>
      <c r="B48" s="57" t="s">
        <v>229</v>
      </c>
      <c r="C48" s="57" t="s">
        <v>213</v>
      </c>
      <c r="D48" s="57" t="s">
        <v>152</v>
      </c>
      <c r="E48" s="58">
        <v>23</v>
      </c>
      <c r="F48" s="56"/>
    </row>
    <row r="49" ht="15.6" spans="1:6">
      <c r="A49" s="56">
        <v>48</v>
      </c>
      <c r="B49" s="57" t="s">
        <v>230</v>
      </c>
      <c r="C49" s="57" t="s">
        <v>213</v>
      </c>
      <c r="D49" s="57" t="s">
        <v>152</v>
      </c>
      <c r="E49" s="58">
        <v>0</v>
      </c>
      <c r="F49" s="56"/>
    </row>
    <row r="50" ht="15.6" spans="1:6">
      <c r="A50" s="56">
        <v>49</v>
      </c>
      <c r="B50" s="57" t="s">
        <v>231</v>
      </c>
      <c r="C50" s="57" t="s">
        <v>213</v>
      </c>
      <c r="D50" s="57" t="s">
        <v>152</v>
      </c>
      <c r="E50" s="58">
        <v>0</v>
      </c>
      <c r="F50" s="56"/>
    </row>
    <row r="51" ht="15.6" spans="1:6">
      <c r="A51" s="56">
        <v>50</v>
      </c>
      <c r="B51" s="57" t="s">
        <v>232</v>
      </c>
      <c r="C51" s="57" t="s">
        <v>213</v>
      </c>
      <c r="D51" s="57" t="s">
        <v>152</v>
      </c>
      <c r="E51" s="58">
        <v>50</v>
      </c>
      <c r="F51" s="56"/>
    </row>
    <row r="52" ht="15.6" spans="1:6">
      <c r="A52" s="56">
        <v>51</v>
      </c>
      <c r="B52" s="57" t="s">
        <v>233</v>
      </c>
      <c r="C52" s="57" t="s">
        <v>213</v>
      </c>
      <c r="D52" s="57" t="s">
        <v>152</v>
      </c>
      <c r="E52" s="58">
        <v>15</v>
      </c>
      <c r="F52" s="56"/>
    </row>
    <row r="53" ht="15.6" spans="1:6">
      <c r="A53" s="56">
        <v>52</v>
      </c>
      <c r="B53" s="57" t="s">
        <v>234</v>
      </c>
      <c r="C53" s="57" t="s">
        <v>213</v>
      </c>
      <c r="D53" s="57" t="s">
        <v>152</v>
      </c>
      <c r="E53" s="58">
        <v>0</v>
      </c>
      <c r="F53" s="56"/>
    </row>
    <row r="54" ht="15.6" spans="1:6">
      <c r="A54" s="56">
        <v>53</v>
      </c>
      <c r="B54" s="57" t="s">
        <v>235</v>
      </c>
      <c r="C54" s="57" t="s">
        <v>213</v>
      </c>
      <c r="D54" s="57" t="s">
        <v>152</v>
      </c>
      <c r="E54" s="58">
        <v>0</v>
      </c>
      <c r="F54" s="56"/>
    </row>
    <row r="55" ht="15.6" spans="1:6">
      <c r="A55" s="56">
        <v>54</v>
      </c>
      <c r="B55" s="57" t="s">
        <v>236</v>
      </c>
      <c r="C55" s="57" t="s">
        <v>213</v>
      </c>
      <c r="D55" s="57" t="s">
        <v>152</v>
      </c>
      <c r="E55" s="58">
        <v>0</v>
      </c>
      <c r="F55" s="56"/>
    </row>
    <row r="56" ht="15.6" spans="1:6">
      <c r="A56" s="56">
        <v>55</v>
      </c>
      <c r="B56" s="57" t="s">
        <v>237</v>
      </c>
      <c r="C56" s="57" t="s">
        <v>213</v>
      </c>
      <c r="D56" s="57" t="s">
        <v>152</v>
      </c>
      <c r="E56" s="58">
        <v>26</v>
      </c>
      <c r="F56" s="56"/>
    </row>
    <row r="57" ht="15.6" spans="1:6">
      <c r="A57" s="56">
        <v>56</v>
      </c>
      <c r="B57" s="57" t="s">
        <v>238</v>
      </c>
      <c r="C57" s="57" t="s">
        <v>213</v>
      </c>
      <c r="D57" s="57" t="s">
        <v>152</v>
      </c>
      <c r="E57" s="58">
        <v>0</v>
      </c>
      <c r="F57" s="56"/>
    </row>
    <row r="58" ht="15.6" spans="1:6">
      <c r="A58" s="56">
        <v>57</v>
      </c>
      <c r="B58" s="57" t="s">
        <v>239</v>
      </c>
      <c r="C58" s="57" t="s">
        <v>213</v>
      </c>
      <c r="D58" s="57" t="s">
        <v>152</v>
      </c>
      <c r="E58" s="58">
        <v>26</v>
      </c>
      <c r="F58" s="56"/>
    </row>
    <row r="59" ht="15.6" spans="1:6">
      <c r="A59" s="56">
        <v>58</v>
      </c>
      <c r="B59" s="57" t="s">
        <v>240</v>
      </c>
      <c r="C59" s="57" t="s">
        <v>213</v>
      </c>
      <c r="D59" s="57" t="s">
        <v>152</v>
      </c>
      <c r="E59" s="58">
        <v>36</v>
      </c>
      <c r="F59" s="56"/>
    </row>
    <row r="60" ht="15.6" spans="1:6">
      <c r="A60" s="56">
        <v>59</v>
      </c>
      <c r="B60" s="57" t="s">
        <v>241</v>
      </c>
      <c r="C60" s="57" t="s">
        <v>213</v>
      </c>
      <c r="D60" s="57" t="s">
        <v>152</v>
      </c>
      <c r="E60" s="58">
        <v>36</v>
      </c>
      <c r="F60" s="56"/>
    </row>
    <row r="61" ht="15.6" spans="1:6">
      <c r="A61" s="56">
        <v>60</v>
      </c>
      <c r="B61" s="57" t="s">
        <v>242</v>
      </c>
      <c r="C61" s="57" t="s">
        <v>213</v>
      </c>
      <c r="D61" s="57" t="s">
        <v>152</v>
      </c>
      <c r="E61" s="58">
        <v>23</v>
      </c>
      <c r="F61" s="56"/>
    </row>
    <row r="62" ht="15.6" spans="1:6">
      <c r="A62" s="56">
        <v>61</v>
      </c>
      <c r="B62" s="57" t="s">
        <v>150</v>
      </c>
      <c r="C62" s="57" t="s">
        <v>151</v>
      </c>
      <c r="D62" s="57" t="s">
        <v>243</v>
      </c>
      <c r="E62" s="64">
        <v>0</v>
      </c>
      <c r="F62" s="56"/>
    </row>
    <row r="63" ht="15.6" spans="1:6">
      <c r="A63" s="56">
        <v>62</v>
      </c>
      <c r="B63" s="57" t="s">
        <v>154</v>
      </c>
      <c r="C63" s="57" t="s">
        <v>151</v>
      </c>
      <c r="D63" s="57" t="s">
        <v>243</v>
      </c>
      <c r="E63" s="64">
        <v>0</v>
      </c>
      <c r="F63" s="56"/>
    </row>
    <row r="64" ht="15.6" spans="1:6">
      <c r="A64" s="56">
        <v>63</v>
      </c>
      <c r="B64" s="57" t="s">
        <v>157</v>
      </c>
      <c r="C64" s="57" t="s">
        <v>151</v>
      </c>
      <c r="D64" s="57" t="s">
        <v>243</v>
      </c>
      <c r="E64" s="64">
        <v>5</v>
      </c>
      <c r="F64" s="56"/>
    </row>
    <row r="65" ht="15.6" spans="1:6">
      <c r="A65" s="56">
        <v>64</v>
      </c>
      <c r="B65" s="57" t="s">
        <v>159</v>
      </c>
      <c r="C65" s="57" t="s">
        <v>151</v>
      </c>
      <c r="D65" s="57" t="s">
        <v>243</v>
      </c>
      <c r="E65" s="64">
        <v>20</v>
      </c>
      <c r="F65" s="56"/>
    </row>
    <row r="66" ht="15.6" spans="1:6">
      <c r="A66" s="56">
        <v>65</v>
      </c>
      <c r="B66" s="57" t="s">
        <v>161</v>
      </c>
      <c r="C66" s="57" t="s">
        <v>151</v>
      </c>
      <c r="D66" s="57" t="s">
        <v>243</v>
      </c>
      <c r="E66" s="64">
        <v>12</v>
      </c>
      <c r="F66" s="56"/>
    </row>
    <row r="67" ht="15.6" spans="1:6">
      <c r="A67" s="56">
        <v>66</v>
      </c>
      <c r="B67" s="57" t="s">
        <v>164</v>
      </c>
      <c r="C67" s="57" t="s">
        <v>151</v>
      </c>
      <c r="D67" s="57" t="s">
        <v>243</v>
      </c>
      <c r="E67" s="64">
        <v>20</v>
      </c>
      <c r="F67" s="56"/>
    </row>
    <row r="68" ht="15.6" spans="1:6">
      <c r="A68" s="56">
        <v>67</v>
      </c>
      <c r="B68" s="57" t="s">
        <v>166</v>
      </c>
      <c r="C68" s="57" t="s">
        <v>151</v>
      </c>
      <c r="D68" s="57" t="s">
        <v>243</v>
      </c>
      <c r="E68" s="64">
        <v>20</v>
      </c>
      <c r="F68" s="56"/>
    </row>
    <row r="69" ht="15.6" spans="1:6">
      <c r="A69" s="56">
        <v>68</v>
      </c>
      <c r="B69" s="57" t="s">
        <v>168</v>
      </c>
      <c r="C69" s="57" t="s">
        <v>151</v>
      </c>
      <c r="D69" s="57" t="s">
        <v>243</v>
      </c>
      <c r="E69" s="64">
        <v>0</v>
      </c>
      <c r="F69" s="56"/>
    </row>
    <row r="70" ht="15.6" spans="1:6">
      <c r="A70" s="56">
        <v>69</v>
      </c>
      <c r="B70" s="57" t="s">
        <v>170</v>
      </c>
      <c r="C70" s="57" t="s">
        <v>151</v>
      </c>
      <c r="D70" s="57" t="s">
        <v>243</v>
      </c>
      <c r="E70" s="64">
        <v>0</v>
      </c>
      <c r="F70" s="56"/>
    </row>
    <row r="71" ht="15.6" spans="1:6">
      <c r="A71" s="56">
        <v>70</v>
      </c>
      <c r="B71" s="57" t="s">
        <v>172</v>
      </c>
      <c r="C71" s="57" t="s">
        <v>151</v>
      </c>
      <c r="D71" s="57" t="s">
        <v>243</v>
      </c>
      <c r="E71" s="64">
        <v>7</v>
      </c>
      <c r="F71" s="56"/>
    </row>
    <row r="72" ht="15.6" spans="1:6">
      <c r="A72" s="56">
        <v>71</v>
      </c>
      <c r="B72" s="57" t="s">
        <v>175</v>
      </c>
      <c r="C72" s="57" t="s">
        <v>151</v>
      </c>
      <c r="D72" s="57" t="s">
        <v>243</v>
      </c>
      <c r="E72" s="64">
        <v>147</v>
      </c>
      <c r="F72" s="56"/>
    </row>
    <row r="73" ht="15.6" spans="1:6">
      <c r="A73" s="56">
        <v>72</v>
      </c>
      <c r="B73" s="57" t="s">
        <v>177</v>
      </c>
      <c r="C73" s="57" t="s">
        <v>151</v>
      </c>
      <c r="D73" s="57" t="s">
        <v>243</v>
      </c>
      <c r="E73" s="64">
        <v>6</v>
      </c>
      <c r="F73" s="56"/>
    </row>
    <row r="74" ht="15.6" spans="1:6">
      <c r="A74" s="56">
        <v>73</v>
      </c>
      <c r="B74" s="57" t="s">
        <v>179</v>
      </c>
      <c r="C74" s="57" t="s">
        <v>151</v>
      </c>
      <c r="D74" s="57" t="s">
        <v>243</v>
      </c>
      <c r="E74" s="64">
        <v>4</v>
      </c>
      <c r="F74" s="56"/>
    </row>
    <row r="75" ht="15.6" spans="1:6">
      <c r="A75" s="56">
        <v>74</v>
      </c>
      <c r="B75" s="57" t="s">
        <v>181</v>
      </c>
      <c r="C75" s="57" t="s">
        <v>151</v>
      </c>
      <c r="D75" s="57" t="s">
        <v>243</v>
      </c>
      <c r="E75" s="64">
        <v>0</v>
      </c>
      <c r="F75" s="56"/>
    </row>
    <row r="76" ht="15.6" spans="1:6">
      <c r="A76" s="56">
        <v>75</v>
      </c>
      <c r="B76" s="57" t="s">
        <v>183</v>
      </c>
      <c r="C76" s="57" t="s">
        <v>151</v>
      </c>
      <c r="D76" s="57" t="s">
        <v>243</v>
      </c>
      <c r="E76" s="64">
        <v>50</v>
      </c>
      <c r="F76" s="56"/>
    </row>
    <row r="77" ht="15.6" spans="1:6">
      <c r="A77" s="56">
        <v>76</v>
      </c>
      <c r="B77" s="57" t="s">
        <v>185</v>
      </c>
      <c r="C77" s="57" t="s">
        <v>151</v>
      </c>
      <c r="D77" s="57" t="s">
        <v>243</v>
      </c>
      <c r="E77" s="64">
        <v>150</v>
      </c>
      <c r="F77" s="56"/>
    </row>
    <row r="78" ht="15.6" spans="1:6">
      <c r="A78" s="56">
        <v>77</v>
      </c>
      <c r="B78" s="57" t="s">
        <v>187</v>
      </c>
      <c r="C78" s="57" t="s">
        <v>151</v>
      </c>
      <c r="D78" s="57" t="s">
        <v>243</v>
      </c>
      <c r="E78" s="64">
        <v>440</v>
      </c>
      <c r="F78" s="56"/>
    </row>
    <row r="79" ht="15.6" spans="1:6">
      <c r="A79" s="56">
        <v>78</v>
      </c>
      <c r="B79" s="57" t="s">
        <v>189</v>
      </c>
      <c r="C79" s="57" t="s">
        <v>151</v>
      </c>
      <c r="D79" s="57" t="s">
        <v>243</v>
      </c>
      <c r="E79" s="64">
        <v>10</v>
      </c>
      <c r="F79" s="56"/>
    </row>
    <row r="80" ht="15.6" spans="1:6">
      <c r="A80" s="56">
        <v>79</v>
      </c>
      <c r="B80" s="57" t="s">
        <v>191</v>
      </c>
      <c r="C80" s="57" t="s">
        <v>151</v>
      </c>
      <c r="D80" s="57" t="s">
        <v>243</v>
      </c>
      <c r="E80" s="64">
        <v>5</v>
      </c>
      <c r="F80" s="56"/>
    </row>
    <row r="81" ht="15.6" spans="1:6">
      <c r="A81" s="56">
        <v>80</v>
      </c>
      <c r="B81" s="57" t="s">
        <v>194</v>
      </c>
      <c r="C81" s="57" t="s">
        <v>151</v>
      </c>
      <c r="D81" s="57" t="s">
        <v>243</v>
      </c>
      <c r="E81" s="64">
        <v>13</v>
      </c>
      <c r="F81" s="56"/>
    </row>
    <row r="82" ht="15.6" spans="1:6">
      <c r="A82" s="56">
        <v>81</v>
      </c>
      <c r="B82" s="57" t="s">
        <v>196</v>
      </c>
      <c r="C82" s="57" t="s">
        <v>151</v>
      </c>
      <c r="D82" s="57" t="s">
        <v>243</v>
      </c>
      <c r="E82" s="64">
        <v>5</v>
      </c>
      <c r="F82" s="56"/>
    </row>
    <row r="83" ht="15.6" spans="1:6">
      <c r="A83" s="56">
        <v>82</v>
      </c>
      <c r="B83" s="57" t="s">
        <v>197</v>
      </c>
      <c r="C83" s="57" t="s">
        <v>151</v>
      </c>
      <c r="D83" s="57" t="s">
        <v>243</v>
      </c>
      <c r="E83" s="64">
        <v>0</v>
      </c>
      <c r="F83" s="56"/>
    </row>
    <row r="84" ht="15.6" spans="1:6">
      <c r="A84" s="56">
        <v>83</v>
      </c>
      <c r="B84" s="57" t="s">
        <v>200</v>
      </c>
      <c r="C84" s="57" t="s">
        <v>151</v>
      </c>
      <c r="D84" s="57" t="s">
        <v>243</v>
      </c>
      <c r="E84" s="64">
        <v>0</v>
      </c>
      <c r="F84" s="56"/>
    </row>
    <row r="85" ht="15.6" spans="1:6">
      <c r="A85" s="56">
        <v>84</v>
      </c>
      <c r="B85" s="57" t="s">
        <v>202</v>
      </c>
      <c r="C85" s="57" t="s">
        <v>151</v>
      </c>
      <c r="D85" s="57" t="s">
        <v>243</v>
      </c>
      <c r="E85" s="64">
        <v>37</v>
      </c>
      <c r="F85" s="56"/>
    </row>
    <row r="86" ht="15.6" spans="1:6">
      <c r="A86" s="56">
        <v>85</v>
      </c>
      <c r="B86" s="57" t="s">
        <v>204</v>
      </c>
      <c r="C86" s="57" t="s">
        <v>151</v>
      </c>
      <c r="D86" s="57" t="s">
        <v>243</v>
      </c>
      <c r="E86" s="64">
        <v>0</v>
      </c>
      <c r="F86" s="56"/>
    </row>
    <row r="87" ht="15.6" spans="1:6">
      <c r="A87" s="56">
        <v>86</v>
      </c>
      <c r="B87" s="57" t="s">
        <v>206</v>
      </c>
      <c r="C87" s="57" t="s">
        <v>151</v>
      </c>
      <c r="D87" s="57" t="s">
        <v>243</v>
      </c>
      <c r="E87" s="64">
        <v>152</v>
      </c>
      <c r="F87" s="56"/>
    </row>
    <row r="88" ht="15.6" spans="1:6">
      <c r="A88" s="56">
        <v>87</v>
      </c>
      <c r="B88" s="57" t="s">
        <v>208</v>
      </c>
      <c r="C88" s="57" t="s">
        <v>151</v>
      </c>
      <c r="D88" s="57" t="s">
        <v>243</v>
      </c>
      <c r="E88" s="64">
        <v>0</v>
      </c>
      <c r="F88" s="56"/>
    </row>
    <row r="89" ht="15.6" spans="1:6">
      <c r="A89" s="56">
        <v>88</v>
      </c>
      <c r="B89" s="57" t="s">
        <v>209</v>
      </c>
      <c r="C89" s="57" t="s">
        <v>151</v>
      </c>
      <c r="D89" s="57" t="s">
        <v>243</v>
      </c>
      <c r="E89" s="64">
        <v>116</v>
      </c>
      <c r="F89" s="56"/>
    </row>
    <row r="90" ht="15.6" spans="1:6">
      <c r="A90" s="56">
        <v>89</v>
      </c>
      <c r="B90" s="57" t="s">
        <v>210</v>
      </c>
      <c r="C90" s="57" t="s">
        <v>151</v>
      </c>
      <c r="D90" s="57" t="s">
        <v>243</v>
      </c>
      <c r="E90" s="64">
        <v>4</v>
      </c>
      <c r="F90" s="56"/>
    </row>
    <row r="91" ht="15.6" spans="1:6">
      <c r="A91" s="56">
        <v>90</v>
      </c>
      <c r="B91" s="57" t="s">
        <v>211</v>
      </c>
      <c r="C91" s="57" t="s">
        <v>151</v>
      </c>
      <c r="D91" s="57" t="s">
        <v>243</v>
      </c>
      <c r="E91" s="64">
        <v>158</v>
      </c>
      <c r="F91" s="56"/>
    </row>
    <row r="92" ht="15.6" spans="1:6">
      <c r="A92" s="56">
        <v>91</v>
      </c>
      <c r="B92" s="57" t="s">
        <v>212</v>
      </c>
      <c r="C92" s="57" t="s">
        <v>213</v>
      </c>
      <c r="D92" s="57" t="s">
        <v>243</v>
      </c>
      <c r="E92" s="64">
        <v>0</v>
      </c>
      <c r="F92" s="56"/>
    </row>
    <row r="93" ht="15.6" spans="1:6">
      <c r="A93" s="56">
        <v>92</v>
      </c>
      <c r="B93" s="57" t="s">
        <v>214</v>
      </c>
      <c r="C93" s="57" t="s">
        <v>213</v>
      </c>
      <c r="D93" s="57" t="s">
        <v>243</v>
      </c>
      <c r="E93" s="64">
        <v>92</v>
      </c>
      <c r="F93" s="56"/>
    </row>
    <row r="94" ht="15.6" spans="1:6">
      <c r="A94" s="56">
        <v>93</v>
      </c>
      <c r="B94" s="57" t="s">
        <v>215</v>
      </c>
      <c r="C94" s="57" t="s">
        <v>213</v>
      </c>
      <c r="D94" s="57" t="s">
        <v>243</v>
      </c>
      <c r="E94" s="64">
        <v>59</v>
      </c>
      <c r="F94" s="56"/>
    </row>
    <row r="95" ht="15.6" spans="1:6">
      <c r="A95" s="56">
        <v>94</v>
      </c>
      <c r="B95" s="57" t="s">
        <v>216</v>
      </c>
      <c r="C95" s="57" t="s">
        <v>213</v>
      </c>
      <c r="D95" s="57" t="s">
        <v>243</v>
      </c>
      <c r="E95" s="64">
        <v>18</v>
      </c>
      <c r="F95" s="56"/>
    </row>
    <row r="96" ht="15.6" spans="1:6">
      <c r="A96" s="56">
        <v>95</v>
      </c>
      <c r="B96" s="57" t="s">
        <v>217</v>
      </c>
      <c r="C96" s="57" t="s">
        <v>213</v>
      </c>
      <c r="D96" s="57" t="s">
        <v>243</v>
      </c>
      <c r="E96" s="64">
        <v>77</v>
      </c>
      <c r="F96" s="56"/>
    </row>
    <row r="97" ht="15.6" spans="1:6">
      <c r="A97" s="56">
        <v>96</v>
      </c>
      <c r="B97" s="57" t="s">
        <v>218</v>
      </c>
      <c r="C97" s="57" t="s">
        <v>213</v>
      </c>
      <c r="D97" s="57" t="s">
        <v>243</v>
      </c>
      <c r="E97" s="64">
        <v>23</v>
      </c>
      <c r="F97" s="56"/>
    </row>
    <row r="98" ht="15.6" spans="1:6">
      <c r="A98" s="56">
        <v>97</v>
      </c>
      <c r="B98" s="57" t="s">
        <v>219</v>
      </c>
      <c r="C98" s="57" t="s">
        <v>213</v>
      </c>
      <c r="D98" s="57" t="s">
        <v>243</v>
      </c>
      <c r="E98" s="64">
        <v>0</v>
      </c>
      <c r="F98" s="56"/>
    </row>
    <row r="99" ht="15.6" spans="1:6">
      <c r="A99" s="56">
        <v>98</v>
      </c>
      <c r="B99" s="57" t="s">
        <v>220</v>
      </c>
      <c r="C99" s="57" t="s">
        <v>213</v>
      </c>
      <c r="D99" s="57" t="s">
        <v>243</v>
      </c>
      <c r="E99" s="64">
        <v>12</v>
      </c>
      <c r="F99" s="56"/>
    </row>
    <row r="100" ht="15.6" spans="1:6">
      <c r="A100" s="56">
        <v>99</v>
      </c>
      <c r="B100" s="57" t="s">
        <v>221</v>
      </c>
      <c r="C100" s="57" t="s">
        <v>213</v>
      </c>
      <c r="D100" s="57" t="s">
        <v>243</v>
      </c>
      <c r="E100" s="64">
        <v>33</v>
      </c>
      <c r="F100" s="56"/>
    </row>
    <row r="101" ht="15.6" spans="1:6">
      <c r="A101" s="56">
        <v>100</v>
      </c>
      <c r="B101" s="57" t="s">
        <v>222</v>
      </c>
      <c r="C101" s="57" t="s">
        <v>213</v>
      </c>
      <c r="D101" s="57" t="s">
        <v>243</v>
      </c>
      <c r="E101" s="64">
        <v>24</v>
      </c>
      <c r="F101" s="56"/>
    </row>
    <row r="102" ht="15.6" spans="1:6">
      <c r="A102" s="56">
        <v>101</v>
      </c>
      <c r="B102" s="57" t="s">
        <v>223</v>
      </c>
      <c r="C102" s="57" t="s">
        <v>213</v>
      </c>
      <c r="D102" s="57" t="s">
        <v>243</v>
      </c>
      <c r="E102" s="64">
        <v>14</v>
      </c>
      <c r="F102" s="56"/>
    </row>
    <row r="103" ht="15.6" spans="1:6">
      <c r="A103" s="56">
        <v>102</v>
      </c>
      <c r="B103" s="57" t="s">
        <v>224</v>
      </c>
      <c r="C103" s="57" t="s">
        <v>213</v>
      </c>
      <c r="D103" s="57" t="s">
        <v>243</v>
      </c>
      <c r="E103" s="64">
        <v>45</v>
      </c>
      <c r="F103" s="56"/>
    </row>
    <row r="104" ht="15.6" spans="1:6">
      <c r="A104" s="56">
        <v>103</v>
      </c>
      <c r="B104" s="57" t="s">
        <v>225</v>
      </c>
      <c r="C104" s="57" t="s">
        <v>213</v>
      </c>
      <c r="D104" s="57" t="s">
        <v>243</v>
      </c>
      <c r="E104" s="64">
        <v>0</v>
      </c>
      <c r="F104" s="56"/>
    </row>
    <row r="105" ht="15.6" spans="1:6">
      <c r="A105" s="56">
        <v>104</v>
      </c>
      <c r="B105" s="57" t="s">
        <v>226</v>
      </c>
      <c r="C105" s="57" t="s">
        <v>213</v>
      </c>
      <c r="D105" s="57" t="s">
        <v>243</v>
      </c>
      <c r="E105" s="64">
        <v>0</v>
      </c>
      <c r="F105" s="56"/>
    </row>
    <row r="106" ht="15.6" spans="1:6">
      <c r="A106" s="56">
        <v>105</v>
      </c>
      <c r="B106" s="57" t="s">
        <v>227</v>
      </c>
      <c r="C106" s="57" t="s">
        <v>213</v>
      </c>
      <c r="D106" s="57" t="s">
        <v>243</v>
      </c>
      <c r="E106" s="64">
        <v>30</v>
      </c>
      <c r="F106" s="56"/>
    </row>
    <row r="107" ht="15.6" spans="1:6">
      <c r="A107" s="56">
        <v>106</v>
      </c>
      <c r="B107" s="57" t="s">
        <v>228</v>
      </c>
      <c r="C107" s="57" t="s">
        <v>213</v>
      </c>
      <c r="D107" s="57" t="s">
        <v>243</v>
      </c>
      <c r="E107" s="64">
        <v>61</v>
      </c>
      <c r="F107" s="56"/>
    </row>
    <row r="108" ht="15.6" spans="1:6">
      <c r="A108" s="56">
        <v>107</v>
      </c>
      <c r="B108" s="57" t="s">
        <v>229</v>
      </c>
      <c r="C108" s="57" t="s">
        <v>213</v>
      </c>
      <c r="D108" s="57" t="s">
        <v>243</v>
      </c>
      <c r="E108" s="64">
        <v>22</v>
      </c>
      <c r="F108" s="56"/>
    </row>
    <row r="109" ht="15.6" spans="1:6">
      <c r="A109" s="56">
        <v>108</v>
      </c>
      <c r="B109" s="57" t="s">
        <v>230</v>
      </c>
      <c r="C109" s="57" t="s">
        <v>213</v>
      </c>
      <c r="D109" s="57" t="s">
        <v>243</v>
      </c>
      <c r="E109" s="64">
        <v>50</v>
      </c>
      <c r="F109" s="56"/>
    </row>
    <row r="110" ht="15.6" spans="1:6">
      <c r="A110" s="56">
        <v>109</v>
      </c>
      <c r="B110" s="57" t="s">
        <v>231</v>
      </c>
      <c r="C110" s="57" t="s">
        <v>213</v>
      </c>
      <c r="D110" s="57" t="s">
        <v>243</v>
      </c>
      <c r="E110" s="64">
        <v>0</v>
      </c>
      <c r="F110" s="56"/>
    </row>
    <row r="111" ht="15.6" spans="1:6">
      <c r="A111" s="56">
        <v>110</v>
      </c>
      <c r="B111" s="57" t="s">
        <v>232</v>
      </c>
      <c r="C111" s="57" t="s">
        <v>213</v>
      </c>
      <c r="D111" s="57" t="s">
        <v>243</v>
      </c>
      <c r="E111" s="64">
        <v>0</v>
      </c>
      <c r="F111" s="56"/>
    </row>
    <row r="112" ht="15.6" spans="1:6">
      <c r="A112" s="56">
        <v>111</v>
      </c>
      <c r="B112" s="57" t="s">
        <v>233</v>
      </c>
      <c r="C112" s="57" t="s">
        <v>213</v>
      </c>
      <c r="D112" s="57" t="s">
        <v>243</v>
      </c>
      <c r="E112" s="64">
        <v>117</v>
      </c>
      <c r="F112" s="56"/>
    </row>
    <row r="113" ht="15.6" spans="1:6">
      <c r="A113" s="56">
        <v>112</v>
      </c>
      <c r="B113" s="57" t="s">
        <v>234</v>
      </c>
      <c r="C113" s="57" t="s">
        <v>213</v>
      </c>
      <c r="D113" s="57" t="s">
        <v>243</v>
      </c>
      <c r="E113" s="64">
        <v>87</v>
      </c>
      <c r="F113" s="56"/>
    </row>
    <row r="114" ht="15.6" spans="1:6">
      <c r="A114" s="56">
        <v>113</v>
      </c>
      <c r="B114" s="57" t="s">
        <v>235</v>
      </c>
      <c r="C114" s="57" t="s">
        <v>213</v>
      </c>
      <c r="D114" s="57" t="s">
        <v>243</v>
      </c>
      <c r="E114" s="64">
        <v>0</v>
      </c>
      <c r="F114" s="56"/>
    </row>
    <row r="115" ht="15.6" spans="1:6">
      <c r="A115" s="56">
        <v>114</v>
      </c>
      <c r="B115" s="57" t="s">
        <v>236</v>
      </c>
      <c r="C115" s="57" t="s">
        <v>213</v>
      </c>
      <c r="D115" s="57" t="s">
        <v>243</v>
      </c>
      <c r="E115" s="64">
        <v>36</v>
      </c>
      <c r="F115" s="56"/>
    </row>
    <row r="116" ht="15.6" spans="1:6">
      <c r="A116" s="56">
        <v>115</v>
      </c>
      <c r="B116" s="57" t="s">
        <v>237</v>
      </c>
      <c r="C116" s="57" t="s">
        <v>213</v>
      </c>
      <c r="D116" s="57" t="s">
        <v>243</v>
      </c>
      <c r="E116" s="64">
        <v>30</v>
      </c>
      <c r="F116" s="56"/>
    </row>
    <row r="117" ht="15.6" spans="1:6">
      <c r="A117" s="56">
        <v>116</v>
      </c>
      <c r="B117" s="57" t="s">
        <v>238</v>
      </c>
      <c r="C117" s="57" t="s">
        <v>213</v>
      </c>
      <c r="D117" s="57" t="s">
        <v>243</v>
      </c>
      <c r="E117" s="64">
        <v>10</v>
      </c>
      <c r="F117" s="56"/>
    </row>
    <row r="118" ht="15.6" spans="1:6">
      <c r="A118" s="56">
        <v>117</v>
      </c>
      <c r="B118" s="57" t="s">
        <v>239</v>
      </c>
      <c r="C118" s="57" t="s">
        <v>213</v>
      </c>
      <c r="D118" s="57" t="s">
        <v>243</v>
      </c>
      <c r="E118" s="64">
        <v>0</v>
      </c>
      <c r="F118" s="56"/>
    </row>
    <row r="119" ht="15.6" spans="1:6">
      <c r="A119" s="56">
        <v>118</v>
      </c>
      <c r="B119" s="57" t="s">
        <v>240</v>
      </c>
      <c r="C119" s="57" t="s">
        <v>213</v>
      </c>
      <c r="D119" s="57" t="s">
        <v>243</v>
      </c>
      <c r="E119" s="64">
        <v>25</v>
      </c>
      <c r="F119" s="56"/>
    </row>
    <row r="120" ht="15.6" spans="1:6">
      <c r="A120" s="56">
        <v>119</v>
      </c>
      <c r="B120" s="57" t="s">
        <v>241</v>
      </c>
      <c r="C120" s="57" t="s">
        <v>213</v>
      </c>
      <c r="D120" s="57" t="s">
        <v>243</v>
      </c>
      <c r="E120" s="64">
        <v>0</v>
      </c>
      <c r="F120" s="56"/>
    </row>
    <row r="121" ht="15.6" spans="1:6">
      <c r="A121" s="56">
        <v>120</v>
      </c>
      <c r="B121" s="57" t="s">
        <v>242</v>
      </c>
      <c r="C121" s="57" t="s">
        <v>213</v>
      </c>
      <c r="D121" s="57" t="s">
        <v>243</v>
      </c>
      <c r="E121" s="64">
        <v>1</v>
      </c>
      <c r="F121" s="56"/>
    </row>
    <row r="122" ht="15.6" spans="1:6">
      <c r="A122" s="56">
        <v>121</v>
      </c>
      <c r="B122" s="57" t="s">
        <v>150</v>
      </c>
      <c r="C122" s="57" t="s">
        <v>151</v>
      </c>
      <c r="D122" s="57" t="s">
        <v>244</v>
      </c>
      <c r="E122" s="64">
        <v>0</v>
      </c>
      <c r="F122" s="56"/>
    </row>
    <row r="123" ht="15.6" spans="1:6">
      <c r="A123" s="56">
        <v>122</v>
      </c>
      <c r="B123" s="57" t="s">
        <v>154</v>
      </c>
      <c r="C123" s="57" t="s">
        <v>151</v>
      </c>
      <c r="D123" s="57" t="s">
        <v>244</v>
      </c>
      <c r="E123" s="64">
        <v>0</v>
      </c>
      <c r="F123" s="56"/>
    </row>
    <row r="124" ht="15.6" spans="1:6">
      <c r="A124" s="56">
        <v>123</v>
      </c>
      <c r="B124" s="57" t="s">
        <v>157</v>
      </c>
      <c r="C124" s="57" t="s">
        <v>151</v>
      </c>
      <c r="D124" s="57" t="s">
        <v>244</v>
      </c>
      <c r="E124" s="64">
        <v>52</v>
      </c>
      <c r="F124" s="56"/>
    </row>
    <row r="125" ht="15.6" spans="1:6">
      <c r="A125" s="56">
        <v>124</v>
      </c>
      <c r="B125" s="57" t="s">
        <v>159</v>
      </c>
      <c r="C125" s="57" t="s">
        <v>151</v>
      </c>
      <c r="D125" s="57" t="s">
        <v>244</v>
      </c>
      <c r="E125" s="64">
        <v>157</v>
      </c>
      <c r="F125" s="56"/>
    </row>
    <row r="126" ht="15.6" spans="1:6">
      <c r="A126" s="56">
        <v>125</v>
      </c>
      <c r="B126" s="57" t="s">
        <v>161</v>
      </c>
      <c r="C126" s="57" t="s">
        <v>151</v>
      </c>
      <c r="D126" s="57" t="s">
        <v>244</v>
      </c>
      <c r="E126" s="64">
        <v>64</v>
      </c>
      <c r="F126" s="56"/>
    </row>
    <row r="127" ht="15.6" spans="1:6">
      <c r="A127" s="56">
        <v>126</v>
      </c>
      <c r="B127" s="57" t="s">
        <v>164</v>
      </c>
      <c r="C127" s="57" t="s">
        <v>151</v>
      </c>
      <c r="D127" s="57" t="s">
        <v>244</v>
      </c>
      <c r="E127" s="64">
        <v>24</v>
      </c>
      <c r="F127" s="56"/>
    </row>
    <row r="128" ht="15.6" spans="1:6">
      <c r="A128" s="56">
        <v>127</v>
      </c>
      <c r="B128" s="57" t="s">
        <v>166</v>
      </c>
      <c r="C128" s="57" t="s">
        <v>151</v>
      </c>
      <c r="D128" s="57" t="s">
        <v>244</v>
      </c>
      <c r="E128" s="64">
        <v>31</v>
      </c>
      <c r="F128" s="56"/>
    </row>
    <row r="129" ht="15.6" spans="1:6">
      <c r="A129" s="56">
        <v>128</v>
      </c>
      <c r="B129" s="57" t="s">
        <v>168</v>
      </c>
      <c r="C129" s="57" t="s">
        <v>151</v>
      </c>
      <c r="D129" s="57" t="s">
        <v>244</v>
      </c>
      <c r="E129" s="64">
        <v>65</v>
      </c>
      <c r="F129" s="56"/>
    </row>
    <row r="130" ht="15.6" spans="1:6">
      <c r="A130" s="56">
        <v>129</v>
      </c>
      <c r="B130" s="57" t="s">
        <v>170</v>
      </c>
      <c r="C130" s="57" t="s">
        <v>151</v>
      </c>
      <c r="D130" s="57" t="s">
        <v>244</v>
      </c>
      <c r="E130" s="64">
        <v>0</v>
      </c>
      <c r="F130" s="56"/>
    </row>
    <row r="131" ht="15.6" spans="1:6">
      <c r="A131" s="56">
        <v>130</v>
      </c>
      <c r="B131" s="57" t="s">
        <v>172</v>
      </c>
      <c r="C131" s="57" t="s">
        <v>151</v>
      </c>
      <c r="D131" s="57" t="s">
        <v>244</v>
      </c>
      <c r="E131" s="64">
        <v>151</v>
      </c>
      <c r="F131" s="56"/>
    </row>
    <row r="132" ht="15.6" spans="1:6">
      <c r="A132" s="56">
        <v>131</v>
      </c>
      <c r="B132" s="57" t="s">
        <v>175</v>
      </c>
      <c r="C132" s="57" t="s">
        <v>151</v>
      </c>
      <c r="D132" s="57" t="s">
        <v>244</v>
      </c>
      <c r="E132" s="64">
        <v>83</v>
      </c>
      <c r="F132" s="56"/>
    </row>
    <row r="133" ht="15.6" spans="1:6">
      <c r="A133" s="56">
        <v>132</v>
      </c>
      <c r="B133" s="57" t="s">
        <v>177</v>
      </c>
      <c r="C133" s="57" t="s">
        <v>151</v>
      </c>
      <c r="D133" s="57" t="s">
        <v>244</v>
      </c>
      <c r="E133" s="64">
        <v>40</v>
      </c>
      <c r="F133" s="56"/>
    </row>
    <row r="134" ht="15.6" spans="1:6">
      <c r="A134" s="56">
        <v>133</v>
      </c>
      <c r="B134" s="57" t="s">
        <v>179</v>
      </c>
      <c r="C134" s="57" t="s">
        <v>151</v>
      </c>
      <c r="D134" s="57" t="s">
        <v>244</v>
      </c>
      <c r="E134" s="64">
        <v>0</v>
      </c>
      <c r="F134" s="56"/>
    </row>
    <row r="135" ht="15.6" spans="1:6">
      <c r="A135" s="56">
        <v>134</v>
      </c>
      <c r="B135" s="57" t="s">
        <v>181</v>
      </c>
      <c r="C135" s="57" t="s">
        <v>151</v>
      </c>
      <c r="D135" s="57" t="s">
        <v>244</v>
      </c>
      <c r="E135" s="64">
        <v>101</v>
      </c>
      <c r="F135" s="56"/>
    </row>
    <row r="136" ht="15.6" spans="1:6">
      <c r="A136" s="56">
        <v>135</v>
      </c>
      <c r="B136" s="57" t="s">
        <v>183</v>
      </c>
      <c r="C136" s="57" t="s">
        <v>151</v>
      </c>
      <c r="D136" s="57" t="s">
        <v>244</v>
      </c>
      <c r="E136" s="64">
        <v>16</v>
      </c>
      <c r="F136" s="56"/>
    </row>
    <row r="137" ht="15.6" spans="1:6">
      <c r="A137" s="56">
        <v>136</v>
      </c>
      <c r="B137" s="57" t="s">
        <v>185</v>
      </c>
      <c r="C137" s="57" t="s">
        <v>151</v>
      </c>
      <c r="D137" s="57" t="s">
        <v>244</v>
      </c>
      <c r="E137" s="64">
        <v>26</v>
      </c>
      <c r="F137" s="56"/>
    </row>
    <row r="138" ht="15.6" spans="1:6">
      <c r="A138" s="56">
        <v>137</v>
      </c>
      <c r="B138" s="57" t="s">
        <v>187</v>
      </c>
      <c r="C138" s="57" t="s">
        <v>151</v>
      </c>
      <c r="D138" s="57" t="s">
        <v>244</v>
      </c>
      <c r="E138" s="64">
        <v>478</v>
      </c>
      <c r="F138" s="56"/>
    </row>
    <row r="139" ht="15.6" spans="1:6">
      <c r="A139" s="56">
        <v>138</v>
      </c>
      <c r="B139" s="57" t="s">
        <v>189</v>
      </c>
      <c r="C139" s="57" t="s">
        <v>151</v>
      </c>
      <c r="D139" s="57" t="s">
        <v>244</v>
      </c>
      <c r="E139" s="64">
        <v>106</v>
      </c>
      <c r="F139" s="56"/>
    </row>
    <row r="140" ht="15.6" spans="1:6">
      <c r="A140" s="56">
        <v>139</v>
      </c>
      <c r="B140" s="57" t="s">
        <v>191</v>
      </c>
      <c r="C140" s="57" t="s">
        <v>151</v>
      </c>
      <c r="D140" s="57" t="s">
        <v>244</v>
      </c>
      <c r="E140" s="64">
        <v>95</v>
      </c>
      <c r="F140" s="56"/>
    </row>
    <row r="141" ht="15.6" spans="1:6">
      <c r="A141" s="56">
        <v>140</v>
      </c>
      <c r="B141" s="57" t="s">
        <v>194</v>
      </c>
      <c r="C141" s="57" t="s">
        <v>151</v>
      </c>
      <c r="D141" s="57" t="s">
        <v>244</v>
      </c>
      <c r="E141" s="64">
        <v>279</v>
      </c>
      <c r="F141" s="56"/>
    </row>
    <row r="142" ht="15.6" spans="1:6">
      <c r="A142" s="56">
        <v>141</v>
      </c>
      <c r="B142" s="57" t="s">
        <v>196</v>
      </c>
      <c r="C142" s="57" t="s">
        <v>151</v>
      </c>
      <c r="D142" s="57" t="s">
        <v>244</v>
      </c>
      <c r="E142" s="64">
        <v>120</v>
      </c>
      <c r="F142" s="56"/>
    </row>
    <row r="143" ht="15.6" spans="1:6">
      <c r="A143" s="56">
        <v>142</v>
      </c>
      <c r="B143" s="57" t="s">
        <v>197</v>
      </c>
      <c r="C143" s="57" t="s">
        <v>151</v>
      </c>
      <c r="D143" s="57" t="s">
        <v>244</v>
      </c>
      <c r="E143" s="64">
        <v>0</v>
      </c>
      <c r="F143" s="56"/>
    </row>
    <row r="144" ht="15.6" spans="1:6">
      <c r="A144" s="56">
        <v>143</v>
      </c>
      <c r="B144" s="57" t="s">
        <v>200</v>
      </c>
      <c r="C144" s="57" t="s">
        <v>151</v>
      </c>
      <c r="D144" s="57" t="s">
        <v>244</v>
      </c>
      <c r="E144" s="64">
        <v>0</v>
      </c>
      <c r="F144" s="56"/>
    </row>
    <row r="145" ht="15.6" spans="1:6">
      <c r="A145" s="56">
        <v>144</v>
      </c>
      <c r="B145" s="57" t="s">
        <v>202</v>
      </c>
      <c r="C145" s="57" t="s">
        <v>151</v>
      </c>
      <c r="D145" s="57" t="s">
        <v>244</v>
      </c>
      <c r="E145" s="64">
        <v>0</v>
      </c>
      <c r="F145" s="56"/>
    </row>
    <row r="146" ht="15.6" spans="1:6">
      <c r="A146" s="56">
        <v>145</v>
      </c>
      <c r="B146" s="57" t="s">
        <v>204</v>
      </c>
      <c r="C146" s="57" t="s">
        <v>151</v>
      </c>
      <c r="D146" s="57" t="s">
        <v>244</v>
      </c>
      <c r="E146" s="64">
        <v>37</v>
      </c>
      <c r="F146" s="56"/>
    </row>
    <row r="147" ht="15.6" spans="1:6">
      <c r="A147" s="56">
        <v>146</v>
      </c>
      <c r="B147" s="57" t="s">
        <v>206</v>
      </c>
      <c r="C147" s="57" t="s">
        <v>151</v>
      </c>
      <c r="D147" s="57" t="s">
        <v>244</v>
      </c>
      <c r="E147" s="64">
        <v>0</v>
      </c>
      <c r="F147" s="56"/>
    </row>
    <row r="148" ht="15.6" spans="1:6">
      <c r="A148" s="56">
        <v>147</v>
      </c>
      <c r="B148" s="57" t="s">
        <v>208</v>
      </c>
      <c r="C148" s="57" t="s">
        <v>151</v>
      </c>
      <c r="D148" s="57" t="s">
        <v>244</v>
      </c>
      <c r="E148" s="64">
        <v>0</v>
      </c>
      <c r="F148" s="56"/>
    </row>
    <row r="149" ht="15.6" spans="1:6">
      <c r="A149" s="56">
        <v>148</v>
      </c>
      <c r="B149" s="57" t="s">
        <v>209</v>
      </c>
      <c r="C149" s="57" t="s">
        <v>151</v>
      </c>
      <c r="D149" s="57" t="s">
        <v>244</v>
      </c>
      <c r="E149" s="64">
        <v>55</v>
      </c>
      <c r="F149" s="56"/>
    </row>
    <row r="150" ht="15.6" spans="1:6">
      <c r="A150" s="56">
        <v>149</v>
      </c>
      <c r="B150" s="57" t="s">
        <v>210</v>
      </c>
      <c r="C150" s="57" t="s">
        <v>151</v>
      </c>
      <c r="D150" s="57" t="s">
        <v>244</v>
      </c>
      <c r="E150" s="64">
        <v>113</v>
      </c>
      <c r="F150" s="56"/>
    </row>
    <row r="151" ht="15.6" spans="1:6">
      <c r="A151" s="56">
        <v>150</v>
      </c>
      <c r="B151" s="57" t="s">
        <v>211</v>
      </c>
      <c r="C151" s="57" t="s">
        <v>151</v>
      </c>
      <c r="D151" s="57" t="s">
        <v>244</v>
      </c>
      <c r="E151" s="64">
        <v>61</v>
      </c>
      <c r="F151" s="56"/>
    </row>
    <row r="152" ht="15.6" spans="1:6">
      <c r="A152" s="56">
        <v>151</v>
      </c>
      <c r="B152" s="57" t="s">
        <v>212</v>
      </c>
      <c r="C152" s="57" t="s">
        <v>213</v>
      </c>
      <c r="D152" s="57" t="s">
        <v>244</v>
      </c>
      <c r="E152" s="64">
        <v>0</v>
      </c>
      <c r="F152" s="56"/>
    </row>
    <row r="153" ht="15.6" spans="1:6">
      <c r="A153" s="56">
        <v>152</v>
      </c>
      <c r="B153" s="57" t="s">
        <v>214</v>
      </c>
      <c r="C153" s="57" t="s">
        <v>213</v>
      </c>
      <c r="D153" s="57" t="s">
        <v>244</v>
      </c>
      <c r="E153" s="64">
        <v>128</v>
      </c>
      <c r="F153" s="56"/>
    </row>
    <row r="154" ht="15.6" spans="1:6">
      <c r="A154" s="56">
        <v>153</v>
      </c>
      <c r="B154" s="57" t="s">
        <v>215</v>
      </c>
      <c r="C154" s="57" t="s">
        <v>213</v>
      </c>
      <c r="D154" s="57" t="s">
        <v>244</v>
      </c>
      <c r="E154" s="64">
        <v>3</v>
      </c>
      <c r="F154" s="56"/>
    </row>
    <row r="155" ht="15.6" spans="1:6">
      <c r="A155" s="56">
        <v>154</v>
      </c>
      <c r="B155" s="57" t="s">
        <v>216</v>
      </c>
      <c r="C155" s="57" t="s">
        <v>213</v>
      </c>
      <c r="D155" s="57" t="s">
        <v>244</v>
      </c>
      <c r="E155" s="64">
        <v>0</v>
      </c>
      <c r="F155" s="56"/>
    </row>
    <row r="156" ht="15.6" spans="1:6">
      <c r="A156" s="56">
        <v>155</v>
      </c>
      <c r="B156" s="57" t="s">
        <v>217</v>
      </c>
      <c r="C156" s="57" t="s">
        <v>213</v>
      </c>
      <c r="D156" s="57" t="s">
        <v>244</v>
      </c>
      <c r="E156" s="64">
        <v>71</v>
      </c>
      <c r="F156" s="56"/>
    </row>
    <row r="157" ht="15.6" spans="1:6">
      <c r="A157" s="56">
        <v>156</v>
      </c>
      <c r="B157" s="57" t="s">
        <v>218</v>
      </c>
      <c r="C157" s="57" t="s">
        <v>213</v>
      </c>
      <c r="D157" s="57" t="s">
        <v>244</v>
      </c>
      <c r="E157" s="64">
        <v>253</v>
      </c>
      <c r="F157" s="56"/>
    </row>
    <row r="158" ht="15.6" spans="1:6">
      <c r="A158" s="56">
        <v>157</v>
      </c>
      <c r="B158" s="57" t="s">
        <v>219</v>
      </c>
      <c r="C158" s="57" t="s">
        <v>213</v>
      </c>
      <c r="D158" s="57" t="s">
        <v>244</v>
      </c>
      <c r="E158" s="64">
        <v>30</v>
      </c>
      <c r="F158" s="56"/>
    </row>
    <row r="159" ht="15.6" spans="1:6">
      <c r="A159" s="56">
        <v>158</v>
      </c>
      <c r="B159" s="57" t="s">
        <v>220</v>
      </c>
      <c r="C159" s="57" t="s">
        <v>213</v>
      </c>
      <c r="D159" s="57" t="s">
        <v>244</v>
      </c>
      <c r="E159" s="64">
        <v>24</v>
      </c>
      <c r="F159" s="56"/>
    </row>
    <row r="160" ht="15.6" spans="1:6">
      <c r="A160" s="56">
        <v>159</v>
      </c>
      <c r="B160" s="57" t="s">
        <v>221</v>
      </c>
      <c r="C160" s="57" t="s">
        <v>213</v>
      </c>
      <c r="D160" s="57" t="s">
        <v>244</v>
      </c>
      <c r="E160" s="64">
        <v>49</v>
      </c>
      <c r="F160" s="56"/>
    </row>
    <row r="161" ht="15.6" spans="1:6">
      <c r="A161" s="56">
        <v>160</v>
      </c>
      <c r="B161" s="57" t="s">
        <v>222</v>
      </c>
      <c r="C161" s="57" t="s">
        <v>213</v>
      </c>
      <c r="D161" s="57" t="s">
        <v>244</v>
      </c>
      <c r="E161" s="64">
        <v>42</v>
      </c>
      <c r="F161" s="56"/>
    </row>
    <row r="162" ht="15.6" spans="1:6">
      <c r="A162" s="56">
        <v>161</v>
      </c>
      <c r="B162" s="57" t="s">
        <v>223</v>
      </c>
      <c r="C162" s="57" t="s">
        <v>213</v>
      </c>
      <c r="D162" s="57" t="s">
        <v>244</v>
      </c>
      <c r="E162" s="64">
        <v>153</v>
      </c>
      <c r="F162" s="56"/>
    </row>
    <row r="163" ht="15.6" spans="1:6">
      <c r="A163" s="56">
        <v>162</v>
      </c>
      <c r="B163" s="57" t="s">
        <v>224</v>
      </c>
      <c r="C163" s="57" t="s">
        <v>213</v>
      </c>
      <c r="D163" s="57" t="s">
        <v>244</v>
      </c>
      <c r="E163" s="64">
        <v>75</v>
      </c>
      <c r="F163" s="56"/>
    </row>
    <row r="164" ht="15.6" spans="1:6">
      <c r="A164" s="56">
        <v>163</v>
      </c>
      <c r="B164" s="57" t="s">
        <v>225</v>
      </c>
      <c r="C164" s="57" t="s">
        <v>213</v>
      </c>
      <c r="D164" s="57" t="s">
        <v>244</v>
      </c>
      <c r="E164" s="64">
        <v>58</v>
      </c>
      <c r="F164" s="56"/>
    </row>
    <row r="165" ht="15.6" spans="1:6">
      <c r="A165" s="56">
        <v>164</v>
      </c>
      <c r="B165" s="57" t="s">
        <v>226</v>
      </c>
      <c r="C165" s="57" t="s">
        <v>213</v>
      </c>
      <c r="D165" s="57" t="s">
        <v>244</v>
      </c>
      <c r="E165" s="64">
        <v>0</v>
      </c>
      <c r="F165" s="56"/>
    </row>
    <row r="166" ht="15.6" spans="1:6">
      <c r="A166" s="56">
        <v>165</v>
      </c>
      <c r="B166" s="57" t="s">
        <v>227</v>
      </c>
      <c r="C166" s="57" t="s">
        <v>213</v>
      </c>
      <c r="D166" s="57" t="s">
        <v>244</v>
      </c>
      <c r="E166" s="64">
        <v>18</v>
      </c>
      <c r="F166" s="56"/>
    </row>
    <row r="167" ht="15.6" spans="1:6">
      <c r="A167" s="56">
        <v>166</v>
      </c>
      <c r="B167" s="57" t="s">
        <v>228</v>
      </c>
      <c r="C167" s="57" t="s">
        <v>213</v>
      </c>
      <c r="D167" s="57" t="s">
        <v>244</v>
      </c>
      <c r="E167" s="64">
        <v>186</v>
      </c>
      <c r="F167" s="56"/>
    </row>
    <row r="168" ht="15.6" spans="1:6">
      <c r="A168" s="56">
        <v>167</v>
      </c>
      <c r="B168" s="57" t="s">
        <v>229</v>
      </c>
      <c r="C168" s="57" t="s">
        <v>213</v>
      </c>
      <c r="D168" s="57" t="s">
        <v>244</v>
      </c>
      <c r="E168" s="64">
        <v>0</v>
      </c>
      <c r="F168" s="56"/>
    </row>
    <row r="169" ht="15.6" spans="1:6">
      <c r="A169" s="56">
        <v>168</v>
      </c>
      <c r="B169" s="57" t="s">
        <v>230</v>
      </c>
      <c r="C169" s="57" t="s">
        <v>213</v>
      </c>
      <c r="D169" s="57" t="s">
        <v>244</v>
      </c>
      <c r="E169" s="64">
        <v>108</v>
      </c>
      <c r="F169" s="56"/>
    </row>
    <row r="170" ht="15.6" spans="1:6">
      <c r="A170" s="56">
        <v>169</v>
      </c>
      <c r="B170" s="57" t="s">
        <v>231</v>
      </c>
      <c r="C170" s="57" t="s">
        <v>213</v>
      </c>
      <c r="D170" s="57" t="s">
        <v>244</v>
      </c>
      <c r="E170" s="64">
        <v>35</v>
      </c>
      <c r="F170" s="56"/>
    </row>
    <row r="171" ht="15.6" spans="1:6">
      <c r="A171" s="56">
        <v>170</v>
      </c>
      <c r="B171" s="57" t="s">
        <v>232</v>
      </c>
      <c r="C171" s="57" t="s">
        <v>213</v>
      </c>
      <c r="D171" s="57" t="s">
        <v>244</v>
      </c>
      <c r="E171" s="64">
        <v>55</v>
      </c>
      <c r="F171" s="56"/>
    </row>
    <row r="172" ht="15.6" spans="1:6">
      <c r="A172" s="56">
        <v>171</v>
      </c>
      <c r="B172" s="57" t="s">
        <v>233</v>
      </c>
      <c r="C172" s="57" t="s">
        <v>213</v>
      </c>
      <c r="D172" s="57" t="s">
        <v>244</v>
      </c>
      <c r="E172" s="64">
        <v>222</v>
      </c>
      <c r="F172" s="56"/>
    </row>
    <row r="173" ht="15.6" spans="1:6">
      <c r="A173" s="56">
        <v>172</v>
      </c>
      <c r="B173" s="57" t="s">
        <v>234</v>
      </c>
      <c r="C173" s="57" t="s">
        <v>213</v>
      </c>
      <c r="D173" s="57" t="s">
        <v>244</v>
      </c>
      <c r="E173" s="64">
        <v>0</v>
      </c>
      <c r="F173" s="56"/>
    </row>
    <row r="174" ht="15.6" spans="1:6">
      <c r="A174" s="56">
        <v>173</v>
      </c>
      <c r="B174" s="57" t="s">
        <v>235</v>
      </c>
      <c r="C174" s="57" t="s">
        <v>213</v>
      </c>
      <c r="D174" s="57" t="s">
        <v>244</v>
      </c>
      <c r="E174" s="64">
        <v>44</v>
      </c>
      <c r="F174" s="56"/>
    </row>
    <row r="175" ht="15.6" spans="1:6">
      <c r="A175" s="56">
        <v>174</v>
      </c>
      <c r="B175" s="57" t="s">
        <v>236</v>
      </c>
      <c r="C175" s="57" t="s">
        <v>213</v>
      </c>
      <c r="D175" s="57" t="s">
        <v>244</v>
      </c>
      <c r="E175" s="64">
        <v>56</v>
      </c>
      <c r="F175" s="56"/>
    </row>
    <row r="176" ht="15.6" spans="1:6">
      <c r="A176" s="56">
        <v>175</v>
      </c>
      <c r="B176" s="57" t="s">
        <v>237</v>
      </c>
      <c r="C176" s="57" t="s">
        <v>213</v>
      </c>
      <c r="D176" s="57" t="s">
        <v>244</v>
      </c>
      <c r="E176" s="64">
        <v>376</v>
      </c>
      <c r="F176" s="56"/>
    </row>
    <row r="177" ht="15.6" spans="1:6">
      <c r="A177" s="56">
        <v>176</v>
      </c>
      <c r="B177" s="57" t="s">
        <v>238</v>
      </c>
      <c r="C177" s="57" t="s">
        <v>213</v>
      </c>
      <c r="D177" s="57" t="s">
        <v>244</v>
      </c>
      <c r="E177" s="64">
        <v>50</v>
      </c>
      <c r="F177" s="56"/>
    </row>
    <row r="178" ht="15.6" spans="1:6">
      <c r="A178" s="56">
        <v>177</v>
      </c>
      <c r="B178" s="57" t="s">
        <v>239</v>
      </c>
      <c r="C178" s="57" t="s">
        <v>213</v>
      </c>
      <c r="D178" s="57" t="s">
        <v>244</v>
      </c>
      <c r="E178" s="64">
        <v>81</v>
      </c>
      <c r="F178" s="56"/>
    </row>
    <row r="179" ht="15.6" spans="1:6">
      <c r="A179" s="56">
        <v>178</v>
      </c>
      <c r="B179" s="57" t="s">
        <v>240</v>
      </c>
      <c r="C179" s="57" t="s">
        <v>213</v>
      </c>
      <c r="D179" s="57" t="s">
        <v>244</v>
      </c>
      <c r="E179" s="64">
        <v>13</v>
      </c>
      <c r="F179" s="56"/>
    </row>
    <row r="180" ht="15.6" spans="1:6">
      <c r="A180" s="56">
        <v>179</v>
      </c>
      <c r="B180" s="57" t="s">
        <v>241</v>
      </c>
      <c r="C180" s="57" t="s">
        <v>213</v>
      </c>
      <c r="D180" s="57" t="s">
        <v>244</v>
      </c>
      <c r="E180" s="64">
        <v>113</v>
      </c>
      <c r="F180" s="56"/>
    </row>
    <row r="181" ht="15.6" spans="1:6">
      <c r="A181" s="79">
        <v>180</v>
      </c>
      <c r="B181" s="80" t="s">
        <v>242</v>
      </c>
      <c r="C181" s="80" t="s">
        <v>213</v>
      </c>
      <c r="D181" s="80" t="s">
        <v>244</v>
      </c>
      <c r="E181" s="81">
        <v>105</v>
      </c>
      <c r="F181" s="79"/>
    </row>
    <row r="182" ht="15.6" spans="1:6">
      <c r="A182" s="56">
        <v>181</v>
      </c>
      <c r="B182" s="57" t="s">
        <v>150</v>
      </c>
      <c r="C182" s="57" t="s">
        <v>151</v>
      </c>
      <c r="D182" s="57" t="s">
        <v>245</v>
      </c>
      <c r="E182" s="64">
        <v>0</v>
      </c>
      <c r="F182" s="56"/>
    </row>
    <row r="183" ht="15.6" spans="1:6">
      <c r="A183" s="56">
        <v>182</v>
      </c>
      <c r="B183" s="57" t="s">
        <v>154</v>
      </c>
      <c r="C183" s="57" t="s">
        <v>151</v>
      </c>
      <c r="D183" s="57" t="s">
        <v>245</v>
      </c>
      <c r="E183" s="64">
        <v>0</v>
      </c>
      <c r="F183" s="56"/>
    </row>
    <row r="184" ht="15.6" spans="1:6">
      <c r="A184" s="56">
        <v>183</v>
      </c>
      <c r="B184" s="57" t="s">
        <v>157</v>
      </c>
      <c r="C184" s="57" t="s">
        <v>151</v>
      </c>
      <c r="D184" s="57" t="s">
        <v>245</v>
      </c>
      <c r="E184" s="64">
        <v>19</v>
      </c>
      <c r="F184" s="64"/>
    </row>
    <row r="185" ht="15.6" spans="1:6">
      <c r="A185" s="56">
        <v>184</v>
      </c>
      <c r="B185" s="57" t="s">
        <v>159</v>
      </c>
      <c r="C185" s="57" t="s">
        <v>151</v>
      </c>
      <c r="D185" s="57" t="s">
        <v>245</v>
      </c>
      <c r="E185" s="64">
        <v>0</v>
      </c>
      <c r="F185" s="56"/>
    </row>
    <row r="186" ht="15.6" spans="1:6">
      <c r="A186" s="56">
        <v>185</v>
      </c>
      <c r="B186" s="57" t="s">
        <v>161</v>
      </c>
      <c r="C186" s="57" t="s">
        <v>151</v>
      </c>
      <c r="D186" s="57" t="s">
        <v>245</v>
      </c>
      <c r="E186" s="64">
        <v>35</v>
      </c>
      <c r="F186" s="64"/>
    </row>
    <row r="187" ht="15.6" spans="1:6">
      <c r="A187" s="56">
        <v>186</v>
      </c>
      <c r="B187" s="57" t="s">
        <v>164</v>
      </c>
      <c r="C187" s="57" t="s">
        <v>151</v>
      </c>
      <c r="D187" s="57" t="s">
        <v>245</v>
      </c>
      <c r="E187" s="64">
        <v>18</v>
      </c>
      <c r="F187" s="64"/>
    </row>
    <row r="188" ht="15.6" spans="1:6">
      <c r="A188" s="56">
        <v>187</v>
      </c>
      <c r="B188" s="57" t="s">
        <v>166</v>
      </c>
      <c r="C188" s="57" t="s">
        <v>151</v>
      </c>
      <c r="D188" s="57" t="s">
        <v>245</v>
      </c>
      <c r="E188" s="64">
        <v>0</v>
      </c>
      <c r="F188" s="56"/>
    </row>
    <row r="189" ht="15.6" spans="1:6">
      <c r="A189" s="56">
        <v>188</v>
      </c>
      <c r="B189" s="57" t="s">
        <v>168</v>
      </c>
      <c r="C189" s="57" t="s">
        <v>151</v>
      </c>
      <c r="D189" s="57" t="s">
        <v>245</v>
      </c>
      <c r="E189" s="64">
        <v>0</v>
      </c>
      <c r="F189" s="56"/>
    </row>
    <row r="190" ht="15.6" spans="1:6">
      <c r="A190" s="56">
        <v>189</v>
      </c>
      <c r="B190" s="57" t="s">
        <v>170</v>
      </c>
      <c r="C190" s="57" t="s">
        <v>151</v>
      </c>
      <c r="D190" s="57" t="s">
        <v>245</v>
      </c>
      <c r="E190" s="64">
        <v>0</v>
      </c>
      <c r="F190" s="56"/>
    </row>
    <row r="191" ht="15.6" spans="1:6">
      <c r="A191" s="56">
        <v>190</v>
      </c>
      <c r="B191" s="57" t="s">
        <v>172</v>
      </c>
      <c r="C191" s="57" t="s">
        <v>151</v>
      </c>
      <c r="D191" s="57" t="s">
        <v>245</v>
      </c>
      <c r="E191" s="64">
        <v>59</v>
      </c>
      <c r="F191" s="64"/>
    </row>
    <row r="192" ht="15.6" spans="1:6">
      <c r="A192" s="56">
        <v>191</v>
      </c>
      <c r="B192" s="57" t="s">
        <v>175</v>
      </c>
      <c r="C192" s="57" t="s">
        <v>151</v>
      </c>
      <c r="D192" s="57" t="s">
        <v>245</v>
      </c>
      <c r="E192" s="64">
        <v>10</v>
      </c>
      <c r="F192" s="64"/>
    </row>
    <row r="193" ht="15.6" spans="1:6">
      <c r="A193" s="56">
        <v>192</v>
      </c>
      <c r="B193" s="57" t="s">
        <v>177</v>
      </c>
      <c r="C193" s="57" t="s">
        <v>151</v>
      </c>
      <c r="D193" s="57" t="s">
        <v>245</v>
      </c>
      <c r="E193" s="64">
        <v>0</v>
      </c>
      <c r="F193" s="56"/>
    </row>
    <row r="194" ht="15.6" spans="1:6">
      <c r="A194" s="56">
        <v>193</v>
      </c>
      <c r="B194" s="57" t="s">
        <v>179</v>
      </c>
      <c r="C194" s="57" t="s">
        <v>151</v>
      </c>
      <c r="D194" s="57" t="s">
        <v>245</v>
      </c>
      <c r="E194" s="82" t="s">
        <v>90</v>
      </c>
      <c r="F194" s="82" t="s">
        <v>246</v>
      </c>
    </row>
    <row r="195" ht="15.6" spans="1:6">
      <c r="A195" s="56">
        <v>194</v>
      </c>
      <c r="B195" s="57" t="s">
        <v>181</v>
      </c>
      <c r="C195" s="57" t="s">
        <v>151</v>
      </c>
      <c r="D195" s="57" t="s">
        <v>245</v>
      </c>
      <c r="E195" s="64">
        <v>25</v>
      </c>
      <c r="F195" s="64"/>
    </row>
    <row r="196" ht="15.6" spans="1:6">
      <c r="A196" s="56">
        <v>195</v>
      </c>
      <c r="B196" s="57" t="s">
        <v>183</v>
      </c>
      <c r="C196" s="57" t="s">
        <v>151</v>
      </c>
      <c r="D196" s="57" t="s">
        <v>245</v>
      </c>
      <c r="E196" s="64">
        <v>29</v>
      </c>
      <c r="F196" s="64"/>
    </row>
    <row r="197" ht="15.6" spans="1:6">
      <c r="A197" s="56">
        <v>196</v>
      </c>
      <c r="B197" s="57" t="s">
        <v>185</v>
      </c>
      <c r="C197" s="57" t="s">
        <v>151</v>
      </c>
      <c r="D197" s="57" t="s">
        <v>245</v>
      </c>
      <c r="E197" s="64">
        <v>0</v>
      </c>
      <c r="F197" s="56"/>
    </row>
    <row r="198" ht="15.6" spans="1:6">
      <c r="A198" s="56">
        <v>197</v>
      </c>
      <c r="B198" s="57" t="s">
        <v>187</v>
      </c>
      <c r="C198" s="57" t="s">
        <v>151</v>
      </c>
      <c r="D198" s="57" t="s">
        <v>245</v>
      </c>
      <c r="E198" s="64">
        <v>9</v>
      </c>
      <c r="F198" s="64"/>
    </row>
    <row r="199" ht="15.6" spans="1:6">
      <c r="A199" s="56">
        <v>198</v>
      </c>
      <c r="B199" s="57" t="s">
        <v>189</v>
      </c>
      <c r="C199" s="57" t="s">
        <v>151</v>
      </c>
      <c r="D199" s="57" t="s">
        <v>245</v>
      </c>
      <c r="E199" s="64">
        <v>9</v>
      </c>
      <c r="F199" s="64"/>
    </row>
    <row r="200" ht="15.6" spans="1:6">
      <c r="A200" s="56">
        <v>199</v>
      </c>
      <c r="B200" s="57" t="s">
        <v>191</v>
      </c>
      <c r="C200" s="57" t="s">
        <v>151</v>
      </c>
      <c r="D200" s="57" t="s">
        <v>245</v>
      </c>
      <c r="E200" s="64">
        <v>147</v>
      </c>
      <c r="F200" s="64"/>
    </row>
    <row r="201" ht="15.6" spans="1:6">
      <c r="A201" s="56">
        <v>200</v>
      </c>
      <c r="B201" s="57" t="s">
        <v>194</v>
      </c>
      <c r="C201" s="57" t="s">
        <v>151</v>
      </c>
      <c r="D201" s="57" t="s">
        <v>245</v>
      </c>
      <c r="E201" s="64">
        <v>0</v>
      </c>
      <c r="F201" s="56"/>
    </row>
    <row r="202" ht="15.6" spans="1:6">
      <c r="A202" s="56">
        <v>201</v>
      </c>
      <c r="B202" s="57" t="s">
        <v>196</v>
      </c>
      <c r="C202" s="57" t="s">
        <v>151</v>
      </c>
      <c r="D202" s="57" t="s">
        <v>245</v>
      </c>
      <c r="E202" s="64">
        <v>12</v>
      </c>
      <c r="F202" s="64"/>
    </row>
    <row r="203" ht="15.6" spans="1:6">
      <c r="A203" s="56">
        <v>202</v>
      </c>
      <c r="B203" s="57" t="s">
        <v>197</v>
      </c>
      <c r="C203" s="57" t="s">
        <v>151</v>
      </c>
      <c r="D203" s="57" t="s">
        <v>245</v>
      </c>
      <c r="E203" s="64">
        <v>0</v>
      </c>
      <c r="F203" s="56"/>
    </row>
    <row r="204" ht="15.6" spans="1:6">
      <c r="A204" s="56">
        <v>203</v>
      </c>
      <c r="B204" s="57" t="s">
        <v>200</v>
      </c>
      <c r="C204" s="57" t="s">
        <v>151</v>
      </c>
      <c r="D204" s="57" t="s">
        <v>245</v>
      </c>
      <c r="E204" s="82" t="s">
        <v>90</v>
      </c>
      <c r="F204" s="82" t="s">
        <v>246</v>
      </c>
    </row>
    <row r="205" ht="15.6" spans="1:6">
      <c r="A205" s="56">
        <v>204</v>
      </c>
      <c r="B205" s="57" t="s">
        <v>202</v>
      </c>
      <c r="C205" s="57" t="s">
        <v>151</v>
      </c>
      <c r="D205" s="57" t="s">
        <v>245</v>
      </c>
      <c r="E205" s="64">
        <v>0</v>
      </c>
      <c r="F205" s="56"/>
    </row>
    <row r="206" ht="15.6" spans="1:6">
      <c r="A206" s="56">
        <v>205</v>
      </c>
      <c r="B206" s="57" t="s">
        <v>204</v>
      </c>
      <c r="C206" s="57" t="s">
        <v>151</v>
      </c>
      <c r="D206" s="57" t="s">
        <v>245</v>
      </c>
      <c r="E206" s="64">
        <v>22</v>
      </c>
      <c r="F206" s="64"/>
    </row>
    <row r="207" ht="15.6" spans="1:6">
      <c r="A207" s="56">
        <v>206</v>
      </c>
      <c r="B207" s="57" t="s">
        <v>206</v>
      </c>
      <c r="C207" s="57" t="s">
        <v>151</v>
      </c>
      <c r="D207" s="57" t="s">
        <v>245</v>
      </c>
      <c r="E207" s="64">
        <v>0</v>
      </c>
      <c r="F207" s="56"/>
    </row>
    <row r="208" ht="15.6" spans="1:6">
      <c r="A208" s="56">
        <v>207</v>
      </c>
      <c r="B208" s="57" t="s">
        <v>208</v>
      </c>
      <c r="C208" s="57" t="s">
        <v>151</v>
      </c>
      <c r="D208" s="57" t="s">
        <v>245</v>
      </c>
      <c r="E208" s="64">
        <v>0</v>
      </c>
      <c r="F208" s="56"/>
    </row>
    <row r="209" ht="15.6" spans="1:6">
      <c r="A209" s="56">
        <v>208</v>
      </c>
      <c r="B209" s="57" t="s">
        <v>209</v>
      </c>
      <c r="C209" s="57" t="s">
        <v>151</v>
      </c>
      <c r="D209" s="57" t="s">
        <v>245</v>
      </c>
      <c r="E209" s="64">
        <v>30</v>
      </c>
      <c r="F209" s="64"/>
    </row>
    <row r="210" ht="15.6" spans="1:6">
      <c r="A210" s="56">
        <v>209</v>
      </c>
      <c r="B210" s="57" t="s">
        <v>210</v>
      </c>
      <c r="C210" s="57" t="s">
        <v>151</v>
      </c>
      <c r="D210" s="57" t="s">
        <v>245</v>
      </c>
      <c r="E210" s="82" t="s">
        <v>90</v>
      </c>
      <c r="F210" s="82" t="s">
        <v>246</v>
      </c>
    </row>
    <row r="211" ht="15.6" spans="1:6">
      <c r="A211" s="56">
        <v>210</v>
      </c>
      <c r="B211" s="57" t="s">
        <v>211</v>
      </c>
      <c r="C211" s="57" t="s">
        <v>151</v>
      </c>
      <c r="D211" s="57" t="s">
        <v>245</v>
      </c>
      <c r="E211" s="82" t="s">
        <v>90</v>
      </c>
      <c r="F211" s="82" t="s">
        <v>246</v>
      </c>
    </row>
    <row r="212" ht="15.6" spans="1:6">
      <c r="A212" s="56">
        <v>211</v>
      </c>
      <c r="B212" s="57" t="s">
        <v>212</v>
      </c>
      <c r="C212" s="57" t="s">
        <v>213</v>
      </c>
      <c r="D212" s="57" t="s">
        <v>245</v>
      </c>
      <c r="E212" s="64">
        <v>3</v>
      </c>
      <c r="F212" s="64"/>
    </row>
    <row r="213" ht="15.6" spans="1:6">
      <c r="A213" s="56">
        <v>212</v>
      </c>
      <c r="B213" s="57" t="s">
        <v>214</v>
      </c>
      <c r="C213" s="57" t="s">
        <v>213</v>
      </c>
      <c r="D213" s="57" t="s">
        <v>245</v>
      </c>
      <c r="E213" s="64">
        <v>36</v>
      </c>
      <c r="F213" s="64"/>
    </row>
    <row r="214" ht="15.6" spans="1:6">
      <c r="A214" s="56">
        <v>213</v>
      </c>
      <c r="B214" s="57" t="s">
        <v>215</v>
      </c>
      <c r="C214" s="57" t="s">
        <v>213</v>
      </c>
      <c r="D214" s="57" t="s">
        <v>245</v>
      </c>
      <c r="E214" s="64">
        <v>0</v>
      </c>
      <c r="F214" s="56"/>
    </row>
    <row r="215" ht="15.6" spans="1:6">
      <c r="A215" s="56">
        <v>214</v>
      </c>
      <c r="B215" s="57" t="s">
        <v>216</v>
      </c>
      <c r="C215" s="57" t="s">
        <v>213</v>
      </c>
      <c r="D215" s="57" t="s">
        <v>245</v>
      </c>
      <c r="E215" s="64">
        <v>23</v>
      </c>
      <c r="F215" s="64"/>
    </row>
    <row r="216" ht="15.6" spans="1:6">
      <c r="A216" s="56">
        <v>215</v>
      </c>
      <c r="B216" s="57" t="s">
        <v>217</v>
      </c>
      <c r="C216" s="57" t="s">
        <v>213</v>
      </c>
      <c r="D216" s="57" t="s">
        <v>245</v>
      </c>
      <c r="E216" s="64">
        <v>154</v>
      </c>
      <c r="F216" s="64"/>
    </row>
    <row r="217" ht="15.6" spans="1:6">
      <c r="A217" s="56">
        <v>216</v>
      </c>
      <c r="B217" s="57" t="s">
        <v>218</v>
      </c>
      <c r="C217" s="57" t="s">
        <v>213</v>
      </c>
      <c r="D217" s="57" t="s">
        <v>245</v>
      </c>
      <c r="E217" s="64">
        <v>4</v>
      </c>
      <c r="F217" s="64"/>
    </row>
    <row r="218" ht="15.6" spans="1:6">
      <c r="A218" s="56">
        <v>217</v>
      </c>
      <c r="B218" s="57" t="s">
        <v>219</v>
      </c>
      <c r="C218" s="57" t="s">
        <v>213</v>
      </c>
      <c r="D218" s="57" t="s">
        <v>245</v>
      </c>
      <c r="E218" s="64">
        <v>3</v>
      </c>
      <c r="F218" s="64"/>
    </row>
    <row r="219" ht="15.6" spans="1:6">
      <c r="A219" s="56">
        <v>218</v>
      </c>
      <c r="B219" s="57" t="s">
        <v>220</v>
      </c>
      <c r="C219" s="57" t="s">
        <v>213</v>
      </c>
      <c r="D219" s="57" t="s">
        <v>245</v>
      </c>
      <c r="E219" s="64">
        <v>50</v>
      </c>
      <c r="F219" s="64"/>
    </row>
    <row r="220" ht="15.6" spans="1:6">
      <c r="A220" s="56">
        <v>219</v>
      </c>
      <c r="B220" s="57" t="s">
        <v>221</v>
      </c>
      <c r="C220" s="57" t="s">
        <v>213</v>
      </c>
      <c r="D220" s="57" t="s">
        <v>245</v>
      </c>
      <c r="E220" s="64">
        <v>55</v>
      </c>
      <c r="F220" s="64"/>
    </row>
    <row r="221" ht="15.6" spans="1:6">
      <c r="A221" s="56">
        <v>220</v>
      </c>
      <c r="B221" s="57" t="s">
        <v>222</v>
      </c>
      <c r="C221" s="57" t="s">
        <v>213</v>
      </c>
      <c r="D221" s="57" t="s">
        <v>245</v>
      </c>
      <c r="E221" s="64">
        <v>33</v>
      </c>
      <c r="F221" s="64"/>
    </row>
    <row r="222" ht="15.6" spans="1:6">
      <c r="A222" s="56">
        <v>221</v>
      </c>
      <c r="B222" s="57" t="s">
        <v>223</v>
      </c>
      <c r="C222" s="57" t="s">
        <v>213</v>
      </c>
      <c r="D222" s="57" t="s">
        <v>245</v>
      </c>
      <c r="E222" s="64">
        <v>2</v>
      </c>
      <c r="F222" s="64"/>
    </row>
    <row r="223" ht="15.6" spans="1:6">
      <c r="A223" s="56">
        <v>222</v>
      </c>
      <c r="B223" s="57" t="s">
        <v>224</v>
      </c>
      <c r="C223" s="57" t="s">
        <v>213</v>
      </c>
      <c r="D223" s="57" t="s">
        <v>245</v>
      </c>
      <c r="E223" s="64">
        <v>5</v>
      </c>
      <c r="F223" s="64"/>
    </row>
    <row r="224" ht="15.6" spans="1:6">
      <c r="A224" s="56">
        <v>223</v>
      </c>
      <c r="B224" s="57" t="s">
        <v>225</v>
      </c>
      <c r="C224" s="57" t="s">
        <v>213</v>
      </c>
      <c r="D224" s="57" t="s">
        <v>245</v>
      </c>
      <c r="E224" s="64">
        <v>9</v>
      </c>
      <c r="F224" s="64"/>
    </row>
    <row r="225" ht="15.6" spans="1:6">
      <c r="A225" s="56">
        <v>224</v>
      </c>
      <c r="B225" s="57" t="s">
        <v>226</v>
      </c>
      <c r="C225" s="57" t="s">
        <v>213</v>
      </c>
      <c r="D225" s="57" t="s">
        <v>245</v>
      </c>
      <c r="E225" s="64">
        <v>12</v>
      </c>
      <c r="F225" s="64"/>
    </row>
    <row r="226" ht="15.6" spans="1:6">
      <c r="A226" s="56">
        <v>225</v>
      </c>
      <c r="B226" s="57" t="s">
        <v>227</v>
      </c>
      <c r="C226" s="57" t="s">
        <v>213</v>
      </c>
      <c r="D226" s="57" t="s">
        <v>245</v>
      </c>
      <c r="E226" s="64">
        <v>65</v>
      </c>
      <c r="F226" s="64"/>
    </row>
    <row r="227" ht="15.6" spans="1:6">
      <c r="A227" s="56">
        <v>226</v>
      </c>
      <c r="B227" s="57" t="s">
        <v>228</v>
      </c>
      <c r="C227" s="57" t="s">
        <v>213</v>
      </c>
      <c r="D227" s="57" t="s">
        <v>245</v>
      </c>
      <c r="E227" s="64">
        <v>56</v>
      </c>
      <c r="F227" s="64"/>
    </row>
    <row r="228" ht="15.6" spans="1:6">
      <c r="A228" s="56">
        <v>227</v>
      </c>
      <c r="B228" s="57" t="s">
        <v>229</v>
      </c>
      <c r="C228" s="57" t="s">
        <v>213</v>
      </c>
      <c r="D228" s="57" t="s">
        <v>245</v>
      </c>
      <c r="E228" s="64">
        <v>0</v>
      </c>
      <c r="F228" s="56"/>
    </row>
    <row r="229" ht="15.6" spans="1:6">
      <c r="A229" s="56">
        <v>228</v>
      </c>
      <c r="B229" s="57" t="s">
        <v>230</v>
      </c>
      <c r="C229" s="57" t="s">
        <v>213</v>
      </c>
      <c r="D229" s="57" t="s">
        <v>245</v>
      </c>
      <c r="E229" s="64">
        <v>12</v>
      </c>
      <c r="F229" s="64"/>
    </row>
    <row r="230" ht="15.6" spans="1:6">
      <c r="A230" s="56">
        <v>229</v>
      </c>
      <c r="B230" s="57" t="s">
        <v>231</v>
      </c>
      <c r="C230" s="57" t="s">
        <v>213</v>
      </c>
      <c r="D230" s="57" t="s">
        <v>245</v>
      </c>
      <c r="E230" s="64">
        <v>9</v>
      </c>
      <c r="F230" s="64"/>
    </row>
    <row r="231" ht="15.6" spans="1:6">
      <c r="A231" s="56">
        <v>230</v>
      </c>
      <c r="B231" s="57" t="s">
        <v>232</v>
      </c>
      <c r="C231" s="57" t="s">
        <v>213</v>
      </c>
      <c r="D231" s="57" t="s">
        <v>245</v>
      </c>
      <c r="E231" s="64">
        <v>9</v>
      </c>
      <c r="F231" s="64"/>
    </row>
    <row r="232" ht="15.6" spans="1:6">
      <c r="A232" s="56">
        <v>231</v>
      </c>
      <c r="B232" s="57" t="s">
        <v>233</v>
      </c>
      <c r="C232" s="57" t="s">
        <v>213</v>
      </c>
      <c r="D232" s="57" t="s">
        <v>245</v>
      </c>
      <c r="E232" s="64">
        <v>62</v>
      </c>
      <c r="F232" s="64"/>
    </row>
    <row r="233" ht="15.6" spans="1:6">
      <c r="A233" s="56">
        <v>232</v>
      </c>
      <c r="B233" s="57" t="s">
        <v>234</v>
      </c>
      <c r="C233" s="57" t="s">
        <v>213</v>
      </c>
      <c r="D233" s="57" t="s">
        <v>245</v>
      </c>
      <c r="E233" s="64">
        <v>103</v>
      </c>
      <c r="F233" s="64"/>
    </row>
    <row r="234" ht="15.6" spans="1:6">
      <c r="A234" s="56">
        <v>233</v>
      </c>
      <c r="B234" s="57" t="s">
        <v>235</v>
      </c>
      <c r="C234" s="57" t="s">
        <v>213</v>
      </c>
      <c r="D234" s="57" t="s">
        <v>245</v>
      </c>
      <c r="E234" s="64">
        <v>25</v>
      </c>
      <c r="F234" s="64"/>
    </row>
    <row r="235" ht="15.6" spans="1:6">
      <c r="A235" s="56">
        <v>234</v>
      </c>
      <c r="B235" s="57" t="s">
        <v>236</v>
      </c>
      <c r="C235" s="57" t="s">
        <v>213</v>
      </c>
      <c r="D235" s="57" t="s">
        <v>245</v>
      </c>
      <c r="E235" s="64">
        <v>63</v>
      </c>
      <c r="F235" s="64"/>
    </row>
    <row r="236" ht="15.6" spans="1:6">
      <c r="A236" s="56">
        <v>235</v>
      </c>
      <c r="B236" s="57" t="s">
        <v>237</v>
      </c>
      <c r="C236" s="57" t="s">
        <v>213</v>
      </c>
      <c r="D236" s="57" t="s">
        <v>245</v>
      </c>
      <c r="E236" s="64">
        <v>4</v>
      </c>
      <c r="F236" s="64"/>
    </row>
    <row r="237" ht="15.6" spans="1:6">
      <c r="A237" s="56">
        <v>236</v>
      </c>
      <c r="B237" s="57" t="s">
        <v>238</v>
      </c>
      <c r="C237" s="57" t="s">
        <v>213</v>
      </c>
      <c r="D237" s="57" t="s">
        <v>245</v>
      </c>
      <c r="E237" s="64">
        <v>39</v>
      </c>
      <c r="F237" s="64"/>
    </row>
    <row r="238" ht="15.6" spans="1:6">
      <c r="A238" s="56">
        <v>237</v>
      </c>
      <c r="B238" s="57" t="s">
        <v>239</v>
      </c>
      <c r="C238" s="57" t="s">
        <v>213</v>
      </c>
      <c r="D238" s="57" t="s">
        <v>245</v>
      </c>
      <c r="E238" s="64">
        <v>85</v>
      </c>
      <c r="F238" s="64"/>
    </row>
    <row r="239" ht="15.6" spans="1:6">
      <c r="A239" s="56">
        <v>238</v>
      </c>
      <c r="B239" s="57" t="s">
        <v>240</v>
      </c>
      <c r="C239" s="57" t="s">
        <v>213</v>
      </c>
      <c r="D239" s="57" t="s">
        <v>245</v>
      </c>
      <c r="E239" s="64">
        <v>5</v>
      </c>
      <c r="F239" s="64"/>
    </row>
    <row r="240" ht="15.6" spans="1:6">
      <c r="A240" s="56">
        <v>239</v>
      </c>
      <c r="B240" s="57" t="s">
        <v>241</v>
      </c>
      <c r="C240" s="57" t="s">
        <v>213</v>
      </c>
      <c r="D240" s="57" t="s">
        <v>245</v>
      </c>
      <c r="E240" s="64">
        <v>28</v>
      </c>
      <c r="F240" s="64"/>
    </row>
    <row r="241" ht="15.6" spans="1:6">
      <c r="A241" s="56">
        <v>240</v>
      </c>
      <c r="B241" s="57" t="s">
        <v>242</v>
      </c>
      <c r="C241" s="57" t="s">
        <v>213</v>
      </c>
      <c r="D241" s="57" t="s">
        <v>245</v>
      </c>
      <c r="E241" s="64">
        <v>6</v>
      </c>
      <c r="F241" s="64"/>
    </row>
    <row r="242" ht="15.6" spans="1:6">
      <c r="A242" s="56">
        <v>241</v>
      </c>
      <c r="B242" s="57" t="s">
        <v>150</v>
      </c>
      <c r="C242" s="57" t="s">
        <v>151</v>
      </c>
      <c r="D242" s="57" t="s">
        <v>247</v>
      </c>
      <c r="E242" s="64">
        <v>0</v>
      </c>
      <c r="F242" s="56"/>
    </row>
    <row r="243" ht="15.6" spans="1:6">
      <c r="A243" s="56">
        <v>242</v>
      </c>
      <c r="B243" s="57" t="s">
        <v>154</v>
      </c>
      <c r="C243" s="57" t="s">
        <v>151</v>
      </c>
      <c r="D243" s="57" t="s">
        <v>247</v>
      </c>
      <c r="E243" s="64">
        <v>26</v>
      </c>
      <c r="F243" s="64"/>
    </row>
    <row r="244" ht="15.6" spans="1:6">
      <c r="A244" s="56">
        <v>243</v>
      </c>
      <c r="B244" s="57" t="s">
        <v>157</v>
      </c>
      <c r="C244" s="57" t="s">
        <v>151</v>
      </c>
      <c r="D244" s="57" t="s">
        <v>247</v>
      </c>
      <c r="E244" s="64">
        <v>32</v>
      </c>
      <c r="F244" s="64"/>
    </row>
    <row r="245" ht="15.6" spans="1:6">
      <c r="A245" s="56">
        <v>244</v>
      </c>
      <c r="B245" s="57" t="s">
        <v>159</v>
      </c>
      <c r="C245" s="57" t="s">
        <v>151</v>
      </c>
      <c r="D245" s="57" t="s">
        <v>247</v>
      </c>
      <c r="E245" s="64">
        <v>104</v>
      </c>
      <c r="F245" s="64"/>
    </row>
    <row r="246" ht="15.6" spans="1:6">
      <c r="A246" s="56">
        <v>245</v>
      </c>
      <c r="B246" s="57" t="s">
        <v>161</v>
      </c>
      <c r="C246" s="57" t="s">
        <v>151</v>
      </c>
      <c r="D246" s="57" t="s">
        <v>247</v>
      </c>
      <c r="E246" s="64">
        <v>119</v>
      </c>
      <c r="F246" s="64"/>
    </row>
    <row r="247" ht="15.6" spans="1:6">
      <c r="A247" s="56">
        <v>246</v>
      </c>
      <c r="B247" s="57" t="s">
        <v>164</v>
      </c>
      <c r="C247" s="57" t="s">
        <v>151</v>
      </c>
      <c r="D247" s="57" t="s">
        <v>247</v>
      </c>
      <c r="E247" s="64">
        <v>50</v>
      </c>
      <c r="F247" s="64"/>
    </row>
    <row r="248" ht="15.6" spans="1:6">
      <c r="A248" s="56">
        <v>247</v>
      </c>
      <c r="B248" s="57" t="s">
        <v>166</v>
      </c>
      <c r="C248" s="57" t="s">
        <v>151</v>
      </c>
      <c r="D248" s="57" t="s">
        <v>247</v>
      </c>
      <c r="E248" s="64">
        <v>101</v>
      </c>
      <c r="F248" s="64"/>
    </row>
    <row r="249" ht="15.6" spans="1:6">
      <c r="A249" s="56">
        <v>248</v>
      </c>
      <c r="B249" s="57" t="s">
        <v>168</v>
      </c>
      <c r="C249" s="57" t="s">
        <v>151</v>
      </c>
      <c r="D249" s="57" t="s">
        <v>247</v>
      </c>
      <c r="E249" s="64">
        <v>18</v>
      </c>
      <c r="F249" s="64"/>
    </row>
    <row r="250" ht="15.6" spans="1:6">
      <c r="A250" s="56">
        <v>249</v>
      </c>
      <c r="B250" s="57" t="s">
        <v>170</v>
      </c>
      <c r="C250" s="57" t="s">
        <v>151</v>
      </c>
      <c r="D250" s="57" t="s">
        <v>247</v>
      </c>
      <c r="E250" s="64">
        <v>61</v>
      </c>
      <c r="F250" s="64"/>
    </row>
    <row r="251" ht="15.6" spans="1:6">
      <c r="A251" s="56">
        <v>250</v>
      </c>
      <c r="B251" s="57" t="s">
        <v>172</v>
      </c>
      <c r="C251" s="57" t="s">
        <v>151</v>
      </c>
      <c r="D251" s="57" t="s">
        <v>247</v>
      </c>
      <c r="E251" s="64">
        <v>167</v>
      </c>
      <c r="F251" s="64"/>
    </row>
    <row r="252" ht="15.6" spans="1:6">
      <c r="A252" s="56">
        <v>251</v>
      </c>
      <c r="B252" s="57" t="s">
        <v>175</v>
      </c>
      <c r="C252" s="57" t="s">
        <v>151</v>
      </c>
      <c r="D252" s="57" t="s">
        <v>247</v>
      </c>
      <c r="E252" s="64">
        <v>39</v>
      </c>
      <c r="F252" s="64"/>
    </row>
    <row r="253" ht="15.6" spans="1:6">
      <c r="A253" s="56">
        <v>252</v>
      </c>
      <c r="B253" s="57" t="s">
        <v>177</v>
      </c>
      <c r="C253" s="57" t="s">
        <v>151</v>
      </c>
      <c r="D253" s="57" t="s">
        <v>247</v>
      </c>
      <c r="E253" s="82" t="s">
        <v>90</v>
      </c>
      <c r="F253" s="82" t="s">
        <v>246</v>
      </c>
    </row>
    <row r="254" ht="15.6" spans="1:6">
      <c r="A254" s="56">
        <v>253</v>
      </c>
      <c r="B254" s="57" t="s">
        <v>179</v>
      </c>
      <c r="C254" s="57" t="s">
        <v>151</v>
      </c>
      <c r="D254" s="57" t="s">
        <v>247</v>
      </c>
      <c r="E254" s="64">
        <v>0</v>
      </c>
      <c r="F254" s="56"/>
    </row>
    <row r="255" ht="15.6" spans="1:6">
      <c r="A255" s="56">
        <v>254</v>
      </c>
      <c r="B255" s="57" t="s">
        <v>181</v>
      </c>
      <c r="C255" s="57" t="s">
        <v>151</v>
      </c>
      <c r="D255" s="57" t="s">
        <v>247</v>
      </c>
      <c r="E255" s="64">
        <v>73</v>
      </c>
      <c r="F255" s="64"/>
    </row>
    <row r="256" ht="15.6" spans="1:6">
      <c r="A256" s="56">
        <v>255</v>
      </c>
      <c r="B256" s="57" t="s">
        <v>183</v>
      </c>
      <c r="C256" s="57" t="s">
        <v>151</v>
      </c>
      <c r="D256" s="57" t="s">
        <v>247</v>
      </c>
      <c r="E256" s="64">
        <v>38</v>
      </c>
      <c r="F256" s="64"/>
    </row>
    <row r="257" ht="15.6" spans="1:6">
      <c r="A257" s="56">
        <v>256</v>
      </c>
      <c r="B257" s="57" t="s">
        <v>185</v>
      </c>
      <c r="C257" s="57" t="s">
        <v>151</v>
      </c>
      <c r="D257" s="57" t="s">
        <v>247</v>
      </c>
      <c r="E257" s="64">
        <v>337</v>
      </c>
      <c r="F257" s="64"/>
    </row>
    <row r="258" ht="15.6" spans="1:6">
      <c r="A258" s="56">
        <v>257</v>
      </c>
      <c r="B258" s="57" t="s">
        <v>187</v>
      </c>
      <c r="C258" s="57" t="s">
        <v>151</v>
      </c>
      <c r="D258" s="57" t="s">
        <v>247</v>
      </c>
      <c r="E258" s="64">
        <v>196</v>
      </c>
      <c r="F258" s="64"/>
    </row>
    <row r="259" ht="15.6" spans="1:6">
      <c r="A259" s="56">
        <v>258</v>
      </c>
      <c r="B259" s="57" t="s">
        <v>189</v>
      </c>
      <c r="C259" s="57" t="s">
        <v>151</v>
      </c>
      <c r="D259" s="57" t="s">
        <v>247</v>
      </c>
      <c r="E259" s="64">
        <v>381</v>
      </c>
      <c r="F259" s="64"/>
    </row>
    <row r="260" ht="15.6" spans="1:6">
      <c r="A260" s="56">
        <v>259</v>
      </c>
      <c r="B260" s="57" t="s">
        <v>191</v>
      </c>
      <c r="C260" s="57" t="s">
        <v>151</v>
      </c>
      <c r="D260" s="57" t="s">
        <v>247</v>
      </c>
      <c r="E260" s="82" t="s">
        <v>90</v>
      </c>
      <c r="F260" s="82" t="s">
        <v>246</v>
      </c>
    </row>
    <row r="261" ht="15.6" spans="1:6">
      <c r="A261" s="56">
        <v>260</v>
      </c>
      <c r="B261" s="57" t="s">
        <v>194</v>
      </c>
      <c r="C261" s="57" t="s">
        <v>151</v>
      </c>
      <c r="D261" s="57" t="s">
        <v>247</v>
      </c>
      <c r="E261" s="64">
        <v>105</v>
      </c>
      <c r="F261" s="64"/>
    </row>
    <row r="262" ht="15.6" spans="1:6">
      <c r="A262" s="56">
        <v>261</v>
      </c>
      <c r="B262" s="57" t="s">
        <v>196</v>
      </c>
      <c r="C262" s="57" t="s">
        <v>151</v>
      </c>
      <c r="D262" s="57" t="s">
        <v>247</v>
      </c>
      <c r="E262" s="64">
        <v>138</v>
      </c>
      <c r="F262" s="64"/>
    </row>
    <row r="263" ht="15.6" spans="1:6">
      <c r="A263" s="56">
        <v>262</v>
      </c>
      <c r="B263" s="57" t="s">
        <v>197</v>
      </c>
      <c r="C263" s="57" t="s">
        <v>151</v>
      </c>
      <c r="D263" s="57" t="s">
        <v>247</v>
      </c>
      <c r="E263" s="64">
        <v>26</v>
      </c>
      <c r="F263" s="64"/>
    </row>
    <row r="264" ht="15.6" spans="1:6">
      <c r="A264" s="56">
        <v>263</v>
      </c>
      <c r="B264" s="57" t="s">
        <v>200</v>
      </c>
      <c r="C264" s="57" t="s">
        <v>151</v>
      </c>
      <c r="D264" s="57" t="s">
        <v>247</v>
      </c>
      <c r="E264" s="64">
        <v>0</v>
      </c>
      <c r="F264" s="56"/>
    </row>
    <row r="265" ht="15.6" spans="1:6">
      <c r="A265" s="56">
        <v>264</v>
      </c>
      <c r="B265" s="57" t="s">
        <v>202</v>
      </c>
      <c r="C265" s="57" t="s">
        <v>151</v>
      </c>
      <c r="D265" s="57" t="s">
        <v>247</v>
      </c>
      <c r="E265" s="64">
        <v>55</v>
      </c>
      <c r="F265" s="64"/>
    </row>
    <row r="266" ht="15.6" spans="1:6">
      <c r="A266" s="56">
        <v>265</v>
      </c>
      <c r="B266" s="57" t="s">
        <v>204</v>
      </c>
      <c r="C266" s="57" t="s">
        <v>151</v>
      </c>
      <c r="D266" s="57" t="s">
        <v>247</v>
      </c>
      <c r="E266" s="64">
        <v>0</v>
      </c>
      <c r="F266" s="56"/>
    </row>
    <row r="267" ht="15.6" spans="1:6">
      <c r="A267" s="56">
        <v>266</v>
      </c>
      <c r="B267" s="57" t="s">
        <v>206</v>
      </c>
      <c r="C267" s="57" t="s">
        <v>151</v>
      </c>
      <c r="D267" s="57" t="s">
        <v>247</v>
      </c>
      <c r="E267" s="64">
        <v>42</v>
      </c>
      <c r="F267" s="64"/>
    </row>
    <row r="268" ht="15.6" spans="1:6">
      <c r="A268" s="56">
        <v>267</v>
      </c>
      <c r="B268" s="57" t="s">
        <v>208</v>
      </c>
      <c r="C268" s="57" t="s">
        <v>151</v>
      </c>
      <c r="D268" s="57" t="s">
        <v>247</v>
      </c>
      <c r="E268" s="64">
        <v>16</v>
      </c>
      <c r="F268" s="64"/>
    </row>
    <row r="269" ht="15.6" spans="1:6">
      <c r="A269" s="56">
        <v>268</v>
      </c>
      <c r="B269" s="57" t="s">
        <v>209</v>
      </c>
      <c r="C269" s="57" t="s">
        <v>151</v>
      </c>
      <c r="D269" s="57" t="s">
        <v>247</v>
      </c>
      <c r="E269" s="64">
        <v>54</v>
      </c>
      <c r="F269" s="64"/>
    </row>
    <row r="270" ht="15.6" spans="1:6">
      <c r="A270" s="56">
        <v>269</v>
      </c>
      <c r="B270" s="57" t="s">
        <v>210</v>
      </c>
      <c r="C270" s="57" t="s">
        <v>151</v>
      </c>
      <c r="D270" s="57" t="s">
        <v>247</v>
      </c>
      <c r="E270" s="82" t="s">
        <v>90</v>
      </c>
      <c r="F270" s="82" t="s">
        <v>246</v>
      </c>
    </row>
    <row r="271" ht="15.6" spans="1:6">
      <c r="A271" s="56">
        <v>270</v>
      </c>
      <c r="B271" s="57" t="s">
        <v>211</v>
      </c>
      <c r="C271" s="57" t="s">
        <v>151</v>
      </c>
      <c r="D271" s="57" t="s">
        <v>247</v>
      </c>
      <c r="E271" s="64">
        <v>0</v>
      </c>
      <c r="F271" s="56"/>
    </row>
    <row r="272" ht="15.6" spans="1:6">
      <c r="A272" s="56">
        <v>271</v>
      </c>
      <c r="B272" s="57" t="s">
        <v>212</v>
      </c>
      <c r="C272" s="57" t="s">
        <v>213</v>
      </c>
      <c r="D272" s="57" t="s">
        <v>247</v>
      </c>
      <c r="E272" s="83">
        <v>0</v>
      </c>
      <c r="F272" s="56"/>
    </row>
    <row r="273" ht="15.6" spans="1:6">
      <c r="A273" s="56">
        <v>272</v>
      </c>
      <c r="B273" s="57" t="s">
        <v>214</v>
      </c>
      <c r="C273" s="57" t="s">
        <v>213</v>
      </c>
      <c r="D273" s="57" t="s">
        <v>247</v>
      </c>
      <c r="E273" s="64">
        <v>206</v>
      </c>
      <c r="F273" s="64"/>
    </row>
    <row r="274" ht="15.6" spans="1:6">
      <c r="A274" s="56">
        <v>273</v>
      </c>
      <c r="B274" s="57" t="s">
        <v>215</v>
      </c>
      <c r="C274" s="57" t="s">
        <v>213</v>
      </c>
      <c r="D274" s="57" t="s">
        <v>247</v>
      </c>
      <c r="E274" s="64">
        <v>6</v>
      </c>
      <c r="F274" s="64"/>
    </row>
    <row r="275" ht="15.6" spans="1:6">
      <c r="A275" s="56">
        <v>274</v>
      </c>
      <c r="B275" s="57" t="s">
        <v>216</v>
      </c>
      <c r="C275" s="57" t="s">
        <v>213</v>
      </c>
      <c r="D275" s="57" t="s">
        <v>247</v>
      </c>
      <c r="E275" s="64">
        <v>27</v>
      </c>
      <c r="F275" s="64"/>
    </row>
    <row r="276" ht="15.6" spans="1:6">
      <c r="A276" s="56">
        <v>275</v>
      </c>
      <c r="B276" s="57" t="s">
        <v>217</v>
      </c>
      <c r="C276" s="57" t="s">
        <v>213</v>
      </c>
      <c r="D276" s="57" t="s">
        <v>247</v>
      </c>
      <c r="E276" s="64">
        <v>129</v>
      </c>
      <c r="F276" s="64"/>
    </row>
    <row r="277" ht="15.6" spans="1:6">
      <c r="A277" s="56">
        <v>276</v>
      </c>
      <c r="B277" s="57" t="s">
        <v>218</v>
      </c>
      <c r="C277" s="57" t="s">
        <v>213</v>
      </c>
      <c r="D277" s="57" t="s">
        <v>247</v>
      </c>
      <c r="E277" s="64">
        <v>45</v>
      </c>
      <c r="F277" s="64"/>
    </row>
    <row r="278" ht="15.6" spans="1:6">
      <c r="A278" s="56">
        <v>277</v>
      </c>
      <c r="B278" s="57" t="s">
        <v>219</v>
      </c>
      <c r="C278" s="57" t="s">
        <v>213</v>
      </c>
      <c r="D278" s="57" t="s">
        <v>247</v>
      </c>
      <c r="E278" s="83">
        <v>0</v>
      </c>
      <c r="F278" s="56"/>
    </row>
    <row r="279" ht="15.6" spans="1:6">
      <c r="A279" s="56">
        <v>278</v>
      </c>
      <c r="B279" s="57" t="s">
        <v>220</v>
      </c>
      <c r="C279" s="57" t="s">
        <v>213</v>
      </c>
      <c r="D279" s="57" t="s">
        <v>247</v>
      </c>
      <c r="E279" s="64">
        <v>159</v>
      </c>
      <c r="F279" s="64"/>
    </row>
    <row r="280" ht="15.6" spans="1:6">
      <c r="A280" s="56">
        <v>279</v>
      </c>
      <c r="B280" s="57" t="s">
        <v>221</v>
      </c>
      <c r="C280" s="57" t="s">
        <v>213</v>
      </c>
      <c r="D280" s="57" t="s">
        <v>247</v>
      </c>
      <c r="E280" s="64">
        <v>68</v>
      </c>
      <c r="F280" s="64"/>
    </row>
    <row r="281" ht="15.6" spans="1:6">
      <c r="A281" s="56">
        <v>280</v>
      </c>
      <c r="B281" s="57" t="s">
        <v>222</v>
      </c>
      <c r="C281" s="57" t="s">
        <v>213</v>
      </c>
      <c r="D281" s="57" t="s">
        <v>247</v>
      </c>
      <c r="E281" s="83">
        <v>0</v>
      </c>
      <c r="F281" s="56"/>
    </row>
    <row r="282" ht="15.6" spans="1:6">
      <c r="A282" s="56">
        <v>281</v>
      </c>
      <c r="B282" s="57" t="s">
        <v>223</v>
      </c>
      <c r="C282" s="57" t="s">
        <v>213</v>
      </c>
      <c r="D282" s="57" t="s">
        <v>247</v>
      </c>
      <c r="E282" s="64">
        <v>285</v>
      </c>
      <c r="F282" s="64"/>
    </row>
    <row r="283" ht="15.6" spans="1:6">
      <c r="A283" s="56">
        <v>282</v>
      </c>
      <c r="B283" s="57" t="s">
        <v>224</v>
      </c>
      <c r="C283" s="57" t="s">
        <v>213</v>
      </c>
      <c r="D283" s="57" t="s">
        <v>247</v>
      </c>
      <c r="E283" s="64">
        <v>115</v>
      </c>
      <c r="F283" s="64"/>
    </row>
    <row r="284" ht="15.6" spans="1:6">
      <c r="A284" s="56">
        <v>283</v>
      </c>
      <c r="B284" s="57" t="s">
        <v>225</v>
      </c>
      <c r="C284" s="57" t="s">
        <v>213</v>
      </c>
      <c r="D284" s="57" t="s">
        <v>247</v>
      </c>
      <c r="E284" s="64">
        <v>30</v>
      </c>
      <c r="F284" s="64"/>
    </row>
    <row r="285" ht="15.6" spans="1:6">
      <c r="A285" s="56">
        <v>284</v>
      </c>
      <c r="B285" s="57" t="s">
        <v>226</v>
      </c>
      <c r="C285" s="57" t="s">
        <v>213</v>
      </c>
      <c r="D285" s="57" t="s">
        <v>247</v>
      </c>
      <c r="E285" s="64">
        <v>72</v>
      </c>
      <c r="F285" s="64"/>
    </row>
    <row r="286" ht="15.6" spans="1:6">
      <c r="A286" s="56">
        <v>285</v>
      </c>
      <c r="B286" s="57" t="s">
        <v>227</v>
      </c>
      <c r="C286" s="57" t="s">
        <v>213</v>
      </c>
      <c r="D286" s="57" t="s">
        <v>247</v>
      </c>
      <c r="E286" s="64">
        <v>139</v>
      </c>
      <c r="F286" s="64"/>
    </row>
    <row r="287" ht="15.6" spans="1:6">
      <c r="A287" s="56">
        <v>286</v>
      </c>
      <c r="B287" s="57" t="s">
        <v>228</v>
      </c>
      <c r="C287" s="57" t="s">
        <v>213</v>
      </c>
      <c r="D287" s="57" t="s">
        <v>247</v>
      </c>
      <c r="E287" s="64">
        <v>17</v>
      </c>
      <c r="F287" s="64"/>
    </row>
    <row r="288" ht="15.6" spans="1:6">
      <c r="A288" s="56">
        <v>287</v>
      </c>
      <c r="B288" s="57" t="s">
        <v>229</v>
      </c>
      <c r="C288" s="57" t="s">
        <v>213</v>
      </c>
      <c r="D288" s="57" t="s">
        <v>247</v>
      </c>
      <c r="E288" s="64">
        <v>109</v>
      </c>
      <c r="F288" s="64"/>
    </row>
    <row r="289" ht="15.6" spans="1:6">
      <c r="A289" s="56">
        <v>288</v>
      </c>
      <c r="B289" s="57" t="s">
        <v>230</v>
      </c>
      <c r="C289" s="57" t="s">
        <v>213</v>
      </c>
      <c r="D289" s="57" t="s">
        <v>247</v>
      </c>
      <c r="E289" s="64">
        <v>12</v>
      </c>
      <c r="F289" s="64"/>
    </row>
    <row r="290" ht="15.6" spans="1:6">
      <c r="A290" s="56">
        <v>289</v>
      </c>
      <c r="B290" s="57" t="s">
        <v>231</v>
      </c>
      <c r="C290" s="57" t="s">
        <v>213</v>
      </c>
      <c r="D290" s="57" t="s">
        <v>247</v>
      </c>
      <c r="E290" s="64">
        <v>7</v>
      </c>
      <c r="F290" s="64"/>
    </row>
    <row r="291" ht="15.6" spans="1:6">
      <c r="A291" s="56">
        <v>290</v>
      </c>
      <c r="B291" s="57" t="s">
        <v>232</v>
      </c>
      <c r="C291" s="57" t="s">
        <v>213</v>
      </c>
      <c r="D291" s="57" t="s">
        <v>247</v>
      </c>
      <c r="E291" s="64">
        <v>76</v>
      </c>
      <c r="F291" s="64"/>
    </row>
    <row r="292" ht="15.6" spans="1:6">
      <c r="A292" s="56">
        <v>291</v>
      </c>
      <c r="B292" s="57" t="s">
        <v>233</v>
      </c>
      <c r="C292" s="57" t="s">
        <v>213</v>
      </c>
      <c r="D292" s="57" t="s">
        <v>247</v>
      </c>
      <c r="E292" s="64">
        <v>13</v>
      </c>
      <c r="F292" s="64"/>
    </row>
    <row r="293" ht="15.6" spans="1:6">
      <c r="A293" s="56">
        <v>292</v>
      </c>
      <c r="B293" s="57" t="s">
        <v>234</v>
      </c>
      <c r="C293" s="57" t="s">
        <v>213</v>
      </c>
      <c r="D293" s="57" t="s">
        <v>247</v>
      </c>
      <c r="E293" s="84" t="s">
        <v>90</v>
      </c>
      <c r="F293" s="82" t="s">
        <v>246</v>
      </c>
    </row>
    <row r="294" ht="15.6" spans="1:6">
      <c r="A294" s="56">
        <v>293</v>
      </c>
      <c r="B294" s="57" t="s">
        <v>235</v>
      </c>
      <c r="C294" s="57" t="s">
        <v>213</v>
      </c>
      <c r="D294" s="57" t="s">
        <v>247</v>
      </c>
      <c r="E294" s="64">
        <v>31</v>
      </c>
      <c r="F294" s="64"/>
    </row>
    <row r="295" ht="15.6" spans="1:6">
      <c r="A295" s="56">
        <v>294</v>
      </c>
      <c r="B295" s="57" t="s">
        <v>236</v>
      </c>
      <c r="C295" s="57" t="s">
        <v>213</v>
      </c>
      <c r="D295" s="57" t="s">
        <v>247</v>
      </c>
      <c r="E295" s="64">
        <v>5</v>
      </c>
      <c r="F295" s="64"/>
    </row>
    <row r="296" ht="15.6" spans="1:6">
      <c r="A296" s="56">
        <v>295</v>
      </c>
      <c r="B296" s="57" t="s">
        <v>237</v>
      </c>
      <c r="C296" s="57" t="s">
        <v>213</v>
      </c>
      <c r="D296" s="57" t="s">
        <v>247</v>
      </c>
      <c r="E296" s="64">
        <v>92</v>
      </c>
      <c r="F296" s="64"/>
    </row>
    <row r="297" ht="15.6" spans="1:6">
      <c r="A297" s="56">
        <v>296</v>
      </c>
      <c r="B297" s="57" t="s">
        <v>238</v>
      </c>
      <c r="C297" s="57" t="s">
        <v>213</v>
      </c>
      <c r="D297" s="57" t="s">
        <v>247</v>
      </c>
      <c r="E297" s="83">
        <v>0</v>
      </c>
      <c r="F297" s="56"/>
    </row>
    <row r="298" ht="15.6" spans="1:6">
      <c r="A298" s="56">
        <v>297</v>
      </c>
      <c r="B298" s="57" t="s">
        <v>239</v>
      </c>
      <c r="C298" s="57" t="s">
        <v>213</v>
      </c>
      <c r="D298" s="57" t="s">
        <v>247</v>
      </c>
      <c r="E298" s="83">
        <v>0</v>
      </c>
      <c r="F298" s="56"/>
    </row>
    <row r="299" ht="15.6" spans="1:6">
      <c r="A299" s="56">
        <v>298</v>
      </c>
      <c r="B299" s="57" t="s">
        <v>240</v>
      </c>
      <c r="C299" s="57" t="s">
        <v>213</v>
      </c>
      <c r="D299" s="57" t="s">
        <v>247</v>
      </c>
      <c r="E299" s="83">
        <v>0</v>
      </c>
      <c r="F299" s="56"/>
    </row>
    <row r="300" ht="15.6" spans="1:6">
      <c r="A300" s="56">
        <v>299</v>
      </c>
      <c r="B300" s="57" t="s">
        <v>241</v>
      </c>
      <c r="C300" s="57" t="s">
        <v>213</v>
      </c>
      <c r="D300" s="57" t="s">
        <v>247</v>
      </c>
      <c r="E300" s="64">
        <v>121</v>
      </c>
      <c r="F300" s="64"/>
    </row>
    <row r="301" ht="15.6" spans="1:6">
      <c r="A301" s="56">
        <v>300</v>
      </c>
      <c r="B301" s="57" t="s">
        <v>242</v>
      </c>
      <c r="C301" s="57" t="s">
        <v>213</v>
      </c>
      <c r="D301" s="57" t="s">
        <v>247</v>
      </c>
      <c r="E301" s="64">
        <v>47</v>
      </c>
      <c r="F301" s="64"/>
    </row>
    <row r="302" ht="15.6" spans="1:6">
      <c r="A302" s="56">
        <v>301</v>
      </c>
      <c r="B302" s="57" t="s">
        <v>150</v>
      </c>
      <c r="C302" s="57" t="s">
        <v>151</v>
      </c>
      <c r="D302" s="57" t="s">
        <v>248</v>
      </c>
      <c r="E302" s="64">
        <v>0</v>
      </c>
      <c r="F302" s="56"/>
    </row>
    <row r="303" ht="15.6" spans="1:6">
      <c r="A303" s="56">
        <v>302</v>
      </c>
      <c r="B303" s="57" t="s">
        <v>154</v>
      </c>
      <c r="C303" s="57" t="s">
        <v>151</v>
      </c>
      <c r="D303" s="57" t="s">
        <v>248</v>
      </c>
      <c r="E303" s="64">
        <v>0</v>
      </c>
      <c r="F303" s="56"/>
    </row>
    <row r="304" ht="15.6" spans="1:6">
      <c r="A304" s="56">
        <v>303</v>
      </c>
      <c r="B304" s="57" t="s">
        <v>157</v>
      </c>
      <c r="C304" s="57" t="s">
        <v>151</v>
      </c>
      <c r="D304" s="57" t="s">
        <v>248</v>
      </c>
      <c r="E304" s="64">
        <v>56</v>
      </c>
      <c r="F304" s="64"/>
    </row>
    <row r="305" ht="15.6" spans="1:6">
      <c r="A305" s="56">
        <v>304</v>
      </c>
      <c r="B305" s="57" t="s">
        <v>159</v>
      </c>
      <c r="C305" s="57" t="s">
        <v>151</v>
      </c>
      <c r="D305" s="57" t="s">
        <v>248</v>
      </c>
      <c r="E305" s="64">
        <v>55</v>
      </c>
      <c r="F305" s="64"/>
    </row>
    <row r="306" ht="15.6" spans="1:6">
      <c r="A306" s="56">
        <v>305</v>
      </c>
      <c r="B306" s="57" t="s">
        <v>161</v>
      </c>
      <c r="C306" s="57" t="s">
        <v>151</v>
      </c>
      <c r="D306" s="57" t="s">
        <v>248</v>
      </c>
      <c r="E306" s="64">
        <v>0</v>
      </c>
      <c r="F306" s="56"/>
    </row>
    <row r="307" ht="15.6" spans="1:6">
      <c r="A307" s="56">
        <v>306</v>
      </c>
      <c r="B307" s="57" t="s">
        <v>164</v>
      </c>
      <c r="C307" s="57" t="s">
        <v>151</v>
      </c>
      <c r="D307" s="57" t="s">
        <v>248</v>
      </c>
      <c r="E307" s="64">
        <v>0</v>
      </c>
      <c r="F307" s="56"/>
    </row>
    <row r="308" ht="15.6" spans="1:6">
      <c r="A308" s="56">
        <v>307</v>
      </c>
      <c r="B308" s="57" t="s">
        <v>166</v>
      </c>
      <c r="C308" s="57" t="s">
        <v>151</v>
      </c>
      <c r="D308" s="57" t="s">
        <v>248</v>
      </c>
      <c r="E308" s="64">
        <v>52</v>
      </c>
      <c r="F308" s="64"/>
    </row>
    <row r="309" ht="15.6" spans="1:6">
      <c r="A309" s="56">
        <v>308</v>
      </c>
      <c r="B309" s="57" t="s">
        <v>168</v>
      </c>
      <c r="C309" s="57" t="s">
        <v>151</v>
      </c>
      <c r="D309" s="57" t="s">
        <v>248</v>
      </c>
      <c r="E309" s="64">
        <v>143</v>
      </c>
      <c r="F309" s="64"/>
    </row>
    <row r="310" ht="15.6" spans="1:6">
      <c r="A310" s="56">
        <v>309</v>
      </c>
      <c r="B310" s="57" t="s">
        <v>170</v>
      </c>
      <c r="C310" s="57" t="s">
        <v>151</v>
      </c>
      <c r="D310" s="57" t="s">
        <v>248</v>
      </c>
      <c r="E310" s="64">
        <v>0</v>
      </c>
      <c r="F310" s="56"/>
    </row>
    <row r="311" ht="15.6" spans="1:6">
      <c r="A311" s="56">
        <v>310</v>
      </c>
      <c r="B311" s="57" t="s">
        <v>172</v>
      </c>
      <c r="C311" s="57" t="s">
        <v>151</v>
      </c>
      <c r="D311" s="57" t="s">
        <v>248</v>
      </c>
      <c r="E311" s="64">
        <v>190</v>
      </c>
      <c r="F311" s="64"/>
    </row>
    <row r="312" ht="15.6" spans="1:6">
      <c r="A312" s="56">
        <v>311</v>
      </c>
      <c r="B312" s="57" t="s">
        <v>175</v>
      </c>
      <c r="C312" s="57" t="s">
        <v>151</v>
      </c>
      <c r="D312" s="57" t="s">
        <v>248</v>
      </c>
      <c r="E312" s="64">
        <v>0</v>
      </c>
      <c r="F312" s="56"/>
    </row>
    <row r="313" ht="15.6" spans="1:6">
      <c r="A313" s="56">
        <v>312</v>
      </c>
      <c r="B313" s="57" t="s">
        <v>177</v>
      </c>
      <c r="C313" s="57" t="s">
        <v>151</v>
      </c>
      <c r="D313" s="57" t="s">
        <v>248</v>
      </c>
      <c r="E313" s="64">
        <v>29</v>
      </c>
      <c r="F313" s="64"/>
    </row>
    <row r="314" ht="15.6" spans="1:6">
      <c r="A314" s="56">
        <v>313</v>
      </c>
      <c r="B314" s="57" t="s">
        <v>179</v>
      </c>
      <c r="C314" s="57" t="s">
        <v>151</v>
      </c>
      <c r="D314" s="57" t="s">
        <v>248</v>
      </c>
      <c r="E314" s="64">
        <v>0</v>
      </c>
      <c r="F314" s="56"/>
    </row>
    <row r="315" ht="15.6" spans="1:6">
      <c r="A315" s="56">
        <v>314</v>
      </c>
      <c r="B315" s="57" t="s">
        <v>181</v>
      </c>
      <c r="C315" s="57" t="s">
        <v>151</v>
      </c>
      <c r="D315" s="57" t="s">
        <v>248</v>
      </c>
      <c r="E315" s="64">
        <v>0</v>
      </c>
      <c r="F315" s="56"/>
    </row>
    <row r="316" ht="15.6" spans="1:6">
      <c r="A316" s="56">
        <v>315</v>
      </c>
      <c r="B316" s="57" t="s">
        <v>183</v>
      </c>
      <c r="C316" s="57" t="s">
        <v>151</v>
      </c>
      <c r="D316" s="57" t="s">
        <v>248</v>
      </c>
      <c r="E316" s="64">
        <v>74</v>
      </c>
      <c r="F316" s="64"/>
    </row>
    <row r="317" ht="15.6" spans="1:6">
      <c r="A317" s="56">
        <v>316</v>
      </c>
      <c r="B317" s="57" t="s">
        <v>185</v>
      </c>
      <c r="C317" s="57" t="s">
        <v>151</v>
      </c>
      <c r="D317" s="57" t="s">
        <v>248</v>
      </c>
      <c r="E317" s="64">
        <v>149</v>
      </c>
      <c r="F317" s="64"/>
    </row>
    <row r="318" ht="15.6" spans="1:6">
      <c r="A318" s="56">
        <v>317</v>
      </c>
      <c r="B318" s="57" t="s">
        <v>187</v>
      </c>
      <c r="C318" s="57" t="s">
        <v>151</v>
      </c>
      <c r="D318" s="57" t="s">
        <v>248</v>
      </c>
      <c r="E318" s="64">
        <v>68</v>
      </c>
      <c r="F318" s="64"/>
    </row>
    <row r="319" ht="15.6" spans="1:6">
      <c r="A319" s="56">
        <v>318</v>
      </c>
      <c r="B319" s="57" t="s">
        <v>189</v>
      </c>
      <c r="C319" s="57" t="s">
        <v>151</v>
      </c>
      <c r="D319" s="57" t="s">
        <v>248</v>
      </c>
      <c r="E319" s="64">
        <v>135</v>
      </c>
      <c r="F319" s="64"/>
    </row>
    <row r="320" ht="15.6" spans="1:6">
      <c r="A320" s="56">
        <v>319</v>
      </c>
      <c r="B320" s="57" t="s">
        <v>191</v>
      </c>
      <c r="C320" s="57" t="s">
        <v>151</v>
      </c>
      <c r="D320" s="57" t="s">
        <v>248</v>
      </c>
      <c r="E320" s="64">
        <v>0</v>
      </c>
      <c r="F320" s="56"/>
    </row>
    <row r="321" ht="15.6" spans="1:6">
      <c r="A321" s="56">
        <v>320</v>
      </c>
      <c r="B321" s="57" t="s">
        <v>194</v>
      </c>
      <c r="C321" s="57" t="s">
        <v>151</v>
      </c>
      <c r="D321" s="57" t="s">
        <v>248</v>
      </c>
      <c r="E321" s="64">
        <v>68</v>
      </c>
      <c r="F321" s="64"/>
    </row>
    <row r="322" ht="15.6" spans="1:6">
      <c r="A322" s="56">
        <v>321</v>
      </c>
      <c r="B322" s="57" t="s">
        <v>196</v>
      </c>
      <c r="C322" s="57" t="s">
        <v>151</v>
      </c>
      <c r="D322" s="57" t="s">
        <v>248</v>
      </c>
      <c r="E322" s="64">
        <v>50</v>
      </c>
      <c r="F322" s="64"/>
    </row>
    <row r="323" ht="15.6" spans="1:6">
      <c r="A323" s="56">
        <v>322</v>
      </c>
      <c r="B323" s="57" t="s">
        <v>197</v>
      </c>
      <c r="C323" s="57" t="s">
        <v>151</v>
      </c>
      <c r="D323" s="57" t="s">
        <v>248</v>
      </c>
      <c r="E323" s="64">
        <v>21</v>
      </c>
      <c r="F323" s="64"/>
    </row>
    <row r="324" ht="15.6" spans="1:6">
      <c r="A324" s="56">
        <v>323</v>
      </c>
      <c r="B324" s="57" t="s">
        <v>200</v>
      </c>
      <c r="C324" s="57" t="s">
        <v>151</v>
      </c>
      <c r="D324" s="57" t="s">
        <v>248</v>
      </c>
      <c r="E324" s="64">
        <v>0</v>
      </c>
      <c r="F324" s="56"/>
    </row>
    <row r="325" ht="15.6" spans="1:6">
      <c r="A325" s="56">
        <v>324</v>
      </c>
      <c r="B325" s="57" t="s">
        <v>202</v>
      </c>
      <c r="C325" s="57" t="s">
        <v>151</v>
      </c>
      <c r="D325" s="57" t="s">
        <v>248</v>
      </c>
      <c r="E325" s="64">
        <v>23</v>
      </c>
      <c r="F325" s="64"/>
    </row>
    <row r="326" ht="15.6" spans="1:6">
      <c r="A326" s="56">
        <v>325</v>
      </c>
      <c r="B326" s="57" t="s">
        <v>204</v>
      </c>
      <c r="C326" s="57" t="s">
        <v>151</v>
      </c>
      <c r="D326" s="57" t="s">
        <v>248</v>
      </c>
      <c r="E326" s="64">
        <v>90</v>
      </c>
      <c r="F326" s="64"/>
    </row>
    <row r="327" ht="15.6" spans="1:6">
      <c r="A327" s="56">
        <v>326</v>
      </c>
      <c r="B327" s="57" t="s">
        <v>206</v>
      </c>
      <c r="C327" s="57" t="s">
        <v>151</v>
      </c>
      <c r="D327" s="57" t="s">
        <v>248</v>
      </c>
      <c r="E327" s="64">
        <v>0</v>
      </c>
      <c r="F327" s="56"/>
    </row>
    <row r="328" ht="15.6" spans="1:6">
      <c r="A328" s="56">
        <v>327</v>
      </c>
      <c r="B328" s="57" t="s">
        <v>208</v>
      </c>
      <c r="C328" s="57" t="s">
        <v>151</v>
      </c>
      <c r="D328" s="57" t="s">
        <v>248</v>
      </c>
      <c r="E328" s="64">
        <v>24</v>
      </c>
      <c r="F328" s="64"/>
    </row>
    <row r="329" ht="15.6" spans="1:6">
      <c r="A329" s="56">
        <v>328</v>
      </c>
      <c r="B329" s="57" t="s">
        <v>209</v>
      </c>
      <c r="C329" s="57" t="s">
        <v>151</v>
      </c>
      <c r="D329" s="57" t="s">
        <v>248</v>
      </c>
      <c r="E329" s="64">
        <v>0</v>
      </c>
      <c r="F329" s="56"/>
    </row>
    <row r="330" ht="15.6" spans="1:6">
      <c r="A330" s="56">
        <v>329</v>
      </c>
      <c r="B330" s="57" t="s">
        <v>210</v>
      </c>
      <c r="C330" s="57" t="s">
        <v>151</v>
      </c>
      <c r="D330" s="57" t="s">
        <v>248</v>
      </c>
      <c r="E330" s="64">
        <v>39</v>
      </c>
      <c r="F330" s="64"/>
    </row>
    <row r="331" ht="15.6" spans="1:6">
      <c r="A331" s="56">
        <v>330</v>
      </c>
      <c r="B331" s="57" t="s">
        <v>211</v>
      </c>
      <c r="C331" s="57" t="s">
        <v>151</v>
      </c>
      <c r="D331" s="57" t="s">
        <v>248</v>
      </c>
      <c r="E331" s="64">
        <v>32</v>
      </c>
      <c r="F331" s="64"/>
    </row>
    <row r="332" ht="15.6" spans="1:6">
      <c r="A332" s="56">
        <v>331</v>
      </c>
      <c r="B332" s="57" t="s">
        <v>212</v>
      </c>
      <c r="C332" s="57" t="s">
        <v>213</v>
      </c>
      <c r="D332" s="57" t="s">
        <v>248</v>
      </c>
      <c r="E332" s="64">
        <v>34</v>
      </c>
      <c r="F332" s="64"/>
    </row>
    <row r="333" ht="15.6" spans="1:6">
      <c r="A333" s="56">
        <v>332</v>
      </c>
      <c r="B333" s="57" t="s">
        <v>214</v>
      </c>
      <c r="C333" s="57" t="s">
        <v>213</v>
      </c>
      <c r="D333" s="57" t="s">
        <v>248</v>
      </c>
      <c r="E333" s="64">
        <v>106</v>
      </c>
      <c r="F333" s="64"/>
    </row>
    <row r="334" ht="15.6" spans="1:6">
      <c r="A334" s="56">
        <v>333</v>
      </c>
      <c r="B334" s="57" t="s">
        <v>215</v>
      </c>
      <c r="C334" s="57" t="s">
        <v>213</v>
      </c>
      <c r="D334" s="57" t="s">
        <v>248</v>
      </c>
      <c r="E334" s="64">
        <v>236</v>
      </c>
      <c r="F334" s="64"/>
    </row>
    <row r="335" ht="15.6" spans="1:6">
      <c r="A335" s="56">
        <v>334</v>
      </c>
      <c r="B335" s="57" t="s">
        <v>216</v>
      </c>
      <c r="C335" s="57" t="s">
        <v>213</v>
      </c>
      <c r="D335" s="57" t="s">
        <v>248</v>
      </c>
      <c r="E335" s="64">
        <v>0</v>
      </c>
      <c r="F335" s="56"/>
    </row>
    <row r="336" ht="15.6" spans="1:6">
      <c r="A336" s="56">
        <v>335</v>
      </c>
      <c r="B336" s="57" t="s">
        <v>217</v>
      </c>
      <c r="C336" s="57" t="s">
        <v>213</v>
      </c>
      <c r="D336" s="57" t="s">
        <v>248</v>
      </c>
      <c r="E336" s="64">
        <v>108</v>
      </c>
      <c r="F336" s="64"/>
    </row>
    <row r="337" ht="15.6" spans="1:6">
      <c r="A337" s="56">
        <v>336</v>
      </c>
      <c r="B337" s="57" t="s">
        <v>218</v>
      </c>
      <c r="C337" s="57" t="s">
        <v>213</v>
      </c>
      <c r="D337" s="57" t="s">
        <v>248</v>
      </c>
      <c r="E337" s="64">
        <v>0</v>
      </c>
      <c r="F337" s="56"/>
    </row>
    <row r="338" ht="15.6" spans="1:6">
      <c r="A338" s="56">
        <v>337</v>
      </c>
      <c r="B338" s="57" t="s">
        <v>219</v>
      </c>
      <c r="C338" s="57" t="s">
        <v>213</v>
      </c>
      <c r="D338" s="57" t="s">
        <v>248</v>
      </c>
      <c r="E338" s="64">
        <v>57</v>
      </c>
      <c r="F338" s="64"/>
    </row>
    <row r="339" ht="15.6" spans="1:6">
      <c r="A339" s="56">
        <v>338</v>
      </c>
      <c r="B339" s="57" t="s">
        <v>220</v>
      </c>
      <c r="C339" s="57" t="s">
        <v>213</v>
      </c>
      <c r="D339" s="57" t="s">
        <v>248</v>
      </c>
      <c r="E339" s="64">
        <v>0</v>
      </c>
      <c r="F339" s="56"/>
    </row>
    <row r="340" ht="15.6" spans="1:6">
      <c r="A340" s="56">
        <v>339</v>
      </c>
      <c r="B340" s="57" t="s">
        <v>221</v>
      </c>
      <c r="C340" s="57" t="s">
        <v>213</v>
      </c>
      <c r="D340" s="57" t="s">
        <v>248</v>
      </c>
      <c r="E340" s="64">
        <v>14</v>
      </c>
      <c r="F340" s="64"/>
    </row>
    <row r="341" ht="15.6" spans="1:6">
      <c r="A341" s="56">
        <v>340</v>
      </c>
      <c r="B341" s="57" t="s">
        <v>222</v>
      </c>
      <c r="C341" s="57" t="s">
        <v>213</v>
      </c>
      <c r="D341" s="57" t="s">
        <v>248</v>
      </c>
      <c r="E341" s="64">
        <v>0</v>
      </c>
      <c r="F341" s="56"/>
    </row>
    <row r="342" ht="15.6" spans="1:6">
      <c r="A342" s="56">
        <v>341</v>
      </c>
      <c r="B342" s="57" t="s">
        <v>223</v>
      </c>
      <c r="C342" s="57" t="s">
        <v>213</v>
      </c>
      <c r="D342" s="57" t="s">
        <v>248</v>
      </c>
      <c r="E342" s="64">
        <v>0</v>
      </c>
      <c r="F342" s="56"/>
    </row>
    <row r="343" ht="15.6" spans="1:6">
      <c r="A343" s="56">
        <v>342</v>
      </c>
      <c r="B343" s="57" t="s">
        <v>224</v>
      </c>
      <c r="C343" s="57" t="s">
        <v>213</v>
      </c>
      <c r="D343" s="57" t="s">
        <v>248</v>
      </c>
      <c r="E343" s="64">
        <v>18</v>
      </c>
      <c r="F343" s="64"/>
    </row>
    <row r="344" ht="15.6" spans="1:6">
      <c r="A344" s="56">
        <v>343</v>
      </c>
      <c r="B344" s="57" t="s">
        <v>225</v>
      </c>
      <c r="C344" s="57" t="s">
        <v>213</v>
      </c>
      <c r="D344" s="57" t="s">
        <v>248</v>
      </c>
      <c r="E344" s="64">
        <v>126</v>
      </c>
      <c r="F344" s="64"/>
    </row>
    <row r="345" ht="15.6" spans="1:6">
      <c r="A345" s="56">
        <v>344</v>
      </c>
      <c r="B345" s="57" t="s">
        <v>226</v>
      </c>
      <c r="C345" s="57" t="s">
        <v>213</v>
      </c>
      <c r="D345" s="57" t="s">
        <v>248</v>
      </c>
      <c r="E345" s="64">
        <v>423</v>
      </c>
      <c r="F345" s="64"/>
    </row>
    <row r="346" ht="15.6" spans="1:6">
      <c r="A346" s="56">
        <v>345</v>
      </c>
      <c r="B346" s="57" t="s">
        <v>227</v>
      </c>
      <c r="C346" s="57" t="s">
        <v>213</v>
      </c>
      <c r="D346" s="57" t="s">
        <v>248</v>
      </c>
      <c r="E346" s="64">
        <v>214</v>
      </c>
      <c r="F346" s="64"/>
    </row>
    <row r="347" ht="15.6" spans="1:6">
      <c r="A347" s="56">
        <v>346</v>
      </c>
      <c r="B347" s="57" t="s">
        <v>228</v>
      </c>
      <c r="C347" s="57" t="s">
        <v>213</v>
      </c>
      <c r="D347" s="57" t="s">
        <v>248</v>
      </c>
      <c r="E347" s="64">
        <v>0</v>
      </c>
      <c r="F347" s="56"/>
    </row>
    <row r="348" ht="15.6" spans="1:6">
      <c r="A348" s="56">
        <v>347</v>
      </c>
      <c r="B348" s="57" t="s">
        <v>229</v>
      </c>
      <c r="C348" s="57" t="s">
        <v>213</v>
      </c>
      <c r="D348" s="57" t="s">
        <v>248</v>
      </c>
      <c r="E348" s="64">
        <v>0</v>
      </c>
      <c r="F348" s="56"/>
    </row>
    <row r="349" ht="15.6" spans="1:6">
      <c r="A349" s="56">
        <v>348</v>
      </c>
      <c r="B349" s="57" t="s">
        <v>230</v>
      </c>
      <c r="C349" s="57" t="s">
        <v>213</v>
      </c>
      <c r="D349" s="57" t="s">
        <v>248</v>
      </c>
      <c r="E349" s="64">
        <v>0</v>
      </c>
      <c r="F349" s="56"/>
    </row>
    <row r="350" ht="15.6" spans="1:6">
      <c r="A350" s="56">
        <v>349</v>
      </c>
      <c r="B350" s="57" t="s">
        <v>231</v>
      </c>
      <c r="C350" s="57" t="s">
        <v>213</v>
      </c>
      <c r="D350" s="57" t="s">
        <v>248</v>
      </c>
      <c r="E350" s="64">
        <v>48</v>
      </c>
      <c r="F350" s="64"/>
    </row>
    <row r="351" ht="15.6" spans="1:6">
      <c r="A351" s="56">
        <v>350</v>
      </c>
      <c r="B351" s="57" t="s">
        <v>232</v>
      </c>
      <c r="C351" s="57" t="s">
        <v>213</v>
      </c>
      <c r="D351" s="57" t="s">
        <v>248</v>
      </c>
      <c r="E351" s="64">
        <v>97</v>
      </c>
      <c r="F351" s="64"/>
    </row>
    <row r="352" ht="15.6" spans="1:6">
      <c r="A352" s="56">
        <v>351</v>
      </c>
      <c r="B352" s="57" t="s">
        <v>233</v>
      </c>
      <c r="C352" s="57" t="s">
        <v>213</v>
      </c>
      <c r="D352" s="57" t="s">
        <v>248</v>
      </c>
      <c r="E352" s="64">
        <v>222</v>
      </c>
      <c r="F352" s="64"/>
    </row>
    <row r="353" ht="15.6" spans="1:6">
      <c r="A353" s="56">
        <v>352</v>
      </c>
      <c r="B353" s="57" t="s">
        <v>234</v>
      </c>
      <c r="C353" s="57" t="s">
        <v>213</v>
      </c>
      <c r="D353" s="57" t="s">
        <v>248</v>
      </c>
      <c r="E353" s="82" t="s">
        <v>90</v>
      </c>
      <c r="F353" s="82" t="s">
        <v>246</v>
      </c>
    </row>
    <row r="354" ht="15.6" spans="1:6">
      <c r="A354" s="56">
        <v>353</v>
      </c>
      <c r="B354" s="57" t="s">
        <v>235</v>
      </c>
      <c r="C354" s="57" t="s">
        <v>213</v>
      </c>
      <c r="D354" s="57" t="s">
        <v>248</v>
      </c>
      <c r="E354" s="64">
        <v>116</v>
      </c>
      <c r="F354" s="64"/>
    </row>
    <row r="355" ht="15.6" spans="1:6">
      <c r="A355" s="56">
        <v>354</v>
      </c>
      <c r="B355" s="57" t="s">
        <v>236</v>
      </c>
      <c r="C355" s="57" t="s">
        <v>213</v>
      </c>
      <c r="D355" s="57" t="s">
        <v>248</v>
      </c>
      <c r="E355" s="64">
        <v>389</v>
      </c>
      <c r="F355" s="64"/>
    </row>
    <row r="356" ht="15.6" spans="1:6">
      <c r="A356" s="56">
        <v>355</v>
      </c>
      <c r="B356" s="57" t="s">
        <v>237</v>
      </c>
      <c r="C356" s="57" t="s">
        <v>213</v>
      </c>
      <c r="D356" s="57" t="s">
        <v>248</v>
      </c>
      <c r="E356" s="64">
        <v>3</v>
      </c>
      <c r="F356" s="64"/>
    </row>
    <row r="357" ht="15.6" spans="1:6">
      <c r="A357" s="56">
        <v>356</v>
      </c>
      <c r="B357" s="57" t="s">
        <v>238</v>
      </c>
      <c r="C357" s="57" t="s">
        <v>213</v>
      </c>
      <c r="D357" s="57" t="s">
        <v>248</v>
      </c>
      <c r="E357" s="64">
        <v>250</v>
      </c>
      <c r="F357" s="64"/>
    </row>
    <row r="358" ht="15.6" spans="1:6">
      <c r="A358" s="56">
        <v>357</v>
      </c>
      <c r="B358" s="57" t="s">
        <v>239</v>
      </c>
      <c r="C358" s="57" t="s">
        <v>213</v>
      </c>
      <c r="D358" s="57" t="s">
        <v>248</v>
      </c>
      <c r="E358" s="64">
        <v>30</v>
      </c>
      <c r="F358" s="64"/>
    </row>
    <row r="359" ht="15.6" spans="1:6">
      <c r="A359" s="56">
        <v>358</v>
      </c>
      <c r="B359" s="57" t="s">
        <v>240</v>
      </c>
      <c r="C359" s="57" t="s">
        <v>213</v>
      </c>
      <c r="D359" s="57" t="s">
        <v>248</v>
      </c>
      <c r="E359" s="64">
        <v>0</v>
      </c>
      <c r="F359" s="56"/>
    </row>
    <row r="360" ht="15.6" spans="1:6">
      <c r="A360" s="56">
        <v>359</v>
      </c>
      <c r="B360" s="57" t="s">
        <v>241</v>
      </c>
      <c r="C360" s="57" t="s">
        <v>213</v>
      </c>
      <c r="D360" s="57" t="s">
        <v>248</v>
      </c>
      <c r="E360" s="64">
        <v>250</v>
      </c>
      <c r="F360" s="64"/>
    </row>
    <row r="361" ht="15.6" spans="1:6">
      <c r="A361" s="56">
        <v>360</v>
      </c>
      <c r="B361" s="57" t="s">
        <v>242</v>
      </c>
      <c r="C361" s="57" t="s">
        <v>213</v>
      </c>
      <c r="D361" s="57" t="s">
        <v>248</v>
      </c>
      <c r="E361" s="64">
        <v>12</v>
      </c>
      <c r="F361" s="64"/>
    </row>
    <row r="362" ht="15.6" spans="1:6">
      <c r="A362" s="56">
        <v>361</v>
      </c>
      <c r="B362" s="57" t="s">
        <v>150</v>
      </c>
      <c r="C362" s="57" t="s">
        <v>151</v>
      </c>
      <c r="D362" s="57" t="s">
        <v>249</v>
      </c>
      <c r="E362" s="64">
        <v>28</v>
      </c>
      <c r="F362" s="64"/>
    </row>
    <row r="363" ht="15.6" spans="1:6">
      <c r="A363" s="56">
        <v>362</v>
      </c>
      <c r="B363" s="57" t="s">
        <v>154</v>
      </c>
      <c r="C363" s="57" t="s">
        <v>151</v>
      </c>
      <c r="D363" s="57" t="s">
        <v>249</v>
      </c>
      <c r="E363" s="64">
        <v>105</v>
      </c>
      <c r="F363" s="64"/>
    </row>
    <row r="364" ht="15.6" spans="1:6">
      <c r="A364" s="56">
        <v>363</v>
      </c>
      <c r="B364" s="57" t="s">
        <v>157</v>
      </c>
      <c r="C364" s="57" t="s">
        <v>151</v>
      </c>
      <c r="D364" s="57" t="s">
        <v>249</v>
      </c>
      <c r="E364" s="64">
        <v>12</v>
      </c>
      <c r="F364" s="64"/>
    </row>
    <row r="365" ht="15.6" spans="1:6">
      <c r="A365" s="56">
        <v>364</v>
      </c>
      <c r="B365" s="57" t="s">
        <v>159</v>
      </c>
      <c r="C365" s="57" t="s">
        <v>151</v>
      </c>
      <c r="D365" s="57" t="s">
        <v>249</v>
      </c>
      <c r="E365" s="64">
        <v>48</v>
      </c>
      <c r="F365" s="64"/>
    </row>
    <row r="366" ht="15.6" spans="1:6">
      <c r="A366" s="56">
        <v>365</v>
      </c>
      <c r="B366" s="57" t="s">
        <v>161</v>
      </c>
      <c r="C366" s="57" t="s">
        <v>151</v>
      </c>
      <c r="D366" s="57" t="s">
        <v>249</v>
      </c>
      <c r="E366" s="64">
        <v>0</v>
      </c>
      <c r="F366" s="64"/>
    </row>
    <row r="367" ht="15.6" spans="1:6">
      <c r="A367" s="56">
        <v>366</v>
      </c>
      <c r="B367" s="57" t="s">
        <v>164</v>
      </c>
      <c r="C367" s="57" t="s">
        <v>151</v>
      </c>
      <c r="D367" s="57" t="s">
        <v>249</v>
      </c>
      <c r="E367" s="64">
        <v>24</v>
      </c>
      <c r="F367" s="64"/>
    </row>
    <row r="368" ht="15.6" spans="1:6">
      <c r="A368" s="56">
        <v>367</v>
      </c>
      <c r="B368" s="57" t="s">
        <v>166</v>
      </c>
      <c r="C368" s="57" t="s">
        <v>151</v>
      </c>
      <c r="D368" s="57" t="s">
        <v>249</v>
      </c>
      <c r="E368" s="64">
        <v>0</v>
      </c>
      <c r="F368" s="56"/>
    </row>
    <row r="369" ht="15.6" spans="1:6">
      <c r="A369" s="56">
        <v>368</v>
      </c>
      <c r="B369" s="57" t="s">
        <v>168</v>
      </c>
      <c r="C369" s="57" t="s">
        <v>151</v>
      </c>
      <c r="D369" s="57" t="s">
        <v>249</v>
      </c>
      <c r="E369" s="64">
        <v>0</v>
      </c>
      <c r="F369" s="64"/>
    </row>
    <row r="370" ht="15.6" spans="1:6">
      <c r="A370" s="56">
        <v>369</v>
      </c>
      <c r="B370" s="57" t="s">
        <v>170</v>
      </c>
      <c r="C370" s="57" t="s">
        <v>151</v>
      </c>
      <c r="D370" s="57" t="s">
        <v>249</v>
      </c>
      <c r="E370" s="64">
        <v>0</v>
      </c>
      <c r="F370" s="56"/>
    </row>
    <row r="371" ht="15.6" spans="1:6">
      <c r="A371" s="56">
        <v>370</v>
      </c>
      <c r="B371" s="57" t="s">
        <v>172</v>
      </c>
      <c r="C371" s="57" t="s">
        <v>151</v>
      </c>
      <c r="D371" s="57" t="s">
        <v>249</v>
      </c>
      <c r="E371" s="64">
        <v>63</v>
      </c>
      <c r="F371" s="64"/>
    </row>
    <row r="372" ht="15.6" spans="1:6">
      <c r="A372" s="56">
        <v>371</v>
      </c>
      <c r="B372" s="57" t="s">
        <v>175</v>
      </c>
      <c r="C372" s="57" t="s">
        <v>151</v>
      </c>
      <c r="D372" s="57" t="s">
        <v>249</v>
      </c>
      <c r="E372" s="64">
        <v>45</v>
      </c>
      <c r="F372" s="64"/>
    </row>
    <row r="373" ht="15.6" spans="1:6">
      <c r="A373" s="56">
        <v>372</v>
      </c>
      <c r="B373" s="57" t="s">
        <v>177</v>
      </c>
      <c r="C373" s="57" t="s">
        <v>151</v>
      </c>
      <c r="D373" s="57" t="s">
        <v>249</v>
      </c>
      <c r="E373" s="64">
        <v>0</v>
      </c>
      <c r="F373" s="56"/>
    </row>
    <row r="374" ht="15.6" spans="1:6">
      <c r="A374" s="56">
        <v>373</v>
      </c>
      <c r="B374" s="57" t="s">
        <v>179</v>
      </c>
      <c r="C374" s="57" t="s">
        <v>151</v>
      </c>
      <c r="D374" s="57" t="s">
        <v>249</v>
      </c>
      <c r="E374" s="64">
        <v>24</v>
      </c>
      <c r="F374" s="64"/>
    </row>
    <row r="375" ht="15.6" spans="1:6">
      <c r="A375" s="56">
        <v>374</v>
      </c>
      <c r="B375" s="57" t="s">
        <v>181</v>
      </c>
      <c r="C375" s="57" t="s">
        <v>151</v>
      </c>
      <c r="D375" s="57" t="s">
        <v>249</v>
      </c>
      <c r="E375" s="64">
        <v>5</v>
      </c>
      <c r="F375" s="64"/>
    </row>
    <row r="376" ht="15.6" spans="1:6">
      <c r="A376" s="56">
        <v>375</v>
      </c>
      <c r="B376" s="57" t="s">
        <v>183</v>
      </c>
      <c r="C376" s="57" t="s">
        <v>151</v>
      </c>
      <c r="D376" s="57" t="s">
        <v>249</v>
      </c>
      <c r="E376" s="64">
        <v>57</v>
      </c>
      <c r="F376" s="64"/>
    </row>
    <row r="377" ht="15.6" spans="1:6">
      <c r="A377" s="56">
        <v>376</v>
      </c>
      <c r="B377" s="57" t="s">
        <v>185</v>
      </c>
      <c r="C377" s="57" t="s">
        <v>151</v>
      </c>
      <c r="D377" s="57" t="s">
        <v>249</v>
      </c>
      <c r="E377" s="64">
        <v>0</v>
      </c>
      <c r="F377" s="56"/>
    </row>
    <row r="378" ht="15.6" spans="1:6">
      <c r="A378" s="56">
        <v>377</v>
      </c>
      <c r="B378" s="57" t="s">
        <v>187</v>
      </c>
      <c r="C378" s="57" t="s">
        <v>151</v>
      </c>
      <c r="D378" s="57" t="s">
        <v>249</v>
      </c>
      <c r="E378" s="64">
        <v>0</v>
      </c>
      <c r="F378" s="56"/>
    </row>
    <row r="379" ht="15.6" spans="1:6">
      <c r="A379" s="56">
        <v>378</v>
      </c>
      <c r="B379" s="57" t="s">
        <v>189</v>
      </c>
      <c r="C379" s="57" t="s">
        <v>151</v>
      </c>
      <c r="D379" s="57" t="s">
        <v>249</v>
      </c>
      <c r="E379" s="64">
        <v>107</v>
      </c>
      <c r="F379" s="64"/>
    </row>
    <row r="380" ht="15.6" spans="1:6">
      <c r="A380" s="56">
        <v>379</v>
      </c>
      <c r="B380" s="57" t="s">
        <v>191</v>
      </c>
      <c r="C380" s="57" t="s">
        <v>151</v>
      </c>
      <c r="D380" s="57" t="s">
        <v>249</v>
      </c>
      <c r="E380" s="64">
        <v>27</v>
      </c>
      <c r="F380" s="64"/>
    </row>
    <row r="381" ht="15.6" spans="1:6">
      <c r="A381" s="56">
        <v>380</v>
      </c>
      <c r="B381" s="57" t="s">
        <v>194</v>
      </c>
      <c r="C381" s="57" t="s">
        <v>151</v>
      </c>
      <c r="D381" s="57" t="s">
        <v>249</v>
      </c>
      <c r="E381" s="64">
        <v>46</v>
      </c>
      <c r="F381" s="64"/>
    </row>
    <row r="382" ht="15.6" spans="1:6">
      <c r="A382" s="56">
        <v>381</v>
      </c>
      <c r="B382" s="57" t="s">
        <v>196</v>
      </c>
      <c r="C382" s="57" t="s">
        <v>151</v>
      </c>
      <c r="D382" s="57" t="s">
        <v>249</v>
      </c>
      <c r="E382" s="64">
        <v>50</v>
      </c>
      <c r="F382" s="64"/>
    </row>
    <row r="383" ht="15.6" spans="1:6">
      <c r="A383" s="56">
        <v>382</v>
      </c>
      <c r="B383" s="57" t="s">
        <v>197</v>
      </c>
      <c r="C383" s="57" t="s">
        <v>151</v>
      </c>
      <c r="D383" s="57" t="s">
        <v>249</v>
      </c>
      <c r="E383" s="64">
        <v>42</v>
      </c>
      <c r="F383" s="64"/>
    </row>
    <row r="384" ht="15.6" spans="1:6">
      <c r="A384" s="56">
        <v>383</v>
      </c>
      <c r="B384" s="57" t="s">
        <v>200</v>
      </c>
      <c r="C384" s="57" t="s">
        <v>151</v>
      </c>
      <c r="D384" s="57" t="s">
        <v>249</v>
      </c>
      <c r="E384" s="64">
        <v>72</v>
      </c>
      <c r="F384" s="64"/>
    </row>
    <row r="385" ht="15.6" spans="1:6">
      <c r="A385" s="56">
        <v>384</v>
      </c>
      <c r="B385" s="57" t="s">
        <v>202</v>
      </c>
      <c r="C385" s="57" t="s">
        <v>151</v>
      </c>
      <c r="D385" s="57" t="s">
        <v>249</v>
      </c>
      <c r="E385" s="64">
        <v>92</v>
      </c>
      <c r="F385" s="64"/>
    </row>
    <row r="386" ht="15.6" spans="1:6">
      <c r="A386" s="56">
        <v>385</v>
      </c>
      <c r="B386" s="57" t="s">
        <v>204</v>
      </c>
      <c r="C386" s="57" t="s">
        <v>151</v>
      </c>
      <c r="D386" s="57" t="s">
        <v>249</v>
      </c>
      <c r="E386" s="64">
        <v>0</v>
      </c>
      <c r="F386" s="56"/>
    </row>
    <row r="387" ht="15.6" spans="1:6">
      <c r="A387" s="56">
        <v>386</v>
      </c>
      <c r="B387" s="57" t="s">
        <v>206</v>
      </c>
      <c r="C387" s="57" t="s">
        <v>151</v>
      </c>
      <c r="D387" s="57" t="s">
        <v>249</v>
      </c>
      <c r="E387" s="64">
        <v>0</v>
      </c>
      <c r="F387" s="56"/>
    </row>
    <row r="388" ht="15.6" spans="1:6">
      <c r="A388" s="56">
        <v>387</v>
      </c>
      <c r="B388" s="57" t="s">
        <v>208</v>
      </c>
      <c r="C388" s="57" t="s">
        <v>151</v>
      </c>
      <c r="D388" s="57" t="s">
        <v>249</v>
      </c>
      <c r="E388" s="64">
        <v>98</v>
      </c>
      <c r="F388" s="64"/>
    </row>
    <row r="389" ht="15.6" spans="1:6">
      <c r="A389" s="56">
        <v>388</v>
      </c>
      <c r="B389" s="57" t="s">
        <v>209</v>
      </c>
      <c r="C389" s="57" t="s">
        <v>151</v>
      </c>
      <c r="D389" s="57" t="s">
        <v>249</v>
      </c>
      <c r="E389" s="64">
        <v>34</v>
      </c>
      <c r="F389" s="64"/>
    </row>
    <row r="390" ht="15.6" spans="1:6">
      <c r="A390" s="56">
        <v>389</v>
      </c>
      <c r="B390" s="57" t="s">
        <v>210</v>
      </c>
      <c r="C390" s="57" t="s">
        <v>151</v>
      </c>
      <c r="D390" s="57" t="s">
        <v>249</v>
      </c>
      <c r="E390" s="64">
        <v>8</v>
      </c>
      <c r="F390" s="64"/>
    </row>
    <row r="391" ht="15.6" spans="1:6">
      <c r="A391" s="56">
        <v>390</v>
      </c>
      <c r="B391" s="57" t="s">
        <v>211</v>
      </c>
      <c r="C391" s="57" t="s">
        <v>151</v>
      </c>
      <c r="D391" s="57" t="s">
        <v>249</v>
      </c>
      <c r="E391" s="64">
        <v>15</v>
      </c>
      <c r="F391" s="64"/>
    </row>
    <row r="392" ht="15.6" spans="1:6">
      <c r="A392" s="56">
        <v>391</v>
      </c>
      <c r="B392" s="57" t="s">
        <v>212</v>
      </c>
      <c r="C392" s="57" t="s">
        <v>213</v>
      </c>
      <c r="D392" s="57" t="s">
        <v>249</v>
      </c>
      <c r="E392" s="64">
        <v>0</v>
      </c>
      <c r="F392" s="56"/>
    </row>
    <row r="393" ht="15.6" spans="1:6">
      <c r="A393" s="56">
        <v>392</v>
      </c>
      <c r="B393" s="57" t="s">
        <v>214</v>
      </c>
      <c r="C393" s="57" t="s">
        <v>213</v>
      </c>
      <c r="D393" s="57" t="s">
        <v>249</v>
      </c>
      <c r="E393" s="64">
        <v>114</v>
      </c>
      <c r="F393" s="64"/>
    </row>
    <row r="394" ht="15.6" spans="1:6">
      <c r="A394" s="56">
        <v>393</v>
      </c>
      <c r="B394" s="57" t="s">
        <v>215</v>
      </c>
      <c r="C394" s="57" t="s">
        <v>213</v>
      </c>
      <c r="D394" s="57" t="s">
        <v>249</v>
      </c>
      <c r="E394" s="64">
        <v>0</v>
      </c>
      <c r="F394" s="56"/>
    </row>
    <row r="395" ht="15.6" spans="1:6">
      <c r="A395" s="56">
        <v>394</v>
      </c>
      <c r="B395" s="57" t="s">
        <v>216</v>
      </c>
      <c r="C395" s="57" t="s">
        <v>213</v>
      </c>
      <c r="D395" s="57" t="s">
        <v>249</v>
      </c>
      <c r="E395" s="64">
        <v>0</v>
      </c>
      <c r="F395" s="56"/>
    </row>
    <row r="396" ht="15.6" spans="1:6">
      <c r="A396" s="56">
        <v>395</v>
      </c>
      <c r="B396" s="57" t="s">
        <v>217</v>
      </c>
      <c r="C396" s="57" t="s">
        <v>213</v>
      </c>
      <c r="D396" s="57" t="s">
        <v>249</v>
      </c>
      <c r="E396" s="64">
        <v>0</v>
      </c>
      <c r="F396" s="56"/>
    </row>
    <row r="397" ht="15.6" spans="1:6">
      <c r="A397" s="56">
        <v>396</v>
      </c>
      <c r="B397" s="57" t="s">
        <v>218</v>
      </c>
      <c r="C397" s="57" t="s">
        <v>213</v>
      </c>
      <c r="D397" s="57" t="s">
        <v>249</v>
      </c>
      <c r="E397" s="64">
        <v>73</v>
      </c>
      <c r="F397" s="64"/>
    </row>
    <row r="398" ht="15.6" spans="1:6">
      <c r="A398" s="56">
        <v>397</v>
      </c>
      <c r="B398" s="57" t="s">
        <v>219</v>
      </c>
      <c r="C398" s="57" t="s">
        <v>213</v>
      </c>
      <c r="D398" s="57" t="s">
        <v>249</v>
      </c>
      <c r="E398" s="64">
        <v>158</v>
      </c>
      <c r="F398" s="64"/>
    </row>
    <row r="399" ht="15.6" spans="1:6">
      <c r="A399" s="56">
        <v>398</v>
      </c>
      <c r="B399" s="57" t="s">
        <v>220</v>
      </c>
      <c r="C399" s="57" t="s">
        <v>213</v>
      </c>
      <c r="D399" s="57" t="s">
        <v>249</v>
      </c>
      <c r="E399" s="64">
        <v>71</v>
      </c>
      <c r="F399" s="64"/>
    </row>
    <row r="400" ht="15.6" spans="1:6">
      <c r="A400" s="56">
        <v>399</v>
      </c>
      <c r="B400" s="57" t="s">
        <v>221</v>
      </c>
      <c r="C400" s="57" t="s">
        <v>213</v>
      </c>
      <c r="D400" s="57" t="s">
        <v>249</v>
      </c>
      <c r="E400" s="64">
        <v>47</v>
      </c>
      <c r="F400" s="64"/>
    </row>
    <row r="401" ht="15.6" spans="1:6">
      <c r="A401" s="56">
        <v>400</v>
      </c>
      <c r="B401" s="57" t="s">
        <v>222</v>
      </c>
      <c r="C401" s="57" t="s">
        <v>213</v>
      </c>
      <c r="D401" s="57" t="s">
        <v>249</v>
      </c>
      <c r="E401" s="64">
        <v>112</v>
      </c>
      <c r="F401" s="64"/>
    </row>
    <row r="402" ht="15.6" spans="1:6">
      <c r="A402" s="56">
        <v>401</v>
      </c>
      <c r="B402" s="57" t="s">
        <v>223</v>
      </c>
      <c r="C402" s="57" t="s">
        <v>213</v>
      </c>
      <c r="D402" s="57" t="s">
        <v>249</v>
      </c>
      <c r="E402" s="64">
        <v>124</v>
      </c>
      <c r="F402" s="83"/>
    </row>
    <row r="403" ht="15.6" spans="1:6">
      <c r="A403" s="56">
        <v>402</v>
      </c>
      <c r="B403" s="57" t="s">
        <v>224</v>
      </c>
      <c r="C403" s="57" t="s">
        <v>213</v>
      </c>
      <c r="D403" s="57" t="s">
        <v>249</v>
      </c>
      <c r="E403" s="64">
        <v>0</v>
      </c>
      <c r="F403" s="56"/>
    </row>
    <row r="404" ht="15.6" spans="1:6">
      <c r="A404" s="56">
        <v>403</v>
      </c>
      <c r="B404" s="57" t="s">
        <v>225</v>
      </c>
      <c r="C404" s="57" t="s">
        <v>213</v>
      </c>
      <c r="D404" s="57" t="s">
        <v>249</v>
      </c>
      <c r="E404" s="64">
        <v>4</v>
      </c>
      <c r="F404" s="83"/>
    </row>
    <row r="405" ht="15.6" spans="1:6">
      <c r="A405" s="56">
        <v>404</v>
      </c>
      <c r="B405" s="57" t="s">
        <v>226</v>
      </c>
      <c r="C405" s="57" t="s">
        <v>213</v>
      </c>
      <c r="D405" s="57" t="s">
        <v>249</v>
      </c>
      <c r="E405" s="64">
        <v>89</v>
      </c>
      <c r="F405" s="83"/>
    </row>
    <row r="406" ht="15.6" spans="1:6">
      <c r="A406" s="56">
        <v>405</v>
      </c>
      <c r="B406" s="57" t="s">
        <v>227</v>
      </c>
      <c r="C406" s="57" t="s">
        <v>213</v>
      </c>
      <c r="D406" s="57" t="s">
        <v>249</v>
      </c>
      <c r="E406" s="64">
        <v>30</v>
      </c>
      <c r="F406" s="83"/>
    </row>
    <row r="407" ht="15.6" spans="1:6">
      <c r="A407" s="56">
        <v>406</v>
      </c>
      <c r="B407" s="57" t="s">
        <v>228</v>
      </c>
      <c r="C407" s="57" t="s">
        <v>213</v>
      </c>
      <c r="D407" s="57" t="s">
        <v>249</v>
      </c>
      <c r="E407" s="64">
        <v>276</v>
      </c>
      <c r="F407" s="64"/>
    </row>
    <row r="408" ht="15.6" spans="1:6">
      <c r="A408" s="56">
        <v>407</v>
      </c>
      <c r="B408" s="57" t="s">
        <v>229</v>
      </c>
      <c r="C408" s="57" t="s">
        <v>213</v>
      </c>
      <c r="D408" s="57" t="s">
        <v>249</v>
      </c>
      <c r="E408" s="64">
        <v>23</v>
      </c>
      <c r="F408" s="83"/>
    </row>
    <row r="409" ht="15.6" spans="1:6">
      <c r="A409" s="56">
        <v>408</v>
      </c>
      <c r="B409" s="57" t="s">
        <v>230</v>
      </c>
      <c r="C409" s="57" t="s">
        <v>213</v>
      </c>
      <c r="D409" s="57" t="s">
        <v>249</v>
      </c>
      <c r="E409" s="64">
        <v>0</v>
      </c>
      <c r="F409" s="56"/>
    </row>
    <row r="410" ht="15.6" spans="1:6">
      <c r="A410" s="56">
        <v>409</v>
      </c>
      <c r="B410" s="57" t="s">
        <v>231</v>
      </c>
      <c r="C410" s="57" t="s">
        <v>213</v>
      </c>
      <c r="D410" s="57" t="s">
        <v>249</v>
      </c>
      <c r="E410" s="64">
        <v>18</v>
      </c>
      <c r="F410" s="83"/>
    </row>
    <row r="411" ht="15.6" spans="1:6">
      <c r="A411" s="56">
        <v>410</v>
      </c>
      <c r="B411" s="57" t="s">
        <v>232</v>
      </c>
      <c r="C411" s="57" t="s">
        <v>213</v>
      </c>
      <c r="D411" s="57" t="s">
        <v>249</v>
      </c>
      <c r="E411" s="64">
        <v>120</v>
      </c>
      <c r="F411" s="83"/>
    </row>
    <row r="412" ht="15.6" spans="1:6">
      <c r="A412" s="56">
        <v>411</v>
      </c>
      <c r="B412" s="57" t="s">
        <v>233</v>
      </c>
      <c r="C412" s="57" t="s">
        <v>213</v>
      </c>
      <c r="D412" s="57" t="s">
        <v>249</v>
      </c>
      <c r="E412" s="64">
        <v>148</v>
      </c>
      <c r="F412" s="83"/>
    </row>
    <row r="413" ht="15.6" spans="1:6">
      <c r="A413" s="56">
        <v>412</v>
      </c>
      <c r="B413" s="57" t="s">
        <v>234</v>
      </c>
      <c r="C413" s="57" t="s">
        <v>213</v>
      </c>
      <c r="D413" s="57" t="s">
        <v>249</v>
      </c>
      <c r="E413" s="64">
        <v>19</v>
      </c>
      <c r="F413" s="83"/>
    </row>
    <row r="414" ht="15.6" spans="1:6">
      <c r="A414" s="56">
        <v>413</v>
      </c>
      <c r="B414" s="57" t="s">
        <v>235</v>
      </c>
      <c r="C414" s="57" t="s">
        <v>213</v>
      </c>
      <c r="D414" s="57" t="s">
        <v>249</v>
      </c>
      <c r="E414" s="64">
        <v>54</v>
      </c>
      <c r="F414" s="64"/>
    </row>
    <row r="415" ht="15.6" spans="1:6">
      <c r="A415" s="56">
        <v>414</v>
      </c>
      <c r="B415" s="57" t="s">
        <v>236</v>
      </c>
      <c r="C415" s="57" t="s">
        <v>213</v>
      </c>
      <c r="D415" s="57" t="s">
        <v>249</v>
      </c>
      <c r="E415" s="64">
        <v>38</v>
      </c>
      <c r="F415" s="64"/>
    </row>
    <row r="416" ht="15.6" spans="1:6">
      <c r="A416" s="56">
        <v>415</v>
      </c>
      <c r="B416" s="57" t="s">
        <v>237</v>
      </c>
      <c r="C416" s="57" t="s">
        <v>213</v>
      </c>
      <c r="D416" s="57" t="s">
        <v>249</v>
      </c>
      <c r="E416" s="64">
        <v>22</v>
      </c>
      <c r="F416" s="64"/>
    </row>
    <row r="417" ht="15.6" spans="1:6">
      <c r="A417" s="56">
        <v>416</v>
      </c>
      <c r="B417" s="57" t="s">
        <v>238</v>
      </c>
      <c r="C417" s="57" t="s">
        <v>213</v>
      </c>
      <c r="D417" s="57" t="s">
        <v>249</v>
      </c>
      <c r="E417" s="64">
        <v>312</v>
      </c>
      <c r="F417" s="64"/>
    </row>
    <row r="418" ht="15.6" spans="1:6">
      <c r="A418" s="56">
        <v>417</v>
      </c>
      <c r="B418" s="57" t="s">
        <v>239</v>
      </c>
      <c r="C418" s="57" t="s">
        <v>213</v>
      </c>
      <c r="D418" s="57" t="s">
        <v>249</v>
      </c>
      <c r="E418" s="64">
        <v>0</v>
      </c>
      <c r="F418" s="56"/>
    </row>
    <row r="419" ht="15.6" spans="1:6">
      <c r="A419" s="56">
        <v>418</v>
      </c>
      <c r="B419" s="57" t="s">
        <v>240</v>
      </c>
      <c r="C419" s="57" t="s">
        <v>213</v>
      </c>
      <c r="D419" s="57" t="s">
        <v>249</v>
      </c>
      <c r="E419" s="64">
        <v>0</v>
      </c>
      <c r="F419" s="56"/>
    </row>
    <row r="420" ht="15.6" spans="1:6">
      <c r="A420" s="56">
        <v>419</v>
      </c>
      <c r="B420" s="57" t="s">
        <v>241</v>
      </c>
      <c r="C420" s="57" t="s">
        <v>213</v>
      </c>
      <c r="D420" s="57" t="s">
        <v>249</v>
      </c>
      <c r="E420" s="64">
        <v>122</v>
      </c>
      <c r="F420" s="64"/>
    </row>
    <row r="421" ht="15.6" spans="1:6">
      <c r="A421" s="56">
        <v>420</v>
      </c>
      <c r="B421" s="57" t="s">
        <v>242</v>
      </c>
      <c r="C421" s="57" t="s">
        <v>213</v>
      </c>
      <c r="D421" s="57" t="s">
        <v>249</v>
      </c>
      <c r="E421" s="64">
        <v>21</v>
      </c>
      <c r="F421" s="64"/>
    </row>
    <row r="422" ht="15.6" spans="1:6">
      <c r="A422" s="56">
        <v>421</v>
      </c>
      <c r="B422" s="57" t="s">
        <v>150</v>
      </c>
      <c r="C422" s="57" t="s">
        <v>151</v>
      </c>
      <c r="D422" s="57" t="s">
        <v>250</v>
      </c>
      <c r="E422" s="64">
        <v>15</v>
      </c>
      <c r="F422" s="64"/>
    </row>
    <row r="423" ht="15.6" spans="1:6">
      <c r="A423" s="56">
        <v>422</v>
      </c>
      <c r="B423" s="57" t="s">
        <v>154</v>
      </c>
      <c r="C423" s="57" t="s">
        <v>151</v>
      </c>
      <c r="D423" s="57" t="s">
        <v>250</v>
      </c>
      <c r="E423" s="64">
        <v>26</v>
      </c>
      <c r="F423" s="64"/>
    </row>
    <row r="424" ht="15.6" spans="1:6">
      <c r="A424" s="56">
        <v>423</v>
      </c>
      <c r="B424" s="57" t="s">
        <v>157</v>
      </c>
      <c r="C424" s="57" t="s">
        <v>151</v>
      </c>
      <c r="D424" s="57" t="s">
        <v>250</v>
      </c>
      <c r="E424" s="64">
        <v>36</v>
      </c>
      <c r="F424" s="64"/>
    </row>
    <row r="425" ht="15.6" spans="1:6">
      <c r="A425" s="56">
        <v>424</v>
      </c>
      <c r="B425" s="57" t="s">
        <v>159</v>
      </c>
      <c r="C425" s="57" t="s">
        <v>151</v>
      </c>
      <c r="D425" s="57" t="s">
        <v>250</v>
      </c>
      <c r="E425" s="64">
        <v>34</v>
      </c>
      <c r="F425" s="64"/>
    </row>
    <row r="426" ht="15.6" spans="1:6">
      <c r="A426" s="56">
        <v>425</v>
      </c>
      <c r="B426" s="57" t="s">
        <v>161</v>
      </c>
      <c r="C426" s="57" t="s">
        <v>151</v>
      </c>
      <c r="D426" s="57" t="s">
        <v>250</v>
      </c>
      <c r="E426" s="64">
        <v>85</v>
      </c>
      <c r="F426" s="64"/>
    </row>
    <row r="427" ht="15.6" spans="1:6">
      <c r="A427" s="56">
        <v>426</v>
      </c>
      <c r="B427" s="57" t="s">
        <v>164</v>
      </c>
      <c r="C427" s="57" t="s">
        <v>151</v>
      </c>
      <c r="D427" s="57" t="s">
        <v>250</v>
      </c>
      <c r="E427" s="64">
        <v>25</v>
      </c>
      <c r="F427" s="64"/>
    </row>
    <row r="428" ht="15.6" spans="1:6">
      <c r="A428" s="56">
        <v>427</v>
      </c>
      <c r="B428" s="57" t="s">
        <v>166</v>
      </c>
      <c r="C428" s="57" t="s">
        <v>151</v>
      </c>
      <c r="D428" s="57" t="s">
        <v>250</v>
      </c>
      <c r="E428" s="64">
        <v>24</v>
      </c>
      <c r="F428" s="64"/>
    </row>
    <row r="429" ht="15.6" spans="1:6">
      <c r="A429" s="56">
        <v>428</v>
      </c>
      <c r="B429" s="57" t="s">
        <v>168</v>
      </c>
      <c r="C429" s="57" t="s">
        <v>151</v>
      </c>
      <c r="D429" s="57" t="s">
        <v>250</v>
      </c>
      <c r="E429" s="64">
        <v>0</v>
      </c>
      <c r="F429" s="56"/>
    </row>
    <row r="430" ht="15.6" spans="1:6">
      <c r="A430" s="56">
        <v>429</v>
      </c>
      <c r="B430" s="57" t="s">
        <v>170</v>
      </c>
      <c r="C430" s="57" t="s">
        <v>151</v>
      </c>
      <c r="D430" s="57" t="s">
        <v>250</v>
      </c>
      <c r="E430" s="64">
        <v>0</v>
      </c>
      <c r="F430" s="56"/>
    </row>
    <row r="431" ht="15.6" spans="1:6">
      <c r="A431" s="56">
        <v>430</v>
      </c>
      <c r="B431" s="57" t="s">
        <v>172</v>
      </c>
      <c r="C431" s="57" t="s">
        <v>151</v>
      </c>
      <c r="D431" s="57" t="s">
        <v>250</v>
      </c>
      <c r="E431" s="64">
        <v>75</v>
      </c>
      <c r="F431" s="64"/>
    </row>
    <row r="432" ht="15.6" spans="1:6">
      <c r="A432" s="56">
        <v>431</v>
      </c>
      <c r="B432" s="57" t="s">
        <v>175</v>
      </c>
      <c r="C432" s="57" t="s">
        <v>151</v>
      </c>
      <c r="D432" s="57" t="s">
        <v>250</v>
      </c>
      <c r="E432" s="64">
        <v>17</v>
      </c>
      <c r="F432" s="64"/>
    </row>
    <row r="433" ht="15.6" spans="1:6">
      <c r="A433" s="56">
        <v>432</v>
      </c>
      <c r="B433" s="57" t="s">
        <v>177</v>
      </c>
      <c r="C433" s="57" t="s">
        <v>151</v>
      </c>
      <c r="D433" s="57" t="s">
        <v>250</v>
      </c>
      <c r="E433" s="64">
        <v>0</v>
      </c>
      <c r="F433" s="56"/>
    </row>
    <row r="434" ht="15.6" spans="1:6">
      <c r="A434" s="56">
        <v>433</v>
      </c>
      <c r="B434" s="57" t="s">
        <v>179</v>
      </c>
      <c r="C434" s="57" t="s">
        <v>151</v>
      </c>
      <c r="D434" s="57" t="s">
        <v>250</v>
      </c>
      <c r="E434" s="64">
        <v>36</v>
      </c>
      <c r="F434" s="64"/>
    </row>
    <row r="435" ht="15.6" spans="1:6">
      <c r="A435" s="56">
        <v>434</v>
      </c>
      <c r="B435" s="57" t="s">
        <v>181</v>
      </c>
      <c r="C435" s="57" t="s">
        <v>151</v>
      </c>
      <c r="D435" s="57" t="s">
        <v>250</v>
      </c>
      <c r="E435" s="64">
        <v>0</v>
      </c>
      <c r="F435" s="56"/>
    </row>
    <row r="436" ht="15.6" spans="1:6">
      <c r="A436" s="56">
        <v>435</v>
      </c>
      <c r="B436" s="57" t="s">
        <v>183</v>
      </c>
      <c r="C436" s="57" t="s">
        <v>151</v>
      </c>
      <c r="D436" s="57" t="s">
        <v>250</v>
      </c>
      <c r="E436" s="64">
        <v>0</v>
      </c>
      <c r="F436" s="56"/>
    </row>
    <row r="437" ht="15.6" spans="1:6">
      <c r="A437" s="56">
        <v>436</v>
      </c>
      <c r="B437" s="57" t="s">
        <v>185</v>
      </c>
      <c r="C437" s="57" t="s">
        <v>151</v>
      </c>
      <c r="D437" s="57" t="s">
        <v>250</v>
      </c>
      <c r="E437" s="64">
        <v>0</v>
      </c>
      <c r="F437" s="56"/>
    </row>
    <row r="438" ht="15.6" spans="1:6">
      <c r="A438" s="56">
        <v>437</v>
      </c>
      <c r="B438" s="57" t="s">
        <v>187</v>
      </c>
      <c r="C438" s="57" t="s">
        <v>151</v>
      </c>
      <c r="D438" s="57" t="s">
        <v>250</v>
      </c>
      <c r="E438" s="64">
        <v>45</v>
      </c>
      <c r="F438" s="64"/>
    </row>
    <row r="439" ht="15.6" spans="1:6">
      <c r="A439" s="56">
        <v>438</v>
      </c>
      <c r="B439" s="57" t="s">
        <v>189</v>
      </c>
      <c r="C439" s="57" t="s">
        <v>151</v>
      </c>
      <c r="D439" s="57" t="s">
        <v>250</v>
      </c>
      <c r="E439" s="64">
        <v>25</v>
      </c>
      <c r="F439" s="64"/>
    </row>
    <row r="440" ht="15.6" spans="1:6">
      <c r="A440" s="56">
        <v>439</v>
      </c>
      <c r="B440" s="57" t="s">
        <v>191</v>
      </c>
      <c r="C440" s="57" t="s">
        <v>151</v>
      </c>
      <c r="D440" s="57" t="s">
        <v>250</v>
      </c>
      <c r="E440" s="64">
        <v>13</v>
      </c>
      <c r="F440" s="64"/>
    </row>
    <row r="441" ht="15.6" spans="1:6">
      <c r="A441" s="56">
        <v>440</v>
      </c>
      <c r="B441" s="57" t="s">
        <v>194</v>
      </c>
      <c r="C441" s="57" t="s">
        <v>151</v>
      </c>
      <c r="D441" s="57" t="s">
        <v>250</v>
      </c>
      <c r="E441" s="64">
        <v>4</v>
      </c>
      <c r="F441" s="64"/>
    </row>
    <row r="442" ht="15.6" spans="1:6">
      <c r="A442" s="56">
        <v>441</v>
      </c>
      <c r="B442" s="57" t="s">
        <v>196</v>
      </c>
      <c r="C442" s="57" t="s">
        <v>151</v>
      </c>
      <c r="D442" s="57" t="s">
        <v>250</v>
      </c>
      <c r="E442" s="64">
        <v>0</v>
      </c>
      <c r="F442" s="56"/>
    </row>
    <row r="443" ht="15.6" spans="1:6">
      <c r="A443" s="56">
        <v>442</v>
      </c>
      <c r="B443" s="57" t="s">
        <v>197</v>
      </c>
      <c r="C443" s="57" t="s">
        <v>151</v>
      </c>
      <c r="D443" s="57" t="s">
        <v>250</v>
      </c>
      <c r="E443" s="64">
        <v>3</v>
      </c>
      <c r="F443" s="64"/>
    </row>
    <row r="444" ht="15.6" spans="1:6">
      <c r="A444" s="56">
        <v>443</v>
      </c>
      <c r="B444" s="57" t="s">
        <v>200</v>
      </c>
      <c r="C444" s="57" t="s">
        <v>151</v>
      </c>
      <c r="D444" s="57" t="s">
        <v>250</v>
      </c>
      <c r="E444" s="64">
        <v>0</v>
      </c>
      <c r="F444" s="56"/>
    </row>
    <row r="445" ht="15.6" spans="1:6">
      <c r="A445" s="56">
        <v>444</v>
      </c>
      <c r="B445" s="57" t="s">
        <v>202</v>
      </c>
      <c r="C445" s="57" t="s">
        <v>151</v>
      </c>
      <c r="D445" s="57" t="s">
        <v>250</v>
      </c>
      <c r="E445" s="64">
        <v>0</v>
      </c>
      <c r="F445" s="56"/>
    </row>
    <row r="446" ht="15.6" spans="1:6">
      <c r="A446" s="56">
        <v>445</v>
      </c>
      <c r="B446" s="57" t="s">
        <v>204</v>
      </c>
      <c r="C446" s="57" t="s">
        <v>151</v>
      </c>
      <c r="D446" s="57" t="s">
        <v>250</v>
      </c>
      <c r="E446" s="64">
        <v>11</v>
      </c>
      <c r="F446" s="64"/>
    </row>
    <row r="447" ht="15.6" spans="1:6">
      <c r="A447" s="56">
        <v>446</v>
      </c>
      <c r="B447" s="57" t="s">
        <v>206</v>
      </c>
      <c r="C447" s="57" t="s">
        <v>151</v>
      </c>
      <c r="D447" s="57" t="s">
        <v>250</v>
      </c>
      <c r="E447" s="64">
        <v>5</v>
      </c>
      <c r="F447" s="64"/>
    </row>
    <row r="448" ht="15.6" spans="1:6">
      <c r="A448" s="56">
        <v>447</v>
      </c>
      <c r="B448" s="57" t="s">
        <v>208</v>
      </c>
      <c r="C448" s="57" t="s">
        <v>151</v>
      </c>
      <c r="D448" s="57" t="s">
        <v>250</v>
      </c>
      <c r="E448" s="64">
        <v>0</v>
      </c>
      <c r="F448" s="56"/>
    </row>
    <row r="449" ht="15.6" spans="1:6">
      <c r="A449" s="56">
        <v>448</v>
      </c>
      <c r="B449" s="57" t="s">
        <v>209</v>
      </c>
      <c r="C449" s="57" t="s">
        <v>151</v>
      </c>
      <c r="D449" s="57" t="s">
        <v>250</v>
      </c>
      <c r="E449" s="64">
        <v>0</v>
      </c>
      <c r="F449" s="56"/>
    </row>
    <row r="450" ht="15.6" spans="1:6">
      <c r="A450" s="56">
        <v>449</v>
      </c>
      <c r="B450" s="57" t="s">
        <v>210</v>
      </c>
      <c r="C450" s="57" t="s">
        <v>151</v>
      </c>
      <c r="D450" s="57" t="s">
        <v>250</v>
      </c>
      <c r="E450" s="64">
        <v>0</v>
      </c>
      <c r="F450" s="56"/>
    </row>
    <row r="451" ht="15.6" spans="1:6">
      <c r="A451" s="56">
        <v>450</v>
      </c>
      <c r="B451" s="57" t="s">
        <v>211</v>
      </c>
      <c r="C451" s="57" t="s">
        <v>151</v>
      </c>
      <c r="D451" s="57" t="s">
        <v>250</v>
      </c>
      <c r="E451" s="64">
        <v>0</v>
      </c>
      <c r="F451" s="56"/>
    </row>
    <row r="452" ht="15.6" spans="1:6">
      <c r="A452" s="56">
        <v>451</v>
      </c>
      <c r="B452" s="57" t="s">
        <v>212</v>
      </c>
      <c r="C452" s="57" t="s">
        <v>213</v>
      </c>
      <c r="D452" s="57" t="s">
        <v>250</v>
      </c>
      <c r="E452" s="64">
        <v>4</v>
      </c>
      <c r="F452" s="64"/>
    </row>
    <row r="453" ht="15.6" spans="1:6">
      <c r="A453" s="56">
        <v>452</v>
      </c>
      <c r="B453" s="57" t="s">
        <v>214</v>
      </c>
      <c r="C453" s="57" t="s">
        <v>213</v>
      </c>
      <c r="D453" s="57" t="s">
        <v>250</v>
      </c>
      <c r="E453" s="64">
        <v>37</v>
      </c>
      <c r="F453" s="64"/>
    </row>
    <row r="454" ht="15.6" spans="1:6">
      <c r="A454" s="56">
        <v>453</v>
      </c>
      <c r="B454" s="57" t="s">
        <v>215</v>
      </c>
      <c r="C454" s="57" t="s">
        <v>213</v>
      </c>
      <c r="D454" s="57" t="s">
        <v>250</v>
      </c>
      <c r="E454" s="64">
        <v>58</v>
      </c>
      <c r="F454" s="64"/>
    </row>
    <row r="455" ht="15.6" spans="1:6">
      <c r="A455" s="56">
        <v>454</v>
      </c>
      <c r="B455" s="57" t="s">
        <v>216</v>
      </c>
      <c r="C455" s="57" t="s">
        <v>213</v>
      </c>
      <c r="D455" s="57" t="s">
        <v>250</v>
      </c>
      <c r="E455" s="64">
        <v>99</v>
      </c>
      <c r="F455" s="64"/>
    </row>
    <row r="456" ht="15.6" spans="1:6">
      <c r="A456" s="56">
        <v>455</v>
      </c>
      <c r="B456" s="57" t="s">
        <v>217</v>
      </c>
      <c r="C456" s="57" t="s">
        <v>213</v>
      </c>
      <c r="D456" s="57" t="s">
        <v>250</v>
      </c>
      <c r="E456" s="64">
        <v>0</v>
      </c>
      <c r="F456" s="56"/>
    </row>
    <row r="457" ht="15.6" spans="1:6">
      <c r="A457" s="56">
        <v>456</v>
      </c>
      <c r="B457" s="57" t="s">
        <v>218</v>
      </c>
      <c r="C457" s="57" t="s">
        <v>213</v>
      </c>
      <c r="D457" s="57" t="s">
        <v>250</v>
      </c>
      <c r="E457" s="64">
        <v>145</v>
      </c>
      <c r="F457" s="64"/>
    </row>
    <row r="458" ht="15.6" spans="1:6">
      <c r="A458" s="56">
        <v>457</v>
      </c>
      <c r="B458" s="57" t="s">
        <v>219</v>
      </c>
      <c r="C458" s="57" t="s">
        <v>213</v>
      </c>
      <c r="D458" s="57" t="s">
        <v>250</v>
      </c>
      <c r="E458" s="64">
        <v>19</v>
      </c>
      <c r="F458" s="64"/>
    </row>
    <row r="459" ht="15.6" spans="1:6">
      <c r="A459" s="56">
        <v>458</v>
      </c>
      <c r="B459" s="57" t="s">
        <v>220</v>
      </c>
      <c r="C459" s="57" t="s">
        <v>213</v>
      </c>
      <c r="D459" s="57" t="s">
        <v>250</v>
      </c>
      <c r="E459" s="64">
        <v>7</v>
      </c>
      <c r="F459" s="64"/>
    </row>
    <row r="460" ht="15.6" spans="1:6">
      <c r="A460" s="56">
        <v>459</v>
      </c>
      <c r="B460" s="57" t="s">
        <v>221</v>
      </c>
      <c r="C460" s="57" t="s">
        <v>213</v>
      </c>
      <c r="D460" s="57" t="s">
        <v>250</v>
      </c>
      <c r="E460" s="64">
        <v>23</v>
      </c>
      <c r="F460" s="64"/>
    </row>
    <row r="461" ht="15.6" spans="1:6">
      <c r="A461" s="56">
        <v>460</v>
      </c>
      <c r="B461" s="57" t="s">
        <v>222</v>
      </c>
      <c r="C461" s="57" t="s">
        <v>213</v>
      </c>
      <c r="D461" s="57" t="s">
        <v>250</v>
      </c>
      <c r="E461" s="64">
        <v>158</v>
      </c>
      <c r="F461" s="64"/>
    </row>
    <row r="462" ht="15.6" spans="1:6">
      <c r="A462" s="56">
        <v>461</v>
      </c>
      <c r="B462" s="57" t="s">
        <v>223</v>
      </c>
      <c r="C462" s="57" t="s">
        <v>213</v>
      </c>
      <c r="D462" s="57" t="s">
        <v>250</v>
      </c>
      <c r="E462" s="64">
        <v>0</v>
      </c>
      <c r="F462" s="56"/>
    </row>
    <row r="463" ht="15.6" spans="1:6">
      <c r="A463" s="56">
        <v>462</v>
      </c>
      <c r="B463" s="57" t="s">
        <v>224</v>
      </c>
      <c r="C463" s="57" t="s">
        <v>213</v>
      </c>
      <c r="D463" s="57" t="s">
        <v>250</v>
      </c>
      <c r="E463" s="64">
        <v>0</v>
      </c>
      <c r="F463" s="56"/>
    </row>
    <row r="464" ht="15.6" spans="1:6">
      <c r="A464" s="56">
        <v>463</v>
      </c>
      <c r="B464" s="57" t="s">
        <v>225</v>
      </c>
      <c r="C464" s="57" t="s">
        <v>213</v>
      </c>
      <c r="D464" s="57" t="s">
        <v>250</v>
      </c>
      <c r="E464" s="64">
        <v>0</v>
      </c>
      <c r="F464" s="56"/>
    </row>
    <row r="465" ht="15.6" spans="1:6">
      <c r="A465" s="56">
        <v>464</v>
      </c>
      <c r="B465" s="57" t="s">
        <v>226</v>
      </c>
      <c r="C465" s="57" t="s">
        <v>213</v>
      </c>
      <c r="D465" s="57" t="s">
        <v>250</v>
      </c>
      <c r="E465" s="64">
        <v>105</v>
      </c>
      <c r="F465" s="83"/>
    </row>
    <row r="466" ht="15.6" spans="1:6">
      <c r="A466" s="56">
        <v>465</v>
      </c>
      <c r="B466" s="57" t="s">
        <v>227</v>
      </c>
      <c r="C466" s="57" t="s">
        <v>213</v>
      </c>
      <c r="D466" s="57" t="s">
        <v>250</v>
      </c>
      <c r="E466" s="64">
        <v>0</v>
      </c>
      <c r="F466" s="56"/>
    </row>
    <row r="467" ht="15.6" spans="1:6">
      <c r="A467" s="56">
        <v>466</v>
      </c>
      <c r="B467" s="57" t="s">
        <v>228</v>
      </c>
      <c r="C467" s="57" t="s">
        <v>213</v>
      </c>
      <c r="D467" s="57" t="s">
        <v>250</v>
      </c>
      <c r="E467" s="64">
        <v>43</v>
      </c>
      <c r="F467" s="83"/>
    </row>
    <row r="468" ht="15.6" spans="1:6">
      <c r="A468" s="56">
        <v>467</v>
      </c>
      <c r="B468" s="57" t="s">
        <v>229</v>
      </c>
      <c r="C468" s="57" t="s">
        <v>213</v>
      </c>
      <c r="D468" s="57" t="s">
        <v>250</v>
      </c>
      <c r="E468" s="64">
        <v>0</v>
      </c>
      <c r="F468" s="56"/>
    </row>
    <row r="469" ht="15.6" spans="1:6">
      <c r="A469" s="56">
        <v>468</v>
      </c>
      <c r="B469" s="57" t="s">
        <v>230</v>
      </c>
      <c r="C469" s="57" t="s">
        <v>213</v>
      </c>
      <c r="D469" s="57" t="s">
        <v>250</v>
      </c>
      <c r="E469" s="64">
        <v>8</v>
      </c>
      <c r="F469" s="83"/>
    </row>
    <row r="470" ht="15.6" spans="1:6">
      <c r="A470" s="56">
        <v>469</v>
      </c>
      <c r="B470" s="57" t="s">
        <v>231</v>
      </c>
      <c r="C470" s="57" t="s">
        <v>213</v>
      </c>
      <c r="D470" s="57" t="s">
        <v>250</v>
      </c>
      <c r="E470" s="64">
        <v>169</v>
      </c>
      <c r="F470" s="83"/>
    </row>
    <row r="471" ht="15.6" spans="1:6">
      <c r="A471" s="56">
        <v>470</v>
      </c>
      <c r="B471" s="57" t="s">
        <v>232</v>
      </c>
      <c r="C471" s="57" t="s">
        <v>213</v>
      </c>
      <c r="D471" s="57" t="s">
        <v>250</v>
      </c>
      <c r="E471" s="64">
        <v>175</v>
      </c>
      <c r="F471" s="83"/>
    </row>
    <row r="472" ht="15.6" spans="1:6">
      <c r="A472" s="56">
        <v>471</v>
      </c>
      <c r="B472" s="57" t="s">
        <v>233</v>
      </c>
      <c r="C472" s="57" t="s">
        <v>213</v>
      </c>
      <c r="D472" s="57" t="s">
        <v>250</v>
      </c>
      <c r="E472" s="64">
        <v>0</v>
      </c>
      <c r="F472" s="56"/>
    </row>
    <row r="473" ht="15.6" spans="1:6">
      <c r="A473" s="56">
        <v>472</v>
      </c>
      <c r="B473" s="57" t="s">
        <v>234</v>
      </c>
      <c r="C473" s="57" t="s">
        <v>213</v>
      </c>
      <c r="D473" s="57" t="s">
        <v>250</v>
      </c>
      <c r="E473" s="64">
        <v>17</v>
      </c>
      <c r="F473" s="83"/>
    </row>
    <row r="474" ht="15.6" spans="1:6">
      <c r="A474" s="56">
        <v>473</v>
      </c>
      <c r="B474" s="57" t="s">
        <v>235</v>
      </c>
      <c r="C474" s="57" t="s">
        <v>213</v>
      </c>
      <c r="D474" s="57" t="s">
        <v>250</v>
      </c>
      <c r="E474" s="64">
        <v>24</v>
      </c>
      <c r="F474" s="83"/>
    </row>
    <row r="475" ht="15.6" spans="1:6">
      <c r="A475" s="56">
        <v>474</v>
      </c>
      <c r="B475" s="57" t="s">
        <v>236</v>
      </c>
      <c r="C475" s="57" t="s">
        <v>213</v>
      </c>
      <c r="D475" s="57" t="s">
        <v>250</v>
      </c>
      <c r="E475" s="64">
        <v>90</v>
      </c>
      <c r="F475" s="64"/>
    </row>
    <row r="476" ht="15.6" spans="1:6">
      <c r="A476" s="56">
        <v>475</v>
      </c>
      <c r="B476" s="57" t="s">
        <v>237</v>
      </c>
      <c r="C476" s="57" t="s">
        <v>213</v>
      </c>
      <c r="D476" s="57" t="s">
        <v>250</v>
      </c>
      <c r="E476" s="64">
        <v>80</v>
      </c>
      <c r="F476" s="64"/>
    </row>
    <row r="477" ht="15.6" spans="1:6">
      <c r="A477" s="56">
        <v>476</v>
      </c>
      <c r="B477" s="57" t="s">
        <v>238</v>
      </c>
      <c r="C477" s="57" t="s">
        <v>213</v>
      </c>
      <c r="D477" s="57" t="s">
        <v>250</v>
      </c>
      <c r="E477" s="64">
        <v>48</v>
      </c>
      <c r="F477" s="64"/>
    </row>
    <row r="478" ht="15.6" spans="1:6">
      <c r="A478" s="56">
        <v>477</v>
      </c>
      <c r="B478" s="57" t="s">
        <v>239</v>
      </c>
      <c r="C478" s="57" t="s">
        <v>213</v>
      </c>
      <c r="D478" s="57" t="s">
        <v>250</v>
      </c>
      <c r="E478" s="64">
        <v>9</v>
      </c>
      <c r="F478" s="64"/>
    </row>
    <row r="479" ht="15.6" spans="1:6">
      <c r="A479" s="56">
        <v>478</v>
      </c>
      <c r="B479" s="57" t="s">
        <v>240</v>
      </c>
      <c r="C479" s="57" t="s">
        <v>213</v>
      </c>
      <c r="D479" s="57" t="s">
        <v>250</v>
      </c>
      <c r="E479" s="64">
        <v>0</v>
      </c>
      <c r="F479" s="56"/>
    </row>
    <row r="480" ht="15.6" spans="1:6">
      <c r="A480" s="56">
        <v>479</v>
      </c>
      <c r="B480" s="57" t="s">
        <v>241</v>
      </c>
      <c r="C480" s="57" t="s">
        <v>213</v>
      </c>
      <c r="D480" s="57" t="s">
        <v>250</v>
      </c>
      <c r="E480" s="64">
        <v>35</v>
      </c>
      <c r="F480" s="64"/>
    </row>
    <row r="481" ht="15.6" spans="1:6">
      <c r="A481" s="79">
        <v>480</v>
      </c>
      <c r="B481" s="80" t="s">
        <v>242</v>
      </c>
      <c r="C481" s="80" t="s">
        <v>213</v>
      </c>
      <c r="D481" s="80" t="s">
        <v>250</v>
      </c>
      <c r="E481" s="81">
        <v>0</v>
      </c>
      <c r="F481" s="79"/>
    </row>
    <row r="482" ht="15.6" spans="1:6">
      <c r="A482" s="56">
        <v>481</v>
      </c>
      <c r="B482" s="57" t="s">
        <v>150</v>
      </c>
      <c r="C482" s="57" t="s">
        <v>151</v>
      </c>
      <c r="D482" s="57" t="s">
        <v>251</v>
      </c>
      <c r="E482" s="64">
        <v>0</v>
      </c>
      <c r="F482" s="56"/>
    </row>
    <row r="483" ht="15.6" spans="1:6">
      <c r="A483" s="56">
        <v>482</v>
      </c>
      <c r="B483" s="57" t="s">
        <v>154</v>
      </c>
      <c r="C483" s="57" t="s">
        <v>151</v>
      </c>
      <c r="D483" s="57" t="s">
        <v>251</v>
      </c>
      <c r="E483" s="64">
        <v>46</v>
      </c>
      <c r="F483" s="64"/>
    </row>
    <row r="484" ht="15.6" spans="1:6">
      <c r="A484" s="56">
        <v>483</v>
      </c>
      <c r="B484" s="57" t="s">
        <v>157</v>
      </c>
      <c r="C484" s="57" t="s">
        <v>151</v>
      </c>
      <c r="D484" s="57" t="s">
        <v>251</v>
      </c>
      <c r="E484" s="64">
        <v>0</v>
      </c>
      <c r="F484" s="56"/>
    </row>
    <row r="485" ht="15.6" spans="1:6">
      <c r="A485" s="56">
        <v>484</v>
      </c>
      <c r="B485" s="57" t="s">
        <v>159</v>
      </c>
      <c r="C485" s="57" t="s">
        <v>151</v>
      </c>
      <c r="D485" s="57" t="s">
        <v>251</v>
      </c>
      <c r="E485" s="64">
        <v>0</v>
      </c>
      <c r="F485" s="64"/>
    </row>
    <row r="486" ht="15.6" spans="1:6">
      <c r="A486" s="56">
        <v>485</v>
      </c>
      <c r="B486" s="57" t="s">
        <v>161</v>
      </c>
      <c r="C486" s="57" t="s">
        <v>151</v>
      </c>
      <c r="D486" s="57" t="s">
        <v>251</v>
      </c>
      <c r="E486" s="64">
        <v>23</v>
      </c>
      <c r="F486" s="64"/>
    </row>
    <row r="487" ht="15.6" spans="1:6">
      <c r="A487" s="56">
        <v>486</v>
      </c>
      <c r="B487" s="57" t="s">
        <v>164</v>
      </c>
      <c r="C487" s="57" t="s">
        <v>151</v>
      </c>
      <c r="D487" s="57" t="s">
        <v>251</v>
      </c>
      <c r="E487" s="64">
        <v>0</v>
      </c>
      <c r="F487" s="56"/>
    </row>
    <row r="488" ht="15.6" spans="1:6">
      <c r="A488" s="56">
        <v>487</v>
      </c>
      <c r="B488" s="57" t="s">
        <v>166</v>
      </c>
      <c r="C488" s="57" t="s">
        <v>151</v>
      </c>
      <c r="D488" s="57" t="s">
        <v>251</v>
      </c>
      <c r="E488" s="64">
        <v>17</v>
      </c>
      <c r="F488" s="64"/>
    </row>
    <row r="489" ht="15.6" spans="1:6">
      <c r="A489" s="56">
        <v>488</v>
      </c>
      <c r="B489" s="57" t="s">
        <v>168</v>
      </c>
      <c r="C489" s="57" t="s">
        <v>151</v>
      </c>
      <c r="D489" s="57" t="s">
        <v>251</v>
      </c>
      <c r="E489" s="82" t="s">
        <v>90</v>
      </c>
      <c r="F489" s="84" t="s">
        <v>246</v>
      </c>
    </row>
    <row r="490" ht="15.6" spans="1:6">
      <c r="A490" s="56">
        <v>489</v>
      </c>
      <c r="B490" s="57" t="s">
        <v>170</v>
      </c>
      <c r="C490" s="57" t="s">
        <v>151</v>
      </c>
      <c r="D490" s="57" t="s">
        <v>251</v>
      </c>
      <c r="E490" s="64">
        <v>0</v>
      </c>
      <c r="F490" s="56"/>
    </row>
    <row r="491" ht="15.6" spans="1:6">
      <c r="A491" s="56">
        <v>490</v>
      </c>
      <c r="B491" s="57" t="s">
        <v>172</v>
      </c>
      <c r="C491" s="57" t="s">
        <v>151</v>
      </c>
      <c r="D491" s="57" t="s">
        <v>251</v>
      </c>
      <c r="E491" s="64">
        <v>4</v>
      </c>
      <c r="F491" s="64"/>
    </row>
    <row r="492" ht="15.6" spans="1:6">
      <c r="A492" s="56">
        <v>491</v>
      </c>
      <c r="B492" s="57" t="s">
        <v>175</v>
      </c>
      <c r="C492" s="57" t="s">
        <v>151</v>
      </c>
      <c r="D492" s="57" t="s">
        <v>251</v>
      </c>
      <c r="E492" s="64">
        <v>9</v>
      </c>
      <c r="F492" s="64"/>
    </row>
    <row r="493" ht="15.6" spans="1:6">
      <c r="A493" s="56">
        <v>492</v>
      </c>
      <c r="B493" s="57" t="s">
        <v>177</v>
      </c>
      <c r="C493" s="57" t="s">
        <v>151</v>
      </c>
      <c r="D493" s="57" t="s">
        <v>251</v>
      </c>
      <c r="E493" s="64">
        <v>6</v>
      </c>
      <c r="F493" s="64"/>
    </row>
    <row r="494" ht="15.6" spans="1:6">
      <c r="A494" s="56">
        <v>493</v>
      </c>
      <c r="B494" s="57" t="s">
        <v>179</v>
      </c>
      <c r="C494" s="57" t="s">
        <v>151</v>
      </c>
      <c r="D494" s="57" t="s">
        <v>251</v>
      </c>
      <c r="E494" s="64">
        <v>0</v>
      </c>
      <c r="F494" s="56"/>
    </row>
    <row r="495" ht="15.6" spans="1:6">
      <c r="A495" s="56">
        <v>494</v>
      </c>
      <c r="B495" s="57" t="s">
        <v>181</v>
      </c>
      <c r="C495" s="57" t="s">
        <v>151</v>
      </c>
      <c r="D495" s="57" t="s">
        <v>251</v>
      </c>
      <c r="E495" s="64">
        <v>22</v>
      </c>
      <c r="F495" s="64"/>
    </row>
    <row r="496" ht="15.6" spans="1:6">
      <c r="A496" s="56">
        <v>495</v>
      </c>
      <c r="B496" s="57" t="s">
        <v>183</v>
      </c>
      <c r="C496" s="57" t="s">
        <v>151</v>
      </c>
      <c r="D496" s="57" t="s">
        <v>251</v>
      </c>
      <c r="E496" s="64">
        <v>0</v>
      </c>
      <c r="F496" s="64"/>
    </row>
    <row r="497" ht="15.6" spans="1:6">
      <c r="A497" s="56">
        <v>496</v>
      </c>
      <c r="B497" s="57" t="s">
        <v>185</v>
      </c>
      <c r="C497" s="57" t="s">
        <v>151</v>
      </c>
      <c r="D497" s="57" t="s">
        <v>251</v>
      </c>
      <c r="E497" s="64">
        <v>0</v>
      </c>
      <c r="F497" s="56"/>
    </row>
    <row r="498" ht="15.6" spans="1:6">
      <c r="A498" s="56">
        <v>497</v>
      </c>
      <c r="B498" s="57" t="s">
        <v>187</v>
      </c>
      <c r="C498" s="57" t="s">
        <v>151</v>
      </c>
      <c r="D498" s="57" t="s">
        <v>251</v>
      </c>
      <c r="E498" s="64">
        <v>42</v>
      </c>
      <c r="F498" s="64"/>
    </row>
    <row r="499" ht="15.6" spans="1:6">
      <c r="A499" s="56">
        <v>498</v>
      </c>
      <c r="B499" s="57" t="s">
        <v>189</v>
      </c>
      <c r="C499" s="57" t="s">
        <v>151</v>
      </c>
      <c r="D499" s="57" t="s">
        <v>251</v>
      </c>
      <c r="E499" s="64">
        <v>56</v>
      </c>
      <c r="F499" s="64"/>
    </row>
    <row r="500" ht="15.6" spans="1:6">
      <c r="A500" s="56">
        <v>499</v>
      </c>
      <c r="B500" s="57" t="s">
        <v>191</v>
      </c>
      <c r="C500" s="57" t="s">
        <v>151</v>
      </c>
      <c r="D500" s="57" t="s">
        <v>251</v>
      </c>
      <c r="E500" s="64">
        <v>0</v>
      </c>
      <c r="F500" s="64"/>
    </row>
    <row r="501" ht="15.6" spans="1:6">
      <c r="A501" s="56">
        <v>500</v>
      </c>
      <c r="B501" s="57" t="s">
        <v>194</v>
      </c>
      <c r="C501" s="57" t="s">
        <v>151</v>
      </c>
      <c r="D501" s="57" t="s">
        <v>251</v>
      </c>
      <c r="E501" s="64">
        <v>0</v>
      </c>
      <c r="F501" s="64"/>
    </row>
    <row r="502" ht="15.6" spans="1:6">
      <c r="A502" s="56">
        <v>501</v>
      </c>
      <c r="B502" s="57" t="s">
        <v>196</v>
      </c>
      <c r="C502" s="57" t="s">
        <v>151</v>
      </c>
      <c r="D502" s="57" t="s">
        <v>251</v>
      </c>
      <c r="E502" s="64">
        <v>8</v>
      </c>
      <c r="F502" s="64"/>
    </row>
    <row r="503" ht="15.6" spans="1:6">
      <c r="A503" s="56">
        <v>502</v>
      </c>
      <c r="B503" s="57" t="s">
        <v>197</v>
      </c>
      <c r="C503" s="57" t="s">
        <v>151</v>
      </c>
      <c r="D503" s="57" t="s">
        <v>251</v>
      </c>
      <c r="E503" s="64">
        <v>0</v>
      </c>
      <c r="F503" s="56"/>
    </row>
    <row r="504" ht="15.6" spans="1:6">
      <c r="A504" s="56">
        <v>503</v>
      </c>
      <c r="B504" s="57" t="s">
        <v>200</v>
      </c>
      <c r="C504" s="57" t="s">
        <v>151</v>
      </c>
      <c r="D504" s="57" t="s">
        <v>251</v>
      </c>
      <c r="E504" s="64">
        <v>16</v>
      </c>
      <c r="F504" s="64"/>
    </row>
    <row r="505" ht="15.6" spans="1:6">
      <c r="A505" s="56">
        <v>504</v>
      </c>
      <c r="B505" s="57" t="s">
        <v>202</v>
      </c>
      <c r="C505" s="57" t="s">
        <v>151</v>
      </c>
      <c r="D505" s="57" t="s">
        <v>251</v>
      </c>
      <c r="E505" s="64">
        <v>0</v>
      </c>
      <c r="F505" s="56"/>
    </row>
    <row r="506" ht="15.6" spans="1:6">
      <c r="A506" s="56">
        <v>505</v>
      </c>
      <c r="B506" s="57" t="s">
        <v>204</v>
      </c>
      <c r="C506" s="57" t="s">
        <v>151</v>
      </c>
      <c r="D506" s="57" t="s">
        <v>251</v>
      </c>
      <c r="E506" s="64">
        <v>0</v>
      </c>
      <c r="F506" s="64"/>
    </row>
    <row r="507" ht="15.6" spans="1:6">
      <c r="A507" s="56">
        <v>506</v>
      </c>
      <c r="B507" s="57" t="s">
        <v>206</v>
      </c>
      <c r="C507" s="57" t="s">
        <v>151</v>
      </c>
      <c r="D507" s="57" t="s">
        <v>251</v>
      </c>
      <c r="E507" s="64">
        <v>0</v>
      </c>
      <c r="F507" s="56"/>
    </row>
    <row r="508" ht="15.6" spans="1:6">
      <c r="A508" s="56">
        <v>507</v>
      </c>
      <c r="B508" s="57" t="s">
        <v>208</v>
      </c>
      <c r="C508" s="57" t="s">
        <v>151</v>
      </c>
      <c r="D508" s="57" t="s">
        <v>251</v>
      </c>
      <c r="E508" s="64">
        <v>1</v>
      </c>
      <c r="F508" s="64"/>
    </row>
    <row r="509" ht="15.6" spans="1:6">
      <c r="A509" s="56">
        <v>508</v>
      </c>
      <c r="B509" s="57" t="s">
        <v>209</v>
      </c>
      <c r="C509" s="57" t="s">
        <v>151</v>
      </c>
      <c r="D509" s="57" t="s">
        <v>251</v>
      </c>
      <c r="E509" s="64">
        <v>5</v>
      </c>
      <c r="F509" s="64"/>
    </row>
    <row r="510" ht="15.6" spans="1:6">
      <c r="A510" s="56">
        <v>509</v>
      </c>
      <c r="B510" s="57" t="s">
        <v>210</v>
      </c>
      <c r="C510" s="57" t="s">
        <v>151</v>
      </c>
      <c r="D510" s="57" t="s">
        <v>251</v>
      </c>
      <c r="E510" s="64">
        <v>0</v>
      </c>
      <c r="F510" s="56"/>
    </row>
    <row r="511" ht="15.6" spans="1:6">
      <c r="A511" s="56">
        <v>510</v>
      </c>
      <c r="B511" s="57" t="s">
        <v>211</v>
      </c>
      <c r="C511" s="57" t="s">
        <v>151</v>
      </c>
      <c r="D511" s="57" t="s">
        <v>251</v>
      </c>
      <c r="E511" s="64">
        <v>0</v>
      </c>
      <c r="F511" s="56"/>
    </row>
    <row r="512" ht="15.6" spans="1:6">
      <c r="A512" s="56">
        <v>511</v>
      </c>
      <c r="B512" s="57" t="s">
        <v>212</v>
      </c>
      <c r="C512" s="57" t="s">
        <v>213</v>
      </c>
      <c r="D512" s="57" t="s">
        <v>251</v>
      </c>
      <c r="E512" s="64">
        <v>10</v>
      </c>
      <c r="F512" s="64"/>
    </row>
    <row r="513" ht="15.6" spans="1:6">
      <c r="A513" s="56">
        <v>512</v>
      </c>
      <c r="B513" s="57" t="s">
        <v>214</v>
      </c>
      <c r="C513" s="57" t="s">
        <v>213</v>
      </c>
      <c r="D513" s="57" t="s">
        <v>251</v>
      </c>
      <c r="E513" s="64">
        <v>10</v>
      </c>
      <c r="F513" s="64"/>
    </row>
    <row r="514" ht="15.6" spans="1:6">
      <c r="A514" s="56">
        <v>513</v>
      </c>
      <c r="B514" s="57" t="s">
        <v>215</v>
      </c>
      <c r="C514" s="57" t="s">
        <v>213</v>
      </c>
      <c r="D514" s="57" t="s">
        <v>251</v>
      </c>
      <c r="E514" s="64">
        <v>0</v>
      </c>
      <c r="F514" s="56"/>
    </row>
    <row r="515" ht="15.6" spans="1:6">
      <c r="A515" s="56">
        <v>514</v>
      </c>
      <c r="B515" s="57" t="s">
        <v>216</v>
      </c>
      <c r="C515" s="57" t="s">
        <v>213</v>
      </c>
      <c r="D515" s="57" t="s">
        <v>251</v>
      </c>
      <c r="E515" s="64">
        <v>75</v>
      </c>
      <c r="F515" s="64"/>
    </row>
    <row r="516" ht="15.6" spans="1:6">
      <c r="A516" s="56">
        <v>515</v>
      </c>
      <c r="B516" s="57" t="s">
        <v>217</v>
      </c>
      <c r="C516" s="57" t="s">
        <v>213</v>
      </c>
      <c r="D516" s="57" t="s">
        <v>251</v>
      </c>
      <c r="E516" s="64">
        <v>122</v>
      </c>
      <c r="F516" s="64"/>
    </row>
    <row r="517" ht="15.6" spans="1:6">
      <c r="A517" s="56">
        <v>516</v>
      </c>
      <c r="B517" s="57" t="s">
        <v>218</v>
      </c>
      <c r="C517" s="57" t="s">
        <v>213</v>
      </c>
      <c r="D517" s="57" t="s">
        <v>251</v>
      </c>
      <c r="E517" s="64">
        <v>64</v>
      </c>
      <c r="F517" s="64"/>
    </row>
    <row r="518" ht="15.6" spans="1:6">
      <c r="A518" s="56">
        <v>517</v>
      </c>
      <c r="B518" s="57" t="s">
        <v>219</v>
      </c>
      <c r="C518" s="57" t="s">
        <v>213</v>
      </c>
      <c r="D518" s="57" t="s">
        <v>251</v>
      </c>
      <c r="E518" s="64">
        <v>0</v>
      </c>
      <c r="F518" s="56"/>
    </row>
    <row r="519" ht="15.6" spans="1:6">
      <c r="A519" s="56">
        <v>518</v>
      </c>
      <c r="B519" s="57" t="s">
        <v>220</v>
      </c>
      <c r="C519" s="57" t="s">
        <v>213</v>
      </c>
      <c r="D519" s="57" t="s">
        <v>251</v>
      </c>
      <c r="E519" s="64">
        <v>0</v>
      </c>
      <c r="F519" s="56"/>
    </row>
    <row r="520" ht="15.6" spans="1:6">
      <c r="A520" s="56">
        <v>519</v>
      </c>
      <c r="B520" s="57" t="s">
        <v>221</v>
      </c>
      <c r="C520" s="57" t="s">
        <v>213</v>
      </c>
      <c r="D520" s="57" t="s">
        <v>251</v>
      </c>
      <c r="E520" s="64">
        <v>23</v>
      </c>
      <c r="F520" s="64"/>
    </row>
    <row r="521" ht="15.6" spans="1:6">
      <c r="A521" s="56">
        <v>520</v>
      </c>
      <c r="B521" s="57" t="s">
        <v>222</v>
      </c>
      <c r="C521" s="57" t="s">
        <v>213</v>
      </c>
      <c r="D521" s="57" t="s">
        <v>251</v>
      </c>
      <c r="E521" s="64">
        <v>17</v>
      </c>
      <c r="F521" s="64"/>
    </row>
    <row r="522" ht="15.6" spans="1:6">
      <c r="A522" s="56">
        <v>521</v>
      </c>
      <c r="B522" s="57" t="s">
        <v>223</v>
      </c>
      <c r="C522" s="57" t="s">
        <v>213</v>
      </c>
      <c r="D522" s="57" t="s">
        <v>251</v>
      </c>
      <c r="E522" s="64">
        <v>0</v>
      </c>
      <c r="F522" s="56"/>
    </row>
    <row r="523" ht="15.6" spans="1:6">
      <c r="A523" s="56">
        <v>522</v>
      </c>
      <c r="B523" s="57" t="s">
        <v>224</v>
      </c>
      <c r="C523" s="57" t="s">
        <v>213</v>
      </c>
      <c r="D523" s="57" t="s">
        <v>251</v>
      </c>
      <c r="E523" s="64">
        <v>0</v>
      </c>
      <c r="F523" s="56"/>
    </row>
    <row r="524" ht="15.6" spans="1:6">
      <c r="A524" s="56">
        <v>523</v>
      </c>
      <c r="B524" s="57" t="s">
        <v>225</v>
      </c>
      <c r="C524" s="57" t="s">
        <v>213</v>
      </c>
      <c r="D524" s="57" t="s">
        <v>251</v>
      </c>
      <c r="E524" s="64">
        <v>36</v>
      </c>
      <c r="F524" s="83"/>
    </row>
    <row r="525" ht="15.6" spans="1:6">
      <c r="A525" s="56">
        <v>524</v>
      </c>
      <c r="B525" s="57" t="s">
        <v>226</v>
      </c>
      <c r="C525" s="57" t="s">
        <v>213</v>
      </c>
      <c r="D525" s="57" t="s">
        <v>251</v>
      </c>
      <c r="E525" s="64">
        <v>176</v>
      </c>
      <c r="F525" s="83"/>
    </row>
    <row r="526" ht="15.6" spans="1:6">
      <c r="A526" s="56">
        <v>525</v>
      </c>
      <c r="B526" s="57" t="s">
        <v>227</v>
      </c>
      <c r="C526" s="57" t="s">
        <v>213</v>
      </c>
      <c r="D526" s="57" t="s">
        <v>251</v>
      </c>
      <c r="E526" s="64">
        <v>4</v>
      </c>
      <c r="F526" s="83"/>
    </row>
    <row r="527" ht="15.6" spans="1:6">
      <c r="A527" s="56">
        <v>526</v>
      </c>
      <c r="B527" s="57" t="s">
        <v>228</v>
      </c>
      <c r="C527" s="57" t="s">
        <v>213</v>
      </c>
      <c r="D527" s="57" t="s">
        <v>251</v>
      </c>
      <c r="E527" s="64">
        <v>0</v>
      </c>
      <c r="F527" s="56"/>
    </row>
    <row r="528" ht="15.6" spans="1:6">
      <c r="A528" s="56">
        <v>527</v>
      </c>
      <c r="B528" s="57" t="s">
        <v>229</v>
      </c>
      <c r="C528" s="57" t="s">
        <v>213</v>
      </c>
      <c r="D528" s="57" t="s">
        <v>251</v>
      </c>
      <c r="E528" s="82" t="s">
        <v>90</v>
      </c>
      <c r="F528" s="82" t="s">
        <v>246</v>
      </c>
    </row>
    <row r="529" ht="15.6" spans="1:6">
      <c r="A529" s="56">
        <v>528</v>
      </c>
      <c r="B529" s="57" t="s">
        <v>230</v>
      </c>
      <c r="C529" s="57" t="s">
        <v>213</v>
      </c>
      <c r="D529" s="57" t="s">
        <v>251</v>
      </c>
      <c r="E529" s="64">
        <v>55</v>
      </c>
      <c r="F529" s="83"/>
    </row>
    <row r="530" ht="15.6" spans="1:6">
      <c r="A530" s="56">
        <v>529</v>
      </c>
      <c r="B530" s="57" t="s">
        <v>231</v>
      </c>
      <c r="C530" s="57" t="s">
        <v>213</v>
      </c>
      <c r="D530" s="57" t="s">
        <v>251</v>
      </c>
      <c r="E530" s="64">
        <v>39</v>
      </c>
      <c r="F530" s="83"/>
    </row>
    <row r="531" ht="15.6" spans="1:6">
      <c r="A531" s="56">
        <v>530</v>
      </c>
      <c r="B531" s="57" t="s">
        <v>232</v>
      </c>
      <c r="C531" s="57" t="s">
        <v>213</v>
      </c>
      <c r="D531" s="57" t="s">
        <v>251</v>
      </c>
      <c r="E531" s="64">
        <v>18</v>
      </c>
      <c r="F531" s="83"/>
    </row>
    <row r="532" ht="15.6" spans="1:6">
      <c r="A532" s="56">
        <v>531</v>
      </c>
      <c r="B532" s="57" t="s">
        <v>233</v>
      </c>
      <c r="C532" s="57" t="s">
        <v>213</v>
      </c>
      <c r="D532" s="57" t="s">
        <v>251</v>
      </c>
      <c r="E532" s="64">
        <v>376</v>
      </c>
      <c r="F532" s="83"/>
    </row>
    <row r="533" ht="15.6" spans="1:6">
      <c r="A533" s="56">
        <v>532</v>
      </c>
      <c r="B533" s="57" t="s">
        <v>234</v>
      </c>
      <c r="C533" s="57" t="s">
        <v>213</v>
      </c>
      <c r="D533" s="57" t="s">
        <v>251</v>
      </c>
      <c r="E533" s="64">
        <v>0</v>
      </c>
      <c r="F533" s="56"/>
    </row>
    <row r="534" ht="15.6" spans="1:6">
      <c r="A534" s="56">
        <v>533</v>
      </c>
      <c r="B534" s="57" t="s">
        <v>235</v>
      </c>
      <c r="C534" s="57" t="s">
        <v>213</v>
      </c>
      <c r="D534" s="57" t="s">
        <v>251</v>
      </c>
      <c r="E534" s="64">
        <v>56</v>
      </c>
      <c r="F534" s="83"/>
    </row>
    <row r="535" ht="15.6" spans="1:6">
      <c r="A535" s="56">
        <v>534</v>
      </c>
      <c r="B535" s="57" t="s">
        <v>236</v>
      </c>
      <c r="C535" s="57" t="s">
        <v>213</v>
      </c>
      <c r="D535" s="57" t="s">
        <v>251</v>
      </c>
      <c r="E535" s="64">
        <v>102</v>
      </c>
      <c r="F535" s="64"/>
    </row>
    <row r="536" ht="15.6" spans="1:6">
      <c r="A536" s="56">
        <v>535</v>
      </c>
      <c r="B536" s="57" t="s">
        <v>237</v>
      </c>
      <c r="C536" s="57" t="s">
        <v>213</v>
      </c>
      <c r="D536" s="57" t="s">
        <v>251</v>
      </c>
      <c r="E536" s="64">
        <v>305</v>
      </c>
      <c r="F536" s="64"/>
    </row>
    <row r="537" ht="15.6" spans="1:6">
      <c r="A537" s="56">
        <v>536</v>
      </c>
      <c r="B537" s="57" t="s">
        <v>238</v>
      </c>
      <c r="C537" s="57" t="s">
        <v>213</v>
      </c>
      <c r="D537" s="57" t="s">
        <v>251</v>
      </c>
      <c r="E537" s="64">
        <v>25</v>
      </c>
      <c r="F537" s="64"/>
    </row>
    <row r="538" ht="15.6" spans="1:6">
      <c r="A538" s="56">
        <v>537</v>
      </c>
      <c r="B538" s="57" t="s">
        <v>239</v>
      </c>
      <c r="C538" s="57" t="s">
        <v>213</v>
      </c>
      <c r="D538" s="57" t="s">
        <v>251</v>
      </c>
      <c r="E538" s="64">
        <v>13</v>
      </c>
      <c r="F538" s="64"/>
    </row>
    <row r="539" ht="15.6" spans="1:6">
      <c r="A539" s="56">
        <v>538</v>
      </c>
      <c r="B539" s="57" t="s">
        <v>240</v>
      </c>
      <c r="C539" s="57" t="s">
        <v>213</v>
      </c>
      <c r="D539" s="57" t="s">
        <v>251</v>
      </c>
      <c r="E539" s="64">
        <v>0</v>
      </c>
      <c r="F539" s="56"/>
    </row>
    <row r="540" ht="15.6" spans="1:6">
      <c r="A540" s="56">
        <v>539</v>
      </c>
      <c r="B540" s="57" t="s">
        <v>241</v>
      </c>
      <c r="C540" s="57" t="s">
        <v>213</v>
      </c>
      <c r="D540" s="57" t="s">
        <v>251</v>
      </c>
      <c r="E540" s="64">
        <v>40</v>
      </c>
      <c r="F540" s="64"/>
    </row>
    <row r="541" ht="15.6" spans="1:6">
      <c r="A541" s="56">
        <v>540</v>
      </c>
      <c r="B541" s="57" t="s">
        <v>242</v>
      </c>
      <c r="C541" s="57" t="s">
        <v>213</v>
      </c>
      <c r="D541" s="57" t="s">
        <v>251</v>
      </c>
      <c r="E541" s="64">
        <v>6</v>
      </c>
      <c r="F541" s="64"/>
    </row>
    <row r="542" ht="15.6" spans="1:6">
      <c r="A542" s="56">
        <v>541</v>
      </c>
      <c r="B542" s="57" t="s">
        <v>150</v>
      </c>
      <c r="C542" s="57" t="s">
        <v>151</v>
      </c>
      <c r="D542" s="57" t="s">
        <v>252</v>
      </c>
      <c r="E542" s="85">
        <v>21</v>
      </c>
      <c r="F542" s="85"/>
    </row>
    <row r="543" ht="15.6" spans="1:6">
      <c r="A543" s="56">
        <v>542</v>
      </c>
      <c r="B543" s="57" t="s">
        <v>154</v>
      </c>
      <c r="C543" s="57" t="s">
        <v>151</v>
      </c>
      <c r="D543" s="57" t="s">
        <v>252</v>
      </c>
      <c r="E543" s="85">
        <v>6</v>
      </c>
      <c r="F543" s="85"/>
    </row>
    <row r="544" ht="15.6" spans="1:6">
      <c r="A544" s="56">
        <v>543</v>
      </c>
      <c r="B544" s="57" t="s">
        <v>157</v>
      </c>
      <c r="C544" s="57" t="s">
        <v>151</v>
      </c>
      <c r="D544" s="57" t="s">
        <v>252</v>
      </c>
      <c r="E544" s="85">
        <v>0</v>
      </c>
      <c r="F544" s="56"/>
    </row>
    <row r="545" ht="15.6" spans="1:6">
      <c r="A545" s="56">
        <v>544</v>
      </c>
      <c r="B545" s="57" t="s">
        <v>159</v>
      </c>
      <c r="C545" s="57" t="s">
        <v>151</v>
      </c>
      <c r="D545" s="57" t="s">
        <v>252</v>
      </c>
      <c r="E545" s="85">
        <v>0</v>
      </c>
      <c r="F545" s="56"/>
    </row>
    <row r="546" ht="15.6" spans="1:6">
      <c r="A546" s="56">
        <v>545</v>
      </c>
      <c r="B546" s="57" t="s">
        <v>161</v>
      </c>
      <c r="C546" s="57" t="s">
        <v>151</v>
      </c>
      <c r="D546" s="57" t="s">
        <v>252</v>
      </c>
      <c r="E546" s="85">
        <v>0</v>
      </c>
      <c r="F546" s="56"/>
    </row>
    <row r="547" ht="15.6" spans="1:6">
      <c r="A547" s="56">
        <v>546</v>
      </c>
      <c r="B547" s="57" t="s">
        <v>164</v>
      </c>
      <c r="C547" s="57" t="s">
        <v>151</v>
      </c>
      <c r="D547" s="57" t="s">
        <v>252</v>
      </c>
      <c r="E547" s="85">
        <v>26</v>
      </c>
      <c r="F547" s="85"/>
    </row>
    <row r="548" ht="15.6" spans="1:6">
      <c r="A548" s="56">
        <v>547</v>
      </c>
      <c r="B548" s="57" t="s">
        <v>166</v>
      </c>
      <c r="C548" s="57" t="s">
        <v>151</v>
      </c>
      <c r="D548" s="57" t="s">
        <v>252</v>
      </c>
      <c r="E548" s="85">
        <v>20</v>
      </c>
      <c r="F548" s="85"/>
    </row>
    <row r="549" ht="15.6" spans="1:6">
      <c r="A549" s="56">
        <v>548</v>
      </c>
      <c r="B549" s="57" t="s">
        <v>168</v>
      </c>
      <c r="C549" s="57" t="s">
        <v>151</v>
      </c>
      <c r="D549" s="57" t="s">
        <v>252</v>
      </c>
      <c r="E549" s="85">
        <v>0</v>
      </c>
      <c r="F549" s="56"/>
    </row>
    <row r="550" ht="15.6" spans="1:6">
      <c r="A550" s="56">
        <v>549</v>
      </c>
      <c r="B550" s="57" t="s">
        <v>170</v>
      </c>
      <c r="C550" s="57" t="s">
        <v>151</v>
      </c>
      <c r="D550" s="57" t="s">
        <v>252</v>
      </c>
      <c r="E550" s="85">
        <v>21</v>
      </c>
      <c r="F550" s="85"/>
    </row>
    <row r="551" ht="15.6" spans="1:6">
      <c r="A551" s="56">
        <v>550</v>
      </c>
      <c r="B551" s="57" t="s">
        <v>172</v>
      </c>
      <c r="C551" s="57" t="s">
        <v>151</v>
      </c>
      <c r="D551" s="57" t="s">
        <v>252</v>
      </c>
      <c r="E551" s="85">
        <v>0</v>
      </c>
      <c r="F551" s="85"/>
    </row>
    <row r="552" ht="15.6" spans="1:6">
      <c r="A552" s="56">
        <v>551</v>
      </c>
      <c r="B552" s="57" t="s">
        <v>175</v>
      </c>
      <c r="C552" s="57" t="s">
        <v>151</v>
      </c>
      <c r="D552" s="57" t="s">
        <v>252</v>
      </c>
      <c r="E552" s="85">
        <v>60</v>
      </c>
      <c r="F552" s="85"/>
    </row>
    <row r="553" ht="15.6" spans="1:6">
      <c r="A553" s="56">
        <v>552</v>
      </c>
      <c r="B553" s="57" t="s">
        <v>177</v>
      </c>
      <c r="C553" s="57" t="s">
        <v>151</v>
      </c>
      <c r="D553" s="57" t="s">
        <v>252</v>
      </c>
      <c r="E553" s="85">
        <v>0</v>
      </c>
      <c r="F553" s="56"/>
    </row>
    <row r="554" ht="15.6" spans="1:6">
      <c r="A554" s="56">
        <v>553</v>
      </c>
      <c r="B554" s="57" t="s">
        <v>179</v>
      </c>
      <c r="C554" s="57" t="s">
        <v>151</v>
      </c>
      <c r="D554" s="57" t="s">
        <v>252</v>
      </c>
      <c r="E554" s="85">
        <v>0</v>
      </c>
      <c r="F554" s="56"/>
    </row>
    <row r="555" ht="15.6" spans="1:6">
      <c r="A555" s="56">
        <v>554</v>
      </c>
      <c r="B555" s="57" t="s">
        <v>181</v>
      </c>
      <c r="C555" s="57" t="s">
        <v>151</v>
      </c>
      <c r="D555" s="57" t="s">
        <v>252</v>
      </c>
      <c r="E555" s="85">
        <v>0</v>
      </c>
      <c r="F555" s="56"/>
    </row>
    <row r="556" ht="15.6" spans="1:6">
      <c r="A556" s="56">
        <v>555</v>
      </c>
      <c r="B556" s="57" t="s">
        <v>183</v>
      </c>
      <c r="C556" s="57" t="s">
        <v>151</v>
      </c>
      <c r="D556" s="57" t="s">
        <v>252</v>
      </c>
      <c r="E556" s="85">
        <v>73</v>
      </c>
      <c r="F556" s="85"/>
    </row>
    <row r="557" ht="15.6" spans="1:6">
      <c r="A557" s="56">
        <v>556</v>
      </c>
      <c r="B557" s="57" t="s">
        <v>185</v>
      </c>
      <c r="C557" s="57" t="s">
        <v>151</v>
      </c>
      <c r="D557" s="57" t="s">
        <v>252</v>
      </c>
      <c r="E557" s="85">
        <v>21</v>
      </c>
      <c r="F557" s="85"/>
    </row>
    <row r="558" ht="15.6" spans="1:6">
      <c r="A558" s="56">
        <v>557</v>
      </c>
      <c r="B558" s="57" t="s">
        <v>187</v>
      </c>
      <c r="C558" s="57" t="s">
        <v>151</v>
      </c>
      <c r="D558" s="57" t="s">
        <v>252</v>
      </c>
      <c r="E558" s="85">
        <v>72</v>
      </c>
      <c r="F558" s="85"/>
    </row>
    <row r="559" ht="15.6" spans="1:6">
      <c r="A559" s="56">
        <v>558</v>
      </c>
      <c r="B559" s="57" t="s">
        <v>189</v>
      </c>
      <c r="C559" s="57" t="s">
        <v>151</v>
      </c>
      <c r="D559" s="57" t="s">
        <v>252</v>
      </c>
      <c r="E559" s="85">
        <v>24</v>
      </c>
      <c r="F559" s="85"/>
    </row>
    <row r="560" ht="15.6" spans="1:6">
      <c r="A560" s="56">
        <v>559</v>
      </c>
      <c r="B560" s="57" t="s">
        <v>191</v>
      </c>
      <c r="C560" s="57" t="s">
        <v>151</v>
      </c>
      <c r="D560" s="57" t="s">
        <v>252</v>
      </c>
      <c r="E560" s="85">
        <v>69</v>
      </c>
      <c r="F560" s="85"/>
    </row>
    <row r="561" ht="15.6" spans="1:6">
      <c r="A561" s="56">
        <v>560</v>
      </c>
      <c r="B561" s="57" t="s">
        <v>194</v>
      </c>
      <c r="C561" s="57" t="s">
        <v>151</v>
      </c>
      <c r="D561" s="57" t="s">
        <v>252</v>
      </c>
      <c r="E561" s="85">
        <v>24</v>
      </c>
      <c r="F561" s="85"/>
    </row>
    <row r="562" ht="15.6" spans="1:6">
      <c r="A562" s="56">
        <v>561</v>
      </c>
      <c r="B562" s="57" t="s">
        <v>196</v>
      </c>
      <c r="C562" s="57" t="s">
        <v>151</v>
      </c>
      <c r="D562" s="57" t="s">
        <v>252</v>
      </c>
      <c r="E562" s="85">
        <v>2</v>
      </c>
      <c r="F562" s="85"/>
    </row>
    <row r="563" ht="15.6" spans="1:6">
      <c r="A563" s="56">
        <v>562</v>
      </c>
      <c r="B563" s="57" t="s">
        <v>197</v>
      </c>
      <c r="C563" s="57" t="s">
        <v>151</v>
      </c>
      <c r="D563" s="57" t="s">
        <v>252</v>
      </c>
      <c r="E563" s="85">
        <v>0</v>
      </c>
      <c r="F563" s="85"/>
    </row>
    <row r="564" ht="15.6" spans="1:6">
      <c r="A564" s="56">
        <v>563</v>
      </c>
      <c r="B564" s="57" t="s">
        <v>200</v>
      </c>
      <c r="C564" s="57" t="s">
        <v>151</v>
      </c>
      <c r="D564" s="57" t="s">
        <v>252</v>
      </c>
      <c r="E564" s="85">
        <v>0</v>
      </c>
      <c r="F564" s="56"/>
    </row>
    <row r="565" ht="15.6" spans="1:6">
      <c r="A565" s="56">
        <v>564</v>
      </c>
      <c r="B565" s="57" t="s">
        <v>202</v>
      </c>
      <c r="C565" s="57" t="s">
        <v>151</v>
      </c>
      <c r="D565" s="57" t="s">
        <v>252</v>
      </c>
      <c r="E565" s="85">
        <v>0</v>
      </c>
      <c r="F565" s="85"/>
    </row>
    <row r="566" ht="15.6" spans="1:6">
      <c r="A566" s="56">
        <v>565</v>
      </c>
      <c r="B566" s="57" t="s">
        <v>204</v>
      </c>
      <c r="C566" s="57" t="s">
        <v>151</v>
      </c>
      <c r="D566" s="57" t="s">
        <v>252</v>
      </c>
      <c r="E566" s="85">
        <v>0</v>
      </c>
      <c r="F566" s="85"/>
    </row>
    <row r="567" ht="15.6" spans="1:6">
      <c r="A567" s="56">
        <v>566</v>
      </c>
      <c r="B567" s="57" t="s">
        <v>206</v>
      </c>
      <c r="C567" s="57" t="s">
        <v>151</v>
      </c>
      <c r="D567" s="57" t="s">
        <v>252</v>
      </c>
      <c r="E567" s="85">
        <v>90</v>
      </c>
      <c r="F567" s="85"/>
    </row>
    <row r="568" ht="15.6" spans="1:6">
      <c r="A568" s="56">
        <v>567</v>
      </c>
      <c r="B568" s="57" t="s">
        <v>208</v>
      </c>
      <c r="C568" s="57" t="s">
        <v>151</v>
      </c>
      <c r="D568" s="57" t="s">
        <v>252</v>
      </c>
      <c r="E568" s="85">
        <v>40</v>
      </c>
      <c r="F568" s="85"/>
    </row>
    <row r="569" ht="15.6" spans="1:6">
      <c r="A569" s="56">
        <v>568</v>
      </c>
      <c r="B569" s="57" t="s">
        <v>209</v>
      </c>
      <c r="C569" s="57" t="s">
        <v>151</v>
      </c>
      <c r="D569" s="57" t="s">
        <v>252</v>
      </c>
      <c r="E569" s="85">
        <v>0</v>
      </c>
      <c r="F569" s="56"/>
    </row>
    <row r="570" ht="15.6" spans="1:6">
      <c r="A570" s="56">
        <v>569</v>
      </c>
      <c r="B570" s="57" t="s">
        <v>210</v>
      </c>
      <c r="C570" s="57" t="s">
        <v>151</v>
      </c>
      <c r="D570" s="57" t="s">
        <v>252</v>
      </c>
      <c r="E570" s="85">
        <v>3</v>
      </c>
      <c r="F570" s="85"/>
    </row>
    <row r="571" ht="15.6" spans="1:6">
      <c r="A571" s="56">
        <v>570</v>
      </c>
      <c r="B571" s="57" t="s">
        <v>211</v>
      </c>
      <c r="C571" s="57" t="s">
        <v>151</v>
      </c>
      <c r="D571" s="57" t="s">
        <v>252</v>
      </c>
      <c r="E571" s="85">
        <v>0</v>
      </c>
      <c r="F571" s="56"/>
    </row>
    <row r="572" ht="15.6" spans="1:6">
      <c r="A572" s="56">
        <v>571</v>
      </c>
      <c r="B572" s="57" t="s">
        <v>212</v>
      </c>
      <c r="C572" s="57" t="s">
        <v>213</v>
      </c>
      <c r="D572" s="57" t="s">
        <v>252</v>
      </c>
      <c r="E572" s="85">
        <v>181</v>
      </c>
      <c r="F572" s="85"/>
    </row>
    <row r="573" ht="15.6" spans="1:6">
      <c r="A573" s="56">
        <v>572</v>
      </c>
      <c r="B573" s="57" t="s">
        <v>214</v>
      </c>
      <c r="C573" s="57" t="s">
        <v>213</v>
      </c>
      <c r="D573" s="57" t="s">
        <v>252</v>
      </c>
      <c r="E573" s="85">
        <v>93</v>
      </c>
      <c r="F573" s="85"/>
    </row>
    <row r="574" ht="15.6" spans="1:6">
      <c r="A574" s="56">
        <v>573</v>
      </c>
      <c r="B574" s="57" t="s">
        <v>215</v>
      </c>
      <c r="C574" s="57" t="s">
        <v>213</v>
      </c>
      <c r="D574" s="57" t="s">
        <v>252</v>
      </c>
      <c r="E574" s="85">
        <v>0</v>
      </c>
      <c r="F574" s="56"/>
    </row>
    <row r="575" ht="15.6" spans="1:6">
      <c r="A575" s="56">
        <v>574</v>
      </c>
      <c r="B575" s="57" t="s">
        <v>216</v>
      </c>
      <c r="C575" s="57" t="s">
        <v>213</v>
      </c>
      <c r="D575" s="57" t="s">
        <v>252</v>
      </c>
      <c r="E575" s="85">
        <v>128</v>
      </c>
      <c r="F575" s="85"/>
    </row>
    <row r="576" ht="15.6" spans="1:6">
      <c r="A576" s="56">
        <v>575</v>
      </c>
      <c r="B576" s="57" t="s">
        <v>217</v>
      </c>
      <c r="C576" s="57" t="s">
        <v>213</v>
      </c>
      <c r="D576" s="57" t="s">
        <v>252</v>
      </c>
      <c r="E576" s="85">
        <v>198</v>
      </c>
      <c r="F576" s="85"/>
    </row>
    <row r="577" ht="15.6" spans="1:6">
      <c r="A577" s="56">
        <v>576</v>
      </c>
      <c r="B577" s="57" t="s">
        <v>218</v>
      </c>
      <c r="C577" s="57" t="s">
        <v>213</v>
      </c>
      <c r="D577" s="57" t="s">
        <v>252</v>
      </c>
      <c r="E577" s="85">
        <v>134</v>
      </c>
      <c r="F577" s="85"/>
    </row>
    <row r="578" ht="15.6" spans="1:6">
      <c r="A578" s="56">
        <v>577</v>
      </c>
      <c r="B578" s="57" t="s">
        <v>219</v>
      </c>
      <c r="C578" s="57" t="s">
        <v>213</v>
      </c>
      <c r="D578" s="57" t="s">
        <v>252</v>
      </c>
      <c r="E578" s="85">
        <v>55</v>
      </c>
      <c r="F578" s="85"/>
    </row>
    <row r="579" ht="15.6" spans="1:6">
      <c r="A579" s="56">
        <v>578</v>
      </c>
      <c r="B579" s="57" t="s">
        <v>220</v>
      </c>
      <c r="C579" s="57" t="s">
        <v>213</v>
      </c>
      <c r="D579" s="57" t="s">
        <v>252</v>
      </c>
      <c r="E579" s="85">
        <v>14</v>
      </c>
      <c r="F579" s="85"/>
    </row>
    <row r="580" ht="15.6" spans="1:6">
      <c r="A580" s="56">
        <v>579</v>
      </c>
      <c r="B580" s="57" t="s">
        <v>221</v>
      </c>
      <c r="C580" s="57" t="s">
        <v>213</v>
      </c>
      <c r="D580" s="57" t="s">
        <v>252</v>
      </c>
      <c r="E580" s="85">
        <v>40</v>
      </c>
      <c r="F580" s="85"/>
    </row>
    <row r="581" ht="15.6" spans="1:6">
      <c r="A581" s="56">
        <v>580</v>
      </c>
      <c r="B581" s="57" t="s">
        <v>222</v>
      </c>
      <c r="C581" s="57" t="s">
        <v>213</v>
      </c>
      <c r="D581" s="57" t="s">
        <v>252</v>
      </c>
      <c r="E581" s="85">
        <v>134</v>
      </c>
      <c r="F581" s="85"/>
    </row>
    <row r="582" ht="15.6" spans="1:6">
      <c r="A582" s="56">
        <v>581</v>
      </c>
      <c r="B582" s="57" t="s">
        <v>223</v>
      </c>
      <c r="C582" s="57" t="s">
        <v>213</v>
      </c>
      <c r="D582" s="57" t="s">
        <v>252</v>
      </c>
      <c r="E582" s="85">
        <v>6</v>
      </c>
      <c r="F582" s="86"/>
    </row>
    <row r="583" ht="15.6" spans="1:6">
      <c r="A583" s="56">
        <v>582</v>
      </c>
      <c r="B583" s="57" t="s">
        <v>224</v>
      </c>
      <c r="C583" s="57" t="s">
        <v>213</v>
      </c>
      <c r="D583" s="57" t="s">
        <v>252</v>
      </c>
      <c r="E583" s="85">
        <v>68</v>
      </c>
      <c r="F583" s="85"/>
    </row>
    <row r="584" ht="15.6" spans="1:6">
      <c r="A584" s="56">
        <v>583</v>
      </c>
      <c r="B584" s="57" t="s">
        <v>225</v>
      </c>
      <c r="C584" s="57" t="s">
        <v>213</v>
      </c>
      <c r="D584" s="57" t="s">
        <v>252</v>
      </c>
      <c r="E584" s="85">
        <v>34</v>
      </c>
      <c r="F584" s="86"/>
    </row>
    <row r="585" ht="15.6" spans="1:6">
      <c r="A585" s="56">
        <v>584</v>
      </c>
      <c r="B585" s="57" t="s">
        <v>226</v>
      </c>
      <c r="C585" s="57" t="s">
        <v>213</v>
      </c>
      <c r="D585" s="57" t="s">
        <v>252</v>
      </c>
      <c r="E585" s="85">
        <v>46</v>
      </c>
      <c r="F585" s="86"/>
    </row>
    <row r="586" ht="15.6" spans="1:6">
      <c r="A586" s="56">
        <v>585</v>
      </c>
      <c r="B586" s="57" t="s">
        <v>227</v>
      </c>
      <c r="C586" s="57" t="s">
        <v>213</v>
      </c>
      <c r="D586" s="57" t="s">
        <v>252</v>
      </c>
      <c r="E586" s="85">
        <v>381</v>
      </c>
      <c r="F586" s="86"/>
    </row>
    <row r="587" ht="15.6" spans="1:6">
      <c r="A587" s="56">
        <v>586</v>
      </c>
      <c r="B587" s="57" t="s">
        <v>228</v>
      </c>
      <c r="C587" s="57" t="s">
        <v>213</v>
      </c>
      <c r="D587" s="57" t="s">
        <v>252</v>
      </c>
      <c r="E587" s="85">
        <v>171</v>
      </c>
      <c r="F587" s="86"/>
    </row>
    <row r="588" ht="15.6" spans="1:6">
      <c r="A588" s="56">
        <v>587</v>
      </c>
      <c r="B588" s="57" t="s">
        <v>229</v>
      </c>
      <c r="C588" s="57" t="s">
        <v>213</v>
      </c>
      <c r="D588" s="57" t="s">
        <v>252</v>
      </c>
      <c r="E588" s="85">
        <v>79</v>
      </c>
      <c r="F588" s="85"/>
    </row>
    <row r="589" ht="15.6" spans="1:6">
      <c r="A589" s="56">
        <v>588</v>
      </c>
      <c r="B589" s="57" t="s">
        <v>230</v>
      </c>
      <c r="C589" s="57" t="s">
        <v>213</v>
      </c>
      <c r="D589" s="57" t="s">
        <v>252</v>
      </c>
      <c r="E589" s="85">
        <v>5</v>
      </c>
      <c r="F589" s="86"/>
    </row>
    <row r="590" ht="15.6" spans="1:6">
      <c r="A590" s="56">
        <v>589</v>
      </c>
      <c r="B590" s="57" t="s">
        <v>231</v>
      </c>
      <c r="C590" s="57" t="s">
        <v>213</v>
      </c>
      <c r="D590" s="57" t="s">
        <v>252</v>
      </c>
      <c r="E590" s="85">
        <v>0</v>
      </c>
      <c r="F590" s="56"/>
    </row>
    <row r="591" ht="15.6" spans="1:6">
      <c r="A591" s="56">
        <v>590</v>
      </c>
      <c r="B591" s="57" t="s">
        <v>232</v>
      </c>
      <c r="C591" s="57" t="s">
        <v>213</v>
      </c>
      <c r="D591" s="57" t="s">
        <v>252</v>
      </c>
      <c r="E591" s="85">
        <v>0</v>
      </c>
      <c r="F591" s="56"/>
    </row>
    <row r="592" ht="15.6" spans="1:6">
      <c r="A592" s="56">
        <v>591</v>
      </c>
      <c r="B592" s="57" t="s">
        <v>233</v>
      </c>
      <c r="C592" s="57" t="s">
        <v>213</v>
      </c>
      <c r="D592" s="57" t="s">
        <v>252</v>
      </c>
      <c r="E592" s="85">
        <v>272</v>
      </c>
      <c r="F592" s="86"/>
    </row>
    <row r="593" ht="15.6" spans="1:6">
      <c r="A593" s="56">
        <v>592</v>
      </c>
      <c r="B593" s="57" t="s">
        <v>234</v>
      </c>
      <c r="C593" s="57" t="s">
        <v>213</v>
      </c>
      <c r="D593" s="57" t="s">
        <v>252</v>
      </c>
      <c r="E593" s="85">
        <v>261</v>
      </c>
      <c r="F593" s="86"/>
    </row>
    <row r="594" ht="15.6" spans="1:6">
      <c r="A594" s="56">
        <v>593</v>
      </c>
      <c r="B594" s="57" t="s">
        <v>235</v>
      </c>
      <c r="C594" s="57" t="s">
        <v>213</v>
      </c>
      <c r="D594" s="57" t="s">
        <v>252</v>
      </c>
      <c r="E594" s="85">
        <v>33</v>
      </c>
      <c r="F594" s="86"/>
    </row>
    <row r="595" ht="15.6" spans="1:6">
      <c r="A595" s="56">
        <v>594</v>
      </c>
      <c r="B595" s="57" t="s">
        <v>236</v>
      </c>
      <c r="C595" s="57" t="s">
        <v>213</v>
      </c>
      <c r="D595" s="57" t="s">
        <v>252</v>
      </c>
      <c r="E595" s="85">
        <v>15</v>
      </c>
      <c r="F595" s="85"/>
    </row>
    <row r="596" ht="15.6" spans="1:6">
      <c r="A596" s="56">
        <v>595</v>
      </c>
      <c r="B596" s="57" t="s">
        <v>237</v>
      </c>
      <c r="C596" s="57" t="s">
        <v>213</v>
      </c>
      <c r="D596" s="57" t="s">
        <v>252</v>
      </c>
      <c r="E596" s="85">
        <v>245</v>
      </c>
      <c r="F596" s="85"/>
    </row>
    <row r="597" ht="15.6" spans="1:6">
      <c r="A597" s="56">
        <v>596</v>
      </c>
      <c r="B597" s="57" t="s">
        <v>238</v>
      </c>
      <c r="C597" s="57" t="s">
        <v>213</v>
      </c>
      <c r="D597" s="57" t="s">
        <v>252</v>
      </c>
      <c r="E597" s="85">
        <v>98</v>
      </c>
      <c r="F597" s="85"/>
    </row>
    <row r="598" ht="15.6" spans="1:6">
      <c r="A598" s="56">
        <v>597</v>
      </c>
      <c r="B598" s="57" t="s">
        <v>239</v>
      </c>
      <c r="C598" s="57" t="s">
        <v>213</v>
      </c>
      <c r="D598" s="57" t="s">
        <v>252</v>
      </c>
      <c r="E598" s="85">
        <v>110</v>
      </c>
      <c r="F598" s="85"/>
    </row>
    <row r="599" ht="15.6" spans="1:6">
      <c r="A599" s="56">
        <v>598</v>
      </c>
      <c r="B599" s="57" t="s">
        <v>240</v>
      </c>
      <c r="C599" s="57" t="s">
        <v>213</v>
      </c>
      <c r="D599" s="57" t="s">
        <v>252</v>
      </c>
      <c r="E599" s="85">
        <v>23</v>
      </c>
      <c r="F599" s="85"/>
    </row>
    <row r="600" ht="15.6" spans="1:6">
      <c r="A600" s="56">
        <v>599</v>
      </c>
      <c r="B600" s="57" t="s">
        <v>241</v>
      </c>
      <c r="C600" s="57" t="s">
        <v>213</v>
      </c>
      <c r="D600" s="57" t="s">
        <v>252</v>
      </c>
      <c r="E600" s="85">
        <v>0</v>
      </c>
      <c r="F600" s="56"/>
    </row>
    <row r="601" ht="15.6" spans="1:6">
      <c r="A601" s="56">
        <v>600</v>
      </c>
      <c r="B601" s="57" t="s">
        <v>242</v>
      </c>
      <c r="C601" s="57" t="s">
        <v>213</v>
      </c>
      <c r="D601" s="57" t="s">
        <v>252</v>
      </c>
      <c r="E601" s="85">
        <v>21</v>
      </c>
      <c r="F601" s="85"/>
    </row>
    <row r="602" ht="15.6" spans="1:6">
      <c r="A602" s="56">
        <v>601</v>
      </c>
      <c r="B602" s="57" t="s">
        <v>150</v>
      </c>
      <c r="C602" s="57" t="s">
        <v>151</v>
      </c>
      <c r="D602" s="57" t="s">
        <v>253</v>
      </c>
      <c r="E602" s="85">
        <v>0</v>
      </c>
      <c r="F602" s="56"/>
    </row>
    <row r="603" ht="15.6" spans="1:6">
      <c r="A603" s="56">
        <v>602</v>
      </c>
      <c r="B603" s="57" t="s">
        <v>154</v>
      </c>
      <c r="C603" s="57" t="s">
        <v>151</v>
      </c>
      <c r="D603" s="57" t="s">
        <v>253</v>
      </c>
      <c r="E603" s="85">
        <v>37</v>
      </c>
      <c r="F603" s="85"/>
    </row>
    <row r="604" ht="15.6" spans="1:6">
      <c r="A604" s="56">
        <v>603</v>
      </c>
      <c r="B604" s="57" t="s">
        <v>157</v>
      </c>
      <c r="C604" s="57" t="s">
        <v>151</v>
      </c>
      <c r="D604" s="57" t="s">
        <v>253</v>
      </c>
      <c r="E604" s="85">
        <v>80</v>
      </c>
      <c r="F604" s="85"/>
    </row>
    <row r="605" ht="15.6" spans="1:6">
      <c r="A605" s="56">
        <v>604</v>
      </c>
      <c r="B605" s="57" t="s">
        <v>159</v>
      </c>
      <c r="C605" s="57" t="s">
        <v>151</v>
      </c>
      <c r="D605" s="57" t="s">
        <v>253</v>
      </c>
      <c r="E605" s="85">
        <v>0</v>
      </c>
      <c r="F605" s="85"/>
    </row>
    <row r="606" ht="15.6" spans="1:6">
      <c r="A606" s="56">
        <v>605</v>
      </c>
      <c r="B606" s="57" t="s">
        <v>161</v>
      </c>
      <c r="C606" s="57" t="s">
        <v>151</v>
      </c>
      <c r="D606" s="57" t="s">
        <v>253</v>
      </c>
      <c r="E606" s="85">
        <v>19</v>
      </c>
      <c r="F606" s="85"/>
    </row>
    <row r="607" ht="15.6" spans="1:6">
      <c r="A607" s="56">
        <v>606</v>
      </c>
      <c r="B607" s="57" t="s">
        <v>164</v>
      </c>
      <c r="C607" s="57" t="s">
        <v>151</v>
      </c>
      <c r="D607" s="57" t="s">
        <v>253</v>
      </c>
      <c r="E607" s="85">
        <v>16</v>
      </c>
      <c r="F607" s="85"/>
    </row>
    <row r="608" ht="15.6" spans="1:6">
      <c r="A608" s="56">
        <v>607</v>
      </c>
      <c r="B608" s="57" t="s">
        <v>166</v>
      </c>
      <c r="C608" s="57" t="s">
        <v>151</v>
      </c>
      <c r="D608" s="57" t="s">
        <v>253</v>
      </c>
      <c r="E608" s="85">
        <v>0</v>
      </c>
      <c r="F608" s="56"/>
    </row>
    <row r="609" ht="15.6" spans="1:6">
      <c r="A609" s="56">
        <v>608</v>
      </c>
      <c r="B609" s="57" t="s">
        <v>168</v>
      </c>
      <c r="C609" s="57" t="s">
        <v>151</v>
      </c>
      <c r="D609" s="57" t="s">
        <v>253</v>
      </c>
      <c r="E609" s="85">
        <v>52</v>
      </c>
      <c r="F609" s="85"/>
    </row>
    <row r="610" ht="15.6" spans="1:6">
      <c r="A610" s="56">
        <v>609</v>
      </c>
      <c r="B610" s="57" t="s">
        <v>170</v>
      </c>
      <c r="C610" s="57" t="s">
        <v>151</v>
      </c>
      <c r="D610" s="57" t="s">
        <v>253</v>
      </c>
      <c r="E610" s="85">
        <v>0</v>
      </c>
      <c r="F610" s="56"/>
    </row>
    <row r="611" ht="15.6" spans="1:6">
      <c r="A611" s="56">
        <v>610</v>
      </c>
      <c r="B611" s="57" t="s">
        <v>172</v>
      </c>
      <c r="C611" s="57" t="s">
        <v>151</v>
      </c>
      <c r="D611" s="57" t="s">
        <v>253</v>
      </c>
      <c r="E611" s="85">
        <v>0</v>
      </c>
      <c r="F611" s="56"/>
    </row>
    <row r="612" ht="15.6" spans="1:6">
      <c r="A612" s="56">
        <v>611</v>
      </c>
      <c r="B612" s="57" t="s">
        <v>175</v>
      </c>
      <c r="C612" s="57" t="s">
        <v>151</v>
      </c>
      <c r="D612" s="57" t="s">
        <v>253</v>
      </c>
      <c r="E612" s="85">
        <v>0</v>
      </c>
      <c r="F612" s="56"/>
    </row>
    <row r="613" ht="15.6" spans="1:6">
      <c r="A613" s="56">
        <v>612</v>
      </c>
      <c r="B613" s="57" t="s">
        <v>177</v>
      </c>
      <c r="C613" s="57" t="s">
        <v>151</v>
      </c>
      <c r="D613" s="57" t="s">
        <v>253</v>
      </c>
      <c r="E613" s="85">
        <v>51</v>
      </c>
      <c r="F613" s="85"/>
    </row>
    <row r="614" ht="15.6" spans="1:6">
      <c r="A614" s="56">
        <v>613</v>
      </c>
      <c r="B614" s="57" t="s">
        <v>179</v>
      </c>
      <c r="C614" s="57" t="s">
        <v>151</v>
      </c>
      <c r="D614" s="57" t="s">
        <v>253</v>
      </c>
      <c r="E614" s="85">
        <v>9</v>
      </c>
      <c r="F614" s="85"/>
    </row>
    <row r="615" ht="15.6" spans="1:6">
      <c r="A615" s="56">
        <v>614</v>
      </c>
      <c r="B615" s="57" t="s">
        <v>181</v>
      </c>
      <c r="C615" s="57" t="s">
        <v>151</v>
      </c>
      <c r="D615" s="57" t="s">
        <v>253</v>
      </c>
      <c r="E615" s="85">
        <v>0</v>
      </c>
      <c r="F615" s="56"/>
    </row>
    <row r="616" ht="15.6" spans="1:6">
      <c r="A616" s="56">
        <v>615</v>
      </c>
      <c r="B616" s="57" t="s">
        <v>183</v>
      </c>
      <c r="C616" s="57" t="s">
        <v>151</v>
      </c>
      <c r="D616" s="57" t="s">
        <v>253</v>
      </c>
      <c r="E616" s="85">
        <v>0</v>
      </c>
      <c r="F616" s="56"/>
    </row>
    <row r="617" ht="15.6" spans="1:6">
      <c r="A617" s="56">
        <v>616</v>
      </c>
      <c r="B617" s="57" t="s">
        <v>185</v>
      </c>
      <c r="C617" s="57" t="s">
        <v>151</v>
      </c>
      <c r="D617" s="57" t="s">
        <v>253</v>
      </c>
      <c r="E617" s="85">
        <v>0</v>
      </c>
      <c r="F617" s="56"/>
    </row>
    <row r="618" ht="15.6" spans="1:6">
      <c r="A618" s="56">
        <v>617</v>
      </c>
      <c r="B618" s="57" t="s">
        <v>187</v>
      </c>
      <c r="C618" s="57" t="s">
        <v>151</v>
      </c>
      <c r="D618" s="57" t="s">
        <v>253</v>
      </c>
      <c r="E618" s="85">
        <v>0</v>
      </c>
      <c r="F618" s="85"/>
    </row>
    <row r="619" ht="15.6" spans="1:6">
      <c r="A619" s="56">
        <v>618</v>
      </c>
      <c r="B619" s="57" t="s">
        <v>189</v>
      </c>
      <c r="C619" s="57" t="s">
        <v>151</v>
      </c>
      <c r="D619" s="57" t="s">
        <v>253</v>
      </c>
      <c r="E619" s="85">
        <v>57</v>
      </c>
      <c r="F619" s="85"/>
    </row>
    <row r="620" ht="15.6" spans="1:6">
      <c r="A620" s="56">
        <v>619</v>
      </c>
      <c r="B620" s="57" t="s">
        <v>191</v>
      </c>
      <c r="C620" s="57" t="s">
        <v>151</v>
      </c>
      <c r="D620" s="57" t="s">
        <v>253</v>
      </c>
      <c r="E620" s="85">
        <v>0</v>
      </c>
      <c r="F620" s="56"/>
    </row>
    <row r="621" ht="15.6" spans="1:6">
      <c r="A621" s="56">
        <v>620</v>
      </c>
      <c r="B621" s="57" t="s">
        <v>194</v>
      </c>
      <c r="C621" s="57" t="s">
        <v>151</v>
      </c>
      <c r="D621" s="57" t="s">
        <v>253</v>
      </c>
      <c r="E621" s="85">
        <v>0</v>
      </c>
      <c r="F621" s="56"/>
    </row>
    <row r="622" ht="15.6" spans="1:6">
      <c r="A622" s="56">
        <v>621</v>
      </c>
      <c r="B622" s="57" t="s">
        <v>196</v>
      </c>
      <c r="C622" s="57" t="s">
        <v>151</v>
      </c>
      <c r="D622" s="57" t="s">
        <v>253</v>
      </c>
      <c r="E622" s="85">
        <v>0</v>
      </c>
      <c r="F622" s="56"/>
    </row>
    <row r="623" ht="15.6" spans="1:6">
      <c r="A623" s="56">
        <v>622</v>
      </c>
      <c r="B623" s="57" t="s">
        <v>197</v>
      </c>
      <c r="C623" s="57" t="s">
        <v>151</v>
      </c>
      <c r="D623" s="57" t="s">
        <v>253</v>
      </c>
      <c r="E623" s="85">
        <v>1</v>
      </c>
      <c r="F623" s="85"/>
    </row>
    <row r="624" ht="15.6" spans="1:6">
      <c r="A624" s="56">
        <v>623</v>
      </c>
      <c r="B624" s="57" t="s">
        <v>200</v>
      </c>
      <c r="C624" s="57" t="s">
        <v>151</v>
      </c>
      <c r="D624" s="57" t="s">
        <v>253</v>
      </c>
      <c r="E624" s="85">
        <v>3</v>
      </c>
      <c r="F624" s="85"/>
    </row>
    <row r="625" ht="15.6" spans="1:6">
      <c r="A625" s="56">
        <v>624</v>
      </c>
      <c r="B625" s="57" t="s">
        <v>202</v>
      </c>
      <c r="C625" s="57" t="s">
        <v>151</v>
      </c>
      <c r="D625" s="57" t="s">
        <v>253</v>
      </c>
      <c r="E625" s="85">
        <v>0</v>
      </c>
      <c r="F625" s="85"/>
    </row>
    <row r="626" ht="15.6" spans="1:6">
      <c r="A626" s="56">
        <v>625</v>
      </c>
      <c r="B626" s="57" t="s">
        <v>204</v>
      </c>
      <c r="C626" s="57" t="s">
        <v>151</v>
      </c>
      <c r="D626" s="57" t="s">
        <v>253</v>
      </c>
      <c r="E626" s="85">
        <v>0</v>
      </c>
      <c r="F626" s="56"/>
    </row>
    <row r="627" ht="15.6" spans="1:6">
      <c r="A627" s="56">
        <v>626</v>
      </c>
      <c r="B627" s="57" t="s">
        <v>206</v>
      </c>
      <c r="C627" s="57" t="s">
        <v>151</v>
      </c>
      <c r="D627" s="57" t="s">
        <v>253</v>
      </c>
      <c r="E627" s="85">
        <v>12</v>
      </c>
      <c r="F627" s="85"/>
    </row>
    <row r="628" ht="15.6" spans="1:6">
      <c r="A628" s="56">
        <v>627</v>
      </c>
      <c r="B628" s="57" t="s">
        <v>208</v>
      </c>
      <c r="C628" s="57" t="s">
        <v>151</v>
      </c>
      <c r="D628" s="57" t="s">
        <v>253</v>
      </c>
      <c r="E628" s="85">
        <v>2</v>
      </c>
      <c r="F628" s="85"/>
    </row>
    <row r="629" ht="15.6" spans="1:6">
      <c r="A629" s="56">
        <v>628</v>
      </c>
      <c r="B629" s="57" t="s">
        <v>209</v>
      </c>
      <c r="C629" s="57" t="s">
        <v>151</v>
      </c>
      <c r="D629" s="57" t="s">
        <v>253</v>
      </c>
      <c r="E629" s="85">
        <v>0</v>
      </c>
      <c r="F629" s="56"/>
    </row>
    <row r="630" ht="15.6" spans="1:6">
      <c r="A630" s="56">
        <v>629</v>
      </c>
      <c r="B630" s="57" t="s">
        <v>210</v>
      </c>
      <c r="C630" s="57" t="s">
        <v>151</v>
      </c>
      <c r="D630" s="57" t="s">
        <v>253</v>
      </c>
      <c r="E630" s="85">
        <v>11</v>
      </c>
      <c r="F630" s="85"/>
    </row>
    <row r="631" ht="15.6" spans="1:6">
      <c r="A631" s="56">
        <v>630</v>
      </c>
      <c r="B631" s="57" t="s">
        <v>211</v>
      </c>
      <c r="C631" s="57" t="s">
        <v>151</v>
      </c>
      <c r="D631" s="57" t="s">
        <v>253</v>
      </c>
      <c r="E631" s="85">
        <v>56</v>
      </c>
      <c r="F631" s="85"/>
    </row>
    <row r="632" ht="15.6" spans="1:6">
      <c r="A632" s="56">
        <v>631</v>
      </c>
      <c r="B632" s="57" t="s">
        <v>212</v>
      </c>
      <c r="C632" s="57" t="s">
        <v>213</v>
      </c>
      <c r="D632" s="57" t="s">
        <v>253</v>
      </c>
      <c r="E632" s="85">
        <v>21</v>
      </c>
      <c r="F632" s="85"/>
    </row>
    <row r="633" ht="15.6" spans="1:6">
      <c r="A633" s="56">
        <v>632</v>
      </c>
      <c r="B633" s="57" t="s">
        <v>214</v>
      </c>
      <c r="C633" s="57" t="s">
        <v>213</v>
      </c>
      <c r="D633" s="57" t="s">
        <v>253</v>
      </c>
      <c r="E633" s="85">
        <v>0</v>
      </c>
      <c r="F633" s="56"/>
    </row>
    <row r="634" ht="15.6" spans="1:6">
      <c r="A634" s="56">
        <v>633</v>
      </c>
      <c r="B634" s="57" t="s">
        <v>215</v>
      </c>
      <c r="C634" s="57" t="s">
        <v>213</v>
      </c>
      <c r="D634" s="57" t="s">
        <v>253</v>
      </c>
      <c r="E634" s="85">
        <v>41</v>
      </c>
      <c r="F634" s="85"/>
    </row>
    <row r="635" ht="15.6" spans="1:6">
      <c r="A635" s="56">
        <v>634</v>
      </c>
      <c r="B635" s="57" t="s">
        <v>216</v>
      </c>
      <c r="C635" s="57" t="s">
        <v>213</v>
      </c>
      <c r="D635" s="57" t="s">
        <v>253</v>
      </c>
      <c r="E635" s="85">
        <v>0</v>
      </c>
      <c r="F635" s="56"/>
    </row>
    <row r="636" ht="15.6" spans="1:6">
      <c r="A636" s="56">
        <v>635</v>
      </c>
      <c r="B636" s="57" t="s">
        <v>217</v>
      </c>
      <c r="C636" s="57" t="s">
        <v>213</v>
      </c>
      <c r="D636" s="57" t="s">
        <v>253</v>
      </c>
      <c r="E636" s="85">
        <v>105</v>
      </c>
      <c r="F636" s="85"/>
    </row>
    <row r="637" ht="15.6" spans="1:6">
      <c r="A637" s="56">
        <v>636</v>
      </c>
      <c r="B637" s="57" t="s">
        <v>218</v>
      </c>
      <c r="C637" s="57" t="s">
        <v>213</v>
      </c>
      <c r="D637" s="57" t="s">
        <v>253</v>
      </c>
      <c r="E637" s="85">
        <v>373</v>
      </c>
      <c r="F637" s="85"/>
    </row>
    <row r="638" ht="15.6" spans="1:6">
      <c r="A638" s="56">
        <v>637</v>
      </c>
      <c r="B638" s="57" t="s">
        <v>219</v>
      </c>
      <c r="C638" s="57" t="s">
        <v>213</v>
      </c>
      <c r="D638" s="57" t="s">
        <v>253</v>
      </c>
      <c r="E638" s="85">
        <v>31</v>
      </c>
      <c r="F638" s="85"/>
    </row>
    <row r="639" ht="15.6" spans="1:6">
      <c r="A639" s="56">
        <v>638</v>
      </c>
      <c r="B639" s="57" t="s">
        <v>220</v>
      </c>
      <c r="C639" s="57" t="s">
        <v>213</v>
      </c>
      <c r="D639" s="57" t="s">
        <v>253</v>
      </c>
      <c r="E639" s="85">
        <v>67</v>
      </c>
      <c r="F639" s="85"/>
    </row>
    <row r="640" ht="15.6" spans="1:6">
      <c r="A640" s="56">
        <v>639</v>
      </c>
      <c r="B640" s="57" t="s">
        <v>221</v>
      </c>
      <c r="C640" s="57" t="s">
        <v>213</v>
      </c>
      <c r="D640" s="57" t="s">
        <v>253</v>
      </c>
      <c r="E640" s="85">
        <v>0</v>
      </c>
      <c r="F640" s="56"/>
    </row>
    <row r="641" ht="15.6" spans="1:6">
      <c r="A641" s="56">
        <v>640</v>
      </c>
      <c r="B641" s="57" t="s">
        <v>222</v>
      </c>
      <c r="C641" s="57" t="s">
        <v>213</v>
      </c>
      <c r="D641" s="57" t="s">
        <v>253</v>
      </c>
      <c r="E641" s="85">
        <v>0</v>
      </c>
      <c r="F641" s="56"/>
    </row>
    <row r="642" ht="15.6" spans="1:6">
      <c r="A642" s="56">
        <v>641</v>
      </c>
      <c r="B642" s="57" t="s">
        <v>223</v>
      </c>
      <c r="C642" s="57" t="s">
        <v>213</v>
      </c>
      <c r="D642" s="57" t="s">
        <v>253</v>
      </c>
      <c r="E642" s="85">
        <v>101</v>
      </c>
      <c r="F642" s="86"/>
    </row>
    <row r="643" ht="15.6" spans="1:6">
      <c r="A643" s="56">
        <v>642</v>
      </c>
      <c r="B643" s="57" t="s">
        <v>224</v>
      </c>
      <c r="C643" s="57" t="s">
        <v>213</v>
      </c>
      <c r="D643" s="57" t="s">
        <v>253</v>
      </c>
      <c r="E643" s="85">
        <v>0</v>
      </c>
      <c r="F643" s="56"/>
    </row>
    <row r="644" ht="15.6" spans="1:6">
      <c r="A644" s="56">
        <v>643</v>
      </c>
      <c r="B644" s="57" t="s">
        <v>225</v>
      </c>
      <c r="C644" s="57" t="s">
        <v>213</v>
      </c>
      <c r="D644" s="57" t="s">
        <v>253</v>
      </c>
      <c r="E644" s="85">
        <v>194</v>
      </c>
      <c r="F644" s="86"/>
    </row>
    <row r="645" ht="15.6" spans="1:6">
      <c r="A645" s="56">
        <v>644</v>
      </c>
      <c r="B645" s="57" t="s">
        <v>226</v>
      </c>
      <c r="C645" s="57" t="s">
        <v>213</v>
      </c>
      <c r="D645" s="57" t="s">
        <v>253</v>
      </c>
      <c r="E645" s="85">
        <v>143</v>
      </c>
      <c r="F645" s="86"/>
    </row>
    <row r="646" ht="15.6" spans="1:6">
      <c r="A646" s="56">
        <v>645</v>
      </c>
      <c r="B646" s="57" t="s">
        <v>227</v>
      </c>
      <c r="C646" s="57" t="s">
        <v>213</v>
      </c>
      <c r="D646" s="57" t="s">
        <v>253</v>
      </c>
      <c r="E646" s="85">
        <v>261</v>
      </c>
      <c r="F646" s="86"/>
    </row>
    <row r="647" ht="15.6" spans="1:6">
      <c r="A647" s="56">
        <v>646</v>
      </c>
      <c r="B647" s="57" t="s">
        <v>228</v>
      </c>
      <c r="C647" s="57" t="s">
        <v>213</v>
      </c>
      <c r="D647" s="57" t="s">
        <v>253</v>
      </c>
      <c r="E647" s="85">
        <v>0</v>
      </c>
      <c r="F647" s="56"/>
    </row>
    <row r="648" ht="15.6" spans="1:6">
      <c r="A648" s="56">
        <v>647</v>
      </c>
      <c r="B648" s="57" t="s">
        <v>229</v>
      </c>
      <c r="C648" s="57" t="s">
        <v>213</v>
      </c>
      <c r="D648" s="57" t="s">
        <v>253</v>
      </c>
      <c r="E648" s="85">
        <v>47</v>
      </c>
      <c r="F648" s="85"/>
    </row>
    <row r="649" ht="15.6" spans="1:6">
      <c r="A649" s="56">
        <v>648</v>
      </c>
      <c r="B649" s="57" t="s">
        <v>230</v>
      </c>
      <c r="C649" s="57" t="s">
        <v>213</v>
      </c>
      <c r="D649" s="57" t="s">
        <v>253</v>
      </c>
      <c r="E649" s="85">
        <v>0</v>
      </c>
      <c r="F649" s="56"/>
    </row>
    <row r="650" ht="15.6" spans="1:6">
      <c r="A650" s="56">
        <v>649</v>
      </c>
      <c r="B650" s="57" t="s">
        <v>231</v>
      </c>
      <c r="C650" s="57" t="s">
        <v>213</v>
      </c>
      <c r="D650" s="57" t="s">
        <v>253</v>
      </c>
      <c r="E650" s="85">
        <v>25</v>
      </c>
      <c r="F650" s="85"/>
    </row>
    <row r="651" ht="15.6" spans="1:6">
      <c r="A651" s="56">
        <v>650</v>
      </c>
      <c r="B651" s="57" t="s">
        <v>232</v>
      </c>
      <c r="C651" s="57" t="s">
        <v>213</v>
      </c>
      <c r="D651" s="57" t="s">
        <v>253</v>
      </c>
      <c r="E651" s="85">
        <v>47</v>
      </c>
      <c r="F651" s="86"/>
    </row>
    <row r="652" ht="15.6" spans="1:6">
      <c r="A652" s="56">
        <v>651</v>
      </c>
      <c r="B652" s="57" t="s">
        <v>233</v>
      </c>
      <c r="C652" s="57" t="s">
        <v>213</v>
      </c>
      <c r="D652" s="57" t="s">
        <v>253</v>
      </c>
      <c r="E652" s="85">
        <v>0</v>
      </c>
      <c r="F652" s="56"/>
    </row>
    <row r="653" ht="15.6" spans="1:6">
      <c r="A653" s="56">
        <v>652</v>
      </c>
      <c r="B653" s="57" t="s">
        <v>234</v>
      </c>
      <c r="C653" s="57" t="s">
        <v>213</v>
      </c>
      <c r="D653" s="57" t="s">
        <v>253</v>
      </c>
      <c r="E653" s="85">
        <v>40</v>
      </c>
      <c r="F653" s="86"/>
    </row>
    <row r="654" ht="15.6" spans="1:6">
      <c r="A654" s="56">
        <v>653</v>
      </c>
      <c r="B654" s="57" t="s">
        <v>235</v>
      </c>
      <c r="C654" s="57" t="s">
        <v>213</v>
      </c>
      <c r="D654" s="57" t="s">
        <v>253</v>
      </c>
      <c r="E654" s="85">
        <v>0</v>
      </c>
      <c r="F654" s="56"/>
    </row>
    <row r="655" ht="15.6" spans="1:6">
      <c r="A655" s="56">
        <v>654</v>
      </c>
      <c r="B655" s="57" t="s">
        <v>236</v>
      </c>
      <c r="C655" s="57" t="s">
        <v>213</v>
      </c>
      <c r="D655" s="57" t="s">
        <v>253</v>
      </c>
      <c r="E655" s="85">
        <v>227</v>
      </c>
      <c r="F655" s="85"/>
    </row>
    <row r="656" ht="15.6" spans="1:6">
      <c r="A656" s="56">
        <v>655</v>
      </c>
      <c r="B656" s="57" t="s">
        <v>237</v>
      </c>
      <c r="C656" s="57" t="s">
        <v>213</v>
      </c>
      <c r="D656" s="57" t="s">
        <v>253</v>
      </c>
      <c r="E656" s="85">
        <v>47</v>
      </c>
      <c r="F656" s="85"/>
    </row>
    <row r="657" ht="15.6" spans="1:6">
      <c r="A657" s="56">
        <v>656</v>
      </c>
      <c r="B657" s="57" t="s">
        <v>238</v>
      </c>
      <c r="C657" s="57" t="s">
        <v>213</v>
      </c>
      <c r="D657" s="57" t="s">
        <v>253</v>
      </c>
      <c r="E657" s="85">
        <v>0</v>
      </c>
      <c r="F657" s="56"/>
    </row>
    <row r="658" ht="15.6" spans="1:6">
      <c r="A658" s="56">
        <v>657</v>
      </c>
      <c r="B658" s="57" t="s">
        <v>239</v>
      </c>
      <c r="C658" s="57" t="s">
        <v>213</v>
      </c>
      <c r="D658" s="57" t="s">
        <v>253</v>
      </c>
      <c r="E658" s="85">
        <v>197</v>
      </c>
      <c r="F658" s="85"/>
    </row>
    <row r="659" ht="15.6" spans="1:6">
      <c r="A659" s="56">
        <v>658</v>
      </c>
      <c r="B659" s="57" t="s">
        <v>240</v>
      </c>
      <c r="C659" s="57" t="s">
        <v>213</v>
      </c>
      <c r="D659" s="57" t="s">
        <v>253</v>
      </c>
      <c r="E659" s="85">
        <v>0</v>
      </c>
      <c r="F659" s="56"/>
    </row>
    <row r="660" ht="15.6" spans="1:6">
      <c r="A660" s="56">
        <v>659</v>
      </c>
      <c r="B660" s="57" t="s">
        <v>241</v>
      </c>
      <c r="C660" s="57" t="s">
        <v>213</v>
      </c>
      <c r="D660" s="57" t="s">
        <v>253</v>
      </c>
      <c r="E660" s="85">
        <v>0</v>
      </c>
      <c r="F660" s="56"/>
    </row>
    <row r="661" ht="15.6" spans="1:6">
      <c r="A661" s="56">
        <v>660</v>
      </c>
      <c r="B661" s="57" t="s">
        <v>242</v>
      </c>
      <c r="C661" s="57" t="s">
        <v>213</v>
      </c>
      <c r="D661" s="57" t="s">
        <v>253</v>
      </c>
      <c r="E661" s="85">
        <v>0</v>
      </c>
      <c r="F661" s="56"/>
    </row>
    <row r="662" ht="15.6" spans="1:6">
      <c r="A662" s="56">
        <v>661</v>
      </c>
      <c r="B662" s="57" t="s">
        <v>150</v>
      </c>
      <c r="C662" s="57" t="s">
        <v>151</v>
      </c>
      <c r="D662" s="57" t="s">
        <v>254</v>
      </c>
      <c r="E662" s="85">
        <v>6</v>
      </c>
      <c r="F662" s="85"/>
    </row>
    <row r="663" ht="15.6" spans="1:6">
      <c r="A663" s="56">
        <v>662</v>
      </c>
      <c r="B663" s="57" t="s">
        <v>154</v>
      </c>
      <c r="C663" s="57" t="s">
        <v>151</v>
      </c>
      <c r="D663" s="57" t="s">
        <v>254</v>
      </c>
      <c r="E663" s="85">
        <v>0</v>
      </c>
      <c r="F663" s="56"/>
    </row>
    <row r="664" ht="15.6" spans="1:6">
      <c r="A664" s="56">
        <v>663</v>
      </c>
      <c r="B664" s="57" t="s">
        <v>157</v>
      </c>
      <c r="C664" s="57" t="s">
        <v>151</v>
      </c>
      <c r="D664" s="57" t="s">
        <v>254</v>
      </c>
      <c r="E664" s="85">
        <v>24</v>
      </c>
      <c r="F664" s="85"/>
    </row>
    <row r="665" ht="15.6" spans="1:6">
      <c r="A665" s="56">
        <v>664</v>
      </c>
      <c r="B665" s="57" t="s">
        <v>159</v>
      </c>
      <c r="C665" s="57" t="s">
        <v>151</v>
      </c>
      <c r="D665" s="57" t="s">
        <v>254</v>
      </c>
      <c r="E665" s="85">
        <v>0</v>
      </c>
      <c r="F665" s="85"/>
    </row>
    <row r="666" ht="15.6" spans="1:6">
      <c r="A666" s="56">
        <v>665</v>
      </c>
      <c r="B666" s="57" t="s">
        <v>161</v>
      </c>
      <c r="C666" s="57" t="s">
        <v>151</v>
      </c>
      <c r="D666" s="57" t="s">
        <v>254</v>
      </c>
      <c r="E666" s="85">
        <v>15</v>
      </c>
      <c r="F666" s="85"/>
    </row>
    <row r="667" ht="15.6" spans="1:6">
      <c r="A667" s="56">
        <v>666</v>
      </c>
      <c r="B667" s="57" t="s">
        <v>164</v>
      </c>
      <c r="C667" s="57" t="s">
        <v>151</v>
      </c>
      <c r="D667" s="57" t="s">
        <v>254</v>
      </c>
      <c r="E667" s="85">
        <v>3</v>
      </c>
      <c r="F667" s="85"/>
    </row>
    <row r="668" ht="15.6" spans="1:6">
      <c r="A668" s="56">
        <v>667</v>
      </c>
      <c r="B668" s="57" t="s">
        <v>166</v>
      </c>
      <c r="C668" s="57" t="s">
        <v>151</v>
      </c>
      <c r="D668" s="57" t="s">
        <v>254</v>
      </c>
      <c r="E668" s="85">
        <v>0</v>
      </c>
      <c r="F668" s="56"/>
    </row>
    <row r="669" ht="15.6" spans="1:6">
      <c r="A669" s="56">
        <v>668</v>
      </c>
      <c r="B669" s="57" t="s">
        <v>168</v>
      </c>
      <c r="C669" s="57" t="s">
        <v>151</v>
      </c>
      <c r="D669" s="57" t="s">
        <v>254</v>
      </c>
      <c r="E669" s="85">
        <v>16</v>
      </c>
      <c r="F669" s="85"/>
    </row>
    <row r="670" ht="15.6" spans="1:6">
      <c r="A670" s="56">
        <v>669</v>
      </c>
      <c r="B670" s="57" t="s">
        <v>170</v>
      </c>
      <c r="C670" s="57" t="s">
        <v>151</v>
      </c>
      <c r="D670" s="57" t="s">
        <v>254</v>
      </c>
      <c r="E670" s="85">
        <v>16</v>
      </c>
      <c r="F670" s="85"/>
    </row>
    <row r="671" ht="15.6" spans="1:6">
      <c r="A671" s="56">
        <v>670</v>
      </c>
      <c r="B671" s="57" t="s">
        <v>172</v>
      </c>
      <c r="C671" s="57" t="s">
        <v>151</v>
      </c>
      <c r="D671" s="57" t="s">
        <v>254</v>
      </c>
      <c r="E671" s="85">
        <v>0</v>
      </c>
      <c r="F671" s="56"/>
    </row>
    <row r="672" ht="15.6" spans="1:6">
      <c r="A672" s="56">
        <v>671</v>
      </c>
      <c r="B672" s="57" t="s">
        <v>175</v>
      </c>
      <c r="C672" s="57" t="s">
        <v>151</v>
      </c>
      <c r="D672" s="57" t="s">
        <v>254</v>
      </c>
      <c r="E672" s="85">
        <v>0</v>
      </c>
      <c r="F672" s="56"/>
    </row>
    <row r="673" ht="15.6" spans="1:6">
      <c r="A673" s="56">
        <v>672</v>
      </c>
      <c r="B673" s="57" t="s">
        <v>177</v>
      </c>
      <c r="C673" s="57" t="s">
        <v>151</v>
      </c>
      <c r="D673" s="57" t="s">
        <v>254</v>
      </c>
      <c r="E673" s="85">
        <v>0</v>
      </c>
      <c r="F673" s="85"/>
    </row>
    <row r="674" ht="15.6" spans="1:6">
      <c r="A674" s="56">
        <v>673</v>
      </c>
      <c r="B674" s="57" t="s">
        <v>179</v>
      </c>
      <c r="C674" s="57" t="s">
        <v>151</v>
      </c>
      <c r="D674" s="57" t="s">
        <v>254</v>
      </c>
      <c r="E674" s="85">
        <v>14</v>
      </c>
      <c r="F674" s="85"/>
    </row>
    <row r="675" ht="15.6" spans="1:6">
      <c r="A675" s="56">
        <v>674</v>
      </c>
      <c r="B675" s="57" t="s">
        <v>181</v>
      </c>
      <c r="C675" s="57" t="s">
        <v>151</v>
      </c>
      <c r="D675" s="57" t="s">
        <v>254</v>
      </c>
      <c r="E675" s="85">
        <v>0</v>
      </c>
      <c r="F675" s="85"/>
    </row>
    <row r="676" ht="15.6" spans="1:6">
      <c r="A676" s="56">
        <v>675</v>
      </c>
      <c r="B676" s="57" t="s">
        <v>183</v>
      </c>
      <c r="C676" s="57" t="s">
        <v>151</v>
      </c>
      <c r="D676" s="57" t="s">
        <v>254</v>
      </c>
      <c r="E676" s="85">
        <v>20</v>
      </c>
      <c r="F676" s="85"/>
    </row>
    <row r="677" ht="15.6" spans="1:6">
      <c r="A677" s="56">
        <v>676</v>
      </c>
      <c r="B677" s="57" t="s">
        <v>185</v>
      </c>
      <c r="C677" s="57" t="s">
        <v>151</v>
      </c>
      <c r="D677" s="57" t="s">
        <v>254</v>
      </c>
      <c r="E677" s="85">
        <v>0</v>
      </c>
      <c r="F677" s="56"/>
    </row>
    <row r="678" ht="15.6" spans="1:6">
      <c r="A678" s="56">
        <v>677</v>
      </c>
      <c r="B678" s="57" t="s">
        <v>187</v>
      </c>
      <c r="C678" s="57" t="s">
        <v>151</v>
      </c>
      <c r="D678" s="57" t="s">
        <v>254</v>
      </c>
      <c r="E678" s="85">
        <v>0</v>
      </c>
      <c r="F678" s="56"/>
    </row>
    <row r="679" ht="15.6" spans="1:6">
      <c r="A679" s="56">
        <v>678</v>
      </c>
      <c r="B679" s="57" t="s">
        <v>189</v>
      </c>
      <c r="C679" s="57" t="s">
        <v>151</v>
      </c>
      <c r="D679" s="57" t="s">
        <v>254</v>
      </c>
      <c r="E679" s="85">
        <v>0</v>
      </c>
      <c r="F679" s="56"/>
    </row>
    <row r="680" ht="15.6" spans="1:6">
      <c r="A680" s="56">
        <v>679</v>
      </c>
      <c r="B680" s="57" t="s">
        <v>191</v>
      </c>
      <c r="C680" s="57" t="s">
        <v>151</v>
      </c>
      <c r="D680" s="57" t="s">
        <v>254</v>
      </c>
      <c r="E680" s="85">
        <v>0</v>
      </c>
      <c r="F680" s="56"/>
    </row>
    <row r="681" ht="15.6" spans="1:6">
      <c r="A681" s="56">
        <v>680</v>
      </c>
      <c r="B681" s="57" t="s">
        <v>194</v>
      </c>
      <c r="C681" s="57" t="s">
        <v>151</v>
      </c>
      <c r="D681" s="57" t="s">
        <v>254</v>
      </c>
      <c r="E681" s="85">
        <v>0</v>
      </c>
      <c r="F681" s="56"/>
    </row>
    <row r="682" ht="15.6" spans="1:6">
      <c r="A682" s="56">
        <v>681</v>
      </c>
      <c r="B682" s="57" t="s">
        <v>196</v>
      </c>
      <c r="C682" s="57" t="s">
        <v>151</v>
      </c>
      <c r="D682" s="57" t="s">
        <v>254</v>
      </c>
      <c r="E682" s="85">
        <v>0</v>
      </c>
      <c r="F682" s="56"/>
    </row>
    <row r="683" ht="15.6" spans="1:6">
      <c r="A683" s="56">
        <v>682</v>
      </c>
      <c r="B683" s="57" t="s">
        <v>197</v>
      </c>
      <c r="C683" s="57" t="s">
        <v>151</v>
      </c>
      <c r="D683" s="57" t="s">
        <v>254</v>
      </c>
      <c r="E683" s="85">
        <v>0</v>
      </c>
      <c r="F683" s="56"/>
    </row>
    <row r="684" ht="15.6" spans="1:6">
      <c r="A684" s="56">
        <v>683</v>
      </c>
      <c r="B684" s="57" t="s">
        <v>200</v>
      </c>
      <c r="C684" s="57" t="s">
        <v>151</v>
      </c>
      <c r="D684" s="57" t="s">
        <v>254</v>
      </c>
      <c r="E684" s="85">
        <v>2</v>
      </c>
      <c r="F684" s="85"/>
    </row>
    <row r="685" ht="15.6" spans="1:6">
      <c r="A685" s="56">
        <v>684</v>
      </c>
      <c r="B685" s="57" t="s">
        <v>202</v>
      </c>
      <c r="C685" s="57" t="s">
        <v>151</v>
      </c>
      <c r="D685" s="57" t="s">
        <v>254</v>
      </c>
      <c r="E685" s="85">
        <v>0</v>
      </c>
      <c r="F685" s="85"/>
    </row>
    <row r="686" ht="15.6" spans="1:6">
      <c r="A686" s="56">
        <v>685</v>
      </c>
      <c r="B686" s="57" t="s">
        <v>204</v>
      </c>
      <c r="C686" s="57" t="s">
        <v>151</v>
      </c>
      <c r="D686" s="57" t="s">
        <v>254</v>
      </c>
      <c r="E686" s="85">
        <v>0</v>
      </c>
      <c r="F686" s="56"/>
    </row>
    <row r="687" ht="15.6" spans="1:6">
      <c r="A687" s="56">
        <v>686</v>
      </c>
      <c r="B687" s="57" t="s">
        <v>206</v>
      </c>
      <c r="C687" s="57" t="s">
        <v>151</v>
      </c>
      <c r="D687" s="57" t="s">
        <v>254</v>
      </c>
      <c r="E687" s="85">
        <v>0</v>
      </c>
      <c r="F687" s="56"/>
    </row>
    <row r="688" ht="15.6" spans="1:6">
      <c r="A688" s="56">
        <v>687</v>
      </c>
      <c r="B688" s="57" t="s">
        <v>208</v>
      </c>
      <c r="C688" s="57" t="s">
        <v>151</v>
      </c>
      <c r="D688" s="57" t="s">
        <v>254</v>
      </c>
      <c r="E688" s="85">
        <v>0</v>
      </c>
      <c r="F688" s="56"/>
    </row>
    <row r="689" ht="15.6" spans="1:6">
      <c r="A689" s="56">
        <v>688</v>
      </c>
      <c r="B689" s="57" t="s">
        <v>209</v>
      </c>
      <c r="C689" s="57" t="s">
        <v>151</v>
      </c>
      <c r="D689" s="57" t="s">
        <v>254</v>
      </c>
      <c r="E689" s="85">
        <v>0</v>
      </c>
      <c r="F689" s="56"/>
    </row>
    <row r="690" ht="15.6" spans="1:6">
      <c r="A690" s="56">
        <v>689</v>
      </c>
      <c r="B690" s="57" t="s">
        <v>210</v>
      </c>
      <c r="C690" s="57" t="s">
        <v>151</v>
      </c>
      <c r="D690" s="57" t="s">
        <v>254</v>
      </c>
      <c r="E690" s="85">
        <v>0</v>
      </c>
      <c r="F690" s="56"/>
    </row>
    <row r="691" ht="15.6" spans="1:6">
      <c r="A691" s="56">
        <v>690</v>
      </c>
      <c r="B691" s="57" t="s">
        <v>211</v>
      </c>
      <c r="C691" s="57" t="s">
        <v>151</v>
      </c>
      <c r="D691" s="57" t="s">
        <v>254</v>
      </c>
      <c r="E691" s="85">
        <v>0</v>
      </c>
      <c r="F691" s="56"/>
    </row>
    <row r="692" ht="15.6" spans="1:6">
      <c r="A692" s="56">
        <v>691</v>
      </c>
      <c r="B692" s="57" t="s">
        <v>212</v>
      </c>
      <c r="C692" s="57" t="s">
        <v>213</v>
      </c>
      <c r="D692" s="57" t="s">
        <v>254</v>
      </c>
      <c r="E692" s="85">
        <v>0</v>
      </c>
      <c r="F692" s="56"/>
    </row>
    <row r="693" ht="15.6" spans="1:6">
      <c r="A693" s="56">
        <v>692</v>
      </c>
      <c r="B693" s="57" t="s">
        <v>214</v>
      </c>
      <c r="C693" s="57" t="s">
        <v>213</v>
      </c>
      <c r="D693" s="57" t="s">
        <v>254</v>
      </c>
      <c r="E693" s="85">
        <v>65</v>
      </c>
      <c r="F693" s="85"/>
    </row>
    <row r="694" ht="15.6" spans="1:6">
      <c r="A694" s="56">
        <v>693</v>
      </c>
      <c r="B694" s="57" t="s">
        <v>215</v>
      </c>
      <c r="C694" s="57" t="s">
        <v>213</v>
      </c>
      <c r="D694" s="57" t="s">
        <v>254</v>
      </c>
      <c r="E694" s="85">
        <v>16</v>
      </c>
      <c r="F694" s="85"/>
    </row>
    <row r="695" ht="15.6" spans="1:6">
      <c r="A695" s="56">
        <v>694</v>
      </c>
      <c r="B695" s="57" t="s">
        <v>216</v>
      </c>
      <c r="C695" s="57" t="s">
        <v>213</v>
      </c>
      <c r="D695" s="57" t="s">
        <v>254</v>
      </c>
      <c r="E695" s="85">
        <v>21</v>
      </c>
      <c r="F695" s="85"/>
    </row>
    <row r="696" ht="15.6" spans="1:6">
      <c r="A696" s="56">
        <v>695</v>
      </c>
      <c r="B696" s="57" t="s">
        <v>217</v>
      </c>
      <c r="C696" s="57" t="s">
        <v>213</v>
      </c>
      <c r="D696" s="57" t="s">
        <v>254</v>
      </c>
      <c r="E696" s="85">
        <v>30</v>
      </c>
      <c r="F696" s="85"/>
    </row>
    <row r="697" ht="15.6" spans="1:6">
      <c r="A697" s="56">
        <v>696</v>
      </c>
      <c r="B697" s="57" t="s">
        <v>218</v>
      </c>
      <c r="C697" s="57" t="s">
        <v>213</v>
      </c>
      <c r="D697" s="57" t="s">
        <v>254</v>
      </c>
      <c r="E697" s="85">
        <v>0</v>
      </c>
      <c r="F697" s="56"/>
    </row>
    <row r="698" ht="15.6" spans="1:6">
      <c r="A698" s="56">
        <v>697</v>
      </c>
      <c r="B698" s="57" t="s">
        <v>219</v>
      </c>
      <c r="C698" s="57" t="s">
        <v>213</v>
      </c>
      <c r="D698" s="57" t="s">
        <v>254</v>
      </c>
      <c r="E698" s="85">
        <v>85</v>
      </c>
      <c r="F698" s="85"/>
    </row>
    <row r="699" ht="15.6" spans="1:6">
      <c r="A699" s="56">
        <v>698</v>
      </c>
      <c r="B699" s="57" t="s">
        <v>220</v>
      </c>
      <c r="C699" s="57" t="s">
        <v>213</v>
      </c>
      <c r="D699" s="57" t="s">
        <v>254</v>
      </c>
      <c r="E699" s="85">
        <v>35</v>
      </c>
      <c r="F699" s="85"/>
    </row>
    <row r="700" ht="15.6" spans="1:6">
      <c r="A700" s="56">
        <v>699</v>
      </c>
      <c r="B700" s="57" t="s">
        <v>221</v>
      </c>
      <c r="C700" s="57" t="s">
        <v>213</v>
      </c>
      <c r="D700" s="57" t="s">
        <v>254</v>
      </c>
      <c r="E700" s="85">
        <v>61</v>
      </c>
      <c r="F700" s="85"/>
    </row>
    <row r="701" ht="15.6" spans="1:6">
      <c r="A701" s="56">
        <v>700</v>
      </c>
      <c r="B701" s="57" t="s">
        <v>222</v>
      </c>
      <c r="C701" s="57" t="s">
        <v>213</v>
      </c>
      <c r="D701" s="57" t="s">
        <v>254</v>
      </c>
      <c r="E701" s="85">
        <v>0</v>
      </c>
      <c r="F701" s="56"/>
    </row>
    <row r="702" ht="15.6" spans="1:6">
      <c r="A702" s="56">
        <v>701</v>
      </c>
      <c r="B702" s="57" t="s">
        <v>223</v>
      </c>
      <c r="C702" s="57" t="s">
        <v>213</v>
      </c>
      <c r="D702" s="57" t="s">
        <v>254</v>
      </c>
      <c r="E702" s="85">
        <v>39</v>
      </c>
      <c r="F702" s="86"/>
    </row>
    <row r="703" ht="15.6" spans="1:6">
      <c r="A703" s="56">
        <v>702</v>
      </c>
      <c r="B703" s="57" t="s">
        <v>224</v>
      </c>
      <c r="C703" s="57" t="s">
        <v>213</v>
      </c>
      <c r="D703" s="57" t="s">
        <v>254</v>
      </c>
      <c r="E703" s="85">
        <v>76</v>
      </c>
      <c r="F703" s="85"/>
    </row>
    <row r="704" ht="15.6" spans="1:6">
      <c r="A704" s="56">
        <v>703</v>
      </c>
      <c r="B704" s="57" t="s">
        <v>225</v>
      </c>
      <c r="C704" s="57" t="s">
        <v>213</v>
      </c>
      <c r="D704" s="57" t="s">
        <v>254</v>
      </c>
      <c r="E704" s="85">
        <v>48</v>
      </c>
      <c r="F704" s="86"/>
    </row>
    <row r="705" ht="15.6" spans="1:6">
      <c r="A705" s="56">
        <v>704</v>
      </c>
      <c r="B705" s="57" t="s">
        <v>226</v>
      </c>
      <c r="C705" s="57" t="s">
        <v>213</v>
      </c>
      <c r="D705" s="57" t="s">
        <v>254</v>
      </c>
      <c r="E705" s="85">
        <v>160</v>
      </c>
      <c r="F705" s="86"/>
    </row>
    <row r="706" ht="15.6" spans="1:6">
      <c r="A706" s="56">
        <v>705</v>
      </c>
      <c r="B706" s="57" t="s">
        <v>227</v>
      </c>
      <c r="C706" s="57" t="s">
        <v>213</v>
      </c>
      <c r="D706" s="57" t="s">
        <v>254</v>
      </c>
      <c r="E706" s="85">
        <v>61</v>
      </c>
      <c r="F706" s="86"/>
    </row>
    <row r="707" ht="15.6" spans="1:6">
      <c r="A707" s="56">
        <v>706</v>
      </c>
      <c r="B707" s="57" t="s">
        <v>228</v>
      </c>
      <c r="C707" s="57" t="s">
        <v>213</v>
      </c>
      <c r="D707" s="57" t="s">
        <v>254</v>
      </c>
      <c r="E707" s="85">
        <v>234</v>
      </c>
      <c r="F707" s="85"/>
    </row>
    <row r="708" ht="15.6" spans="1:6">
      <c r="A708" s="56">
        <v>707</v>
      </c>
      <c r="B708" s="57" t="s">
        <v>229</v>
      </c>
      <c r="C708" s="57" t="s">
        <v>213</v>
      </c>
      <c r="D708" s="57" t="s">
        <v>254</v>
      </c>
      <c r="E708" s="85">
        <v>0</v>
      </c>
      <c r="F708" s="56"/>
    </row>
    <row r="709" ht="15.6" spans="1:6">
      <c r="A709" s="56">
        <v>708</v>
      </c>
      <c r="B709" s="57" t="s">
        <v>230</v>
      </c>
      <c r="C709" s="57" t="s">
        <v>213</v>
      </c>
      <c r="D709" s="57" t="s">
        <v>254</v>
      </c>
      <c r="E709" s="85">
        <v>25</v>
      </c>
      <c r="F709" s="86"/>
    </row>
    <row r="710" ht="15.6" spans="1:6">
      <c r="A710" s="56">
        <v>709</v>
      </c>
      <c r="B710" s="57" t="s">
        <v>231</v>
      </c>
      <c r="C710" s="57" t="s">
        <v>213</v>
      </c>
      <c r="D710" s="57" t="s">
        <v>254</v>
      </c>
      <c r="E710" s="85">
        <v>74</v>
      </c>
      <c r="F710" s="85"/>
    </row>
    <row r="711" ht="15.6" spans="1:6">
      <c r="A711" s="56">
        <v>710</v>
      </c>
      <c r="B711" s="57" t="s">
        <v>232</v>
      </c>
      <c r="C711" s="57" t="s">
        <v>213</v>
      </c>
      <c r="D711" s="57" t="s">
        <v>254</v>
      </c>
      <c r="E711" s="85">
        <v>15</v>
      </c>
      <c r="F711" s="86"/>
    </row>
    <row r="712" ht="15.6" spans="1:6">
      <c r="A712" s="56">
        <v>711</v>
      </c>
      <c r="B712" s="57" t="s">
        <v>233</v>
      </c>
      <c r="C712" s="57" t="s">
        <v>213</v>
      </c>
      <c r="D712" s="57" t="s">
        <v>254</v>
      </c>
      <c r="E712" s="85">
        <v>64</v>
      </c>
      <c r="F712" s="85"/>
    </row>
    <row r="713" ht="15.6" spans="1:6">
      <c r="A713" s="56">
        <v>712</v>
      </c>
      <c r="B713" s="57" t="s">
        <v>234</v>
      </c>
      <c r="C713" s="57" t="s">
        <v>213</v>
      </c>
      <c r="D713" s="57" t="s">
        <v>254</v>
      </c>
      <c r="E713" s="85">
        <v>15</v>
      </c>
      <c r="F713" s="86"/>
    </row>
    <row r="714" ht="15.6" spans="1:6">
      <c r="A714" s="56">
        <v>713</v>
      </c>
      <c r="B714" s="57" t="s">
        <v>235</v>
      </c>
      <c r="C714" s="57" t="s">
        <v>213</v>
      </c>
      <c r="D714" s="57" t="s">
        <v>254</v>
      </c>
      <c r="E714" s="85">
        <v>0</v>
      </c>
      <c r="F714" s="56"/>
    </row>
    <row r="715" ht="15.6" spans="1:6">
      <c r="A715" s="56">
        <v>714</v>
      </c>
      <c r="B715" s="57" t="s">
        <v>236</v>
      </c>
      <c r="C715" s="57" t="s">
        <v>213</v>
      </c>
      <c r="D715" s="57" t="s">
        <v>254</v>
      </c>
      <c r="E715" s="85">
        <v>29</v>
      </c>
      <c r="F715" s="85"/>
    </row>
    <row r="716" ht="15.6" spans="1:6">
      <c r="A716" s="56">
        <v>715</v>
      </c>
      <c r="B716" s="57" t="s">
        <v>237</v>
      </c>
      <c r="C716" s="57" t="s">
        <v>213</v>
      </c>
      <c r="D716" s="57" t="s">
        <v>254</v>
      </c>
      <c r="E716" s="85">
        <v>94</v>
      </c>
      <c r="F716" s="85"/>
    </row>
    <row r="717" ht="15.6" spans="1:6">
      <c r="A717" s="56">
        <v>716</v>
      </c>
      <c r="B717" s="57" t="s">
        <v>238</v>
      </c>
      <c r="C717" s="57" t="s">
        <v>213</v>
      </c>
      <c r="D717" s="57" t="s">
        <v>254</v>
      </c>
      <c r="E717" s="85">
        <v>0</v>
      </c>
      <c r="F717" s="56"/>
    </row>
    <row r="718" ht="15.6" spans="1:6">
      <c r="A718" s="56">
        <v>717</v>
      </c>
      <c r="B718" s="57" t="s">
        <v>239</v>
      </c>
      <c r="C718" s="57" t="s">
        <v>213</v>
      </c>
      <c r="D718" s="57" t="s">
        <v>254</v>
      </c>
      <c r="E718" s="85">
        <v>0</v>
      </c>
      <c r="F718" s="56"/>
    </row>
    <row r="719" ht="15.6" spans="1:6">
      <c r="A719" s="56">
        <v>718</v>
      </c>
      <c r="B719" s="57" t="s">
        <v>240</v>
      </c>
      <c r="C719" s="57" t="s">
        <v>213</v>
      </c>
      <c r="D719" s="57" t="s">
        <v>254</v>
      </c>
      <c r="E719" s="85">
        <v>17</v>
      </c>
      <c r="F719" s="85"/>
    </row>
    <row r="720" ht="15.6" spans="1:6">
      <c r="A720" s="56">
        <v>719</v>
      </c>
      <c r="B720" s="57" t="s">
        <v>241</v>
      </c>
      <c r="C720" s="57" t="s">
        <v>213</v>
      </c>
      <c r="D720" s="57" t="s">
        <v>254</v>
      </c>
      <c r="E720" s="85">
        <v>25</v>
      </c>
      <c r="F720" s="85"/>
    </row>
    <row r="721" ht="15.6" spans="1:6">
      <c r="A721" s="56">
        <v>720</v>
      </c>
      <c r="B721" s="57" t="s">
        <v>242</v>
      </c>
      <c r="C721" s="57" t="s">
        <v>213</v>
      </c>
      <c r="D721" s="57" t="s">
        <v>254</v>
      </c>
      <c r="E721" s="85">
        <v>6</v>
      </c>
      <c r="F721" s="85"/>
    </row>
    <row r="722" ht="15.6" spans="1:6">
      <c r="A722" s="56">
        <v>721</v>
      </c>
      <c r="B722" s="57" t="s">
        <v>150</v>
      </c>
      <c r="C722" s="57" t="s">
        <v>151</v>
      </c>
      <c r="D722" s="57" t="s">
        <v>255</v>
      </c>
      <c r="E722" s="85">
        <v>0</v>
      </c>
      <c r="F722" s="56"/>
    </row>
    <row r="723" ht="15.6" spans="1:6">
      <c r="A723" s="56">
        <v>722</v>
      </c>
      <c r="B723" s="57" t="s">
        <v>154</v>
      </c>
      <c r="C723" s="57" t="s">
        <v>151</v>
      </c>
      <c r="D723" s="57" t="s">
        <v>255</v>
      </c>
      <c r="E723" s="85">
        <v>1</v>
      </c>
      <c r="F723" s="85"/>
    </row>
    <row r="724" ht="15.6" spans="1:6">
      <c r="A724" s="56">
        <v>723</v>
      </c>
      <c r="B724" s="57" t="s">
        <v>157</v>
      </c>
      <c r="C724" s="57" t="s">
        <v>151</v>
      </c>
      <c r="D724" s="57" t="s">
        <v>255</v>
      </c>
      <c r="E724" s="85">
        <v>1</v>
      </c>
      <c r="F724" s="85"/>
    </row>
    <row r="725" ht="15.6" spans="1:6">
      <c r="A725" s="56">
        <v>724</v>
      </c>
      <c r="B725" s="57" t="s">
        <v>159</v>
      </c>
      <c r="C725" s="57" t="s">
        <v>151</v>
      </c>
      <c r="D725" s="57" t="s">
        <v>255</v>
      </c>
      <c r="E725" s="85">
        <v>13</v>
      </c>
      <c r="F725" s="85"/>
    </row>
    <row r="726" ht="15.6" spans="1:6">
      <c r="A726" s="56">
        <v>725</v>
      </c>
      <c r="B726" s="57" t="s">
        <v>161</v>
      </c>
      <c r="C726" s="57" t="s">
        <v>151</v>
      </c>
      <c r="D726" s="57" t="s">
        <v>255</v>
      </c>
      <c r="E726" s="85">
        <v>3</v>
      </c>
      <c r="F726" s="85"/>
    </row>
    <row r="727" ht="15.6" spans="1:6">
      <c r="A727" s="56">
        <v>726</v>
      </c>
      <c r="B727" s="57" t="s">
        <v>164</v>
      </c>
      <c r="C727" s="57" t="s">
        <v>151</v>
      </c>
      <c r="D727" s="57" t="s">
        <v>255</v>
      </c>
      <c r="E727" s="85">
        <v>0</v>
      </c>
      <c r="F727" s="56"/>
    </row>
    <row r="728" ht="15.6" spans="1:6">
      <c r="A728" s="56">
        <v>727</v>
      </c>
      <c r="B728" s="57" t="s">
        <v>166</v>
      </c>
      <c r="C728" s="57" t="s">
        <v>151</v>
      </c>
      <c r="D728" s="57" t="s">
        <v>255</v>
      </c>
      <c r="E728" s="85">
        <v>1</v>
      </c>
      <c r="F728" s="85"/>
    </row>
    <row r="729" ht="15.6" spans="1:6">
      <c r="A729" s="56">
        <v>728</v>
      </c>
      <c r="B729" s="57" t="s">
        <v>168</v>
      </c>
      <c r="C729" s="57" t="s">
        <v>151</v>
      </c>
      <c r="D729" s="57" t="s">
        <v>255</v>
      </c>
      <c r="E729" s="85">
        <v>0</v>
      </c>
      <c r="F729" s="56"/>
    </row>
    <row r="730" ht="15.6" spans="1:6">
      <c r="A730" s="56">
        <v>729</v>
      </c>
      <c r="B730" s="57" t="s">
        <v>170</v>
      </c>
      <c r="C730" s="57" t="s">
        <v>151</v>
      </c>
      <c r="D730" s="57" t="s">
        <v>255</v>
      </c>
      <c r="E730" s="85">
        <v>0</v>
      </c>
      <c r="F730" s="56"/>
    </row>
    <row r="731" ht="15.6" spans="1:6">
      <c r="A731" s="56">
        <v>730</v>
      </c>
      <c r="B731" s="57" t="s">
        <v>172</v>
      </c>
      <c r="C731" s="57" t="s">
        <v>151</v>
      </c>
      <c r="D731" s="57" t="s">
        <v>255</v>
      </c>
      <c r="E731" s="85">
        <v>0</v>
      </c>
      <c r="F731" s="56"/>
    </row>
    <row r="732" ht="15.6" spans="1:6">
      <c r="A732" s="56">
        <v>731</v>
      </c>
      <c r="B732" s="57" t="s">
        <v>175</v>
      </c>
      <c r="C732" s="57" t="s">
        <v>151</v>
      </c>
      <c r="D732" s="57" t="s">
        <v>255</v>
      </c>
      <c r="E732" s="85">
        <v>0</v>
      </c>
      <c r="F732" s="85"/>
    </row>
    <row r="733" ht="15.6" spans="1:6">
      <c r="A733" s="56">
        <v>732</v>
      </c>
      <c r="B733" s="57" t="s">
        <v>177</v>
      </c>
      <c r="C733" s="57" t="s">
        <v>151</v>
      </c>
      <c r="D733" s="57" t="s">
        <v>255</v>
      </c>
      <c r="E733" s="85">
        <v>0</v>
      </c>
      <c r="F733" s="85"/>
    </row>
    <row r="734" ht="15.6" spans="1:6">
      <c r="A734" s="56">
        <v>733</v>
      </c>
      <c r="B734" s="57" t="s">
        <v>179</v>
      </c>
      <c r="C734" s="57" t="s">
        <v>151</v>
      </c>
      <c r="D734" s="57" t="s">
        <v>255</v>
      </c>
      <c r="E734" s="85">
        <v>0</v>
      </c>
      <c r="F734" s="85"/>
    </row>
    <row r="735" ht="15.6" spans="1:6">
      <c r="A735" s="56">
        <v>734</v>
      </c>
      <c r="B735" s="57" t="s">
        <v>181</v>
      </c>
      <c r="C735" s="57" t="s">
        <v>151</v>
      </c>
      <c r="D735" s="57" t="s">
        <v>255</v>
      </c>
      <c r="E735" s="85">
        <v>0</v>
      </c>
      <c r="F735" s="56"/>
    </row>
    <row r="736" ht="15.6" spans="1:6">
      <c r="A736" s="56">
        <v>735</v>
      </c>
      <c r="B736" s="57" t="s">
        <v>183</v>
      </c>
      <c r="C736" s="57" t="s">
        <v>151</v>
      </c>
      <c r="D736" s="57" t="s">
        <v>255</v>
      </c>
      <c r="E736" s="85">
        <v>9</v>
      </c>
      <c r="F736" s="85"/>
    </row>
    <row r="737" ht="15.6" spans="1:6">
      <c r="A737" s="56">
        <v>736</v>
      </c>
      <c r="B737" s="57" t="s">
        <v>185</v>
      </c>
      <c r="C737" s="57" t="s">
        <v>151</v>
      </c>
      <c r="D737" s="57" t="s">
        <v>255</v>
      </c>
      <c r="E737" s="85">
        <v>0</v>
      </c>
      <c r="F737" s="85"/>
    </row>
    <row r="738" ht="15.6" spans="1:6">
      <c r="A738" s="56">
        <v>737</v>
      </c>
      <c r="B738" s="57" t="s">
        <v>187</v>
      </c>
      <c r="C738" s="57" t="s">
        <v>151</v>
      </c>
      <c r="D738" s="57" t="s">
        <v>255</v>
      </c>
      <c r="E738" s="85">
        <v>4</v>
      </c>
      <c r="F738" s="85"/>
    </row>
    <row r="739" ht="15.6" spans="1:6">
      <c r="A739" s="56">
        <v>738</v>
      </c>
      <c r="B739" s="57" t="s">
        <v>189</v>
      </c>
      <c r="C739" s="57" t="s">
        <v>151</v>
      </c>
      <c r="D739" s="57" t="s">
        <v>255</v>
      </c>
      <c r="E739" s="85">
        <v>59</v>
      </c>
      <c r="F739" s="85"/>
    </row>
    <row r="740" ht="15.6" spans="1:6">
      <c r="A740" s="56">
        <v>739</v>
      </c>
      <c r="B740" s="57" t="s">
        <v>191</v>
      </c>
      <c r="C740" s="57" t="s">
        <v>151</v>
      </c>
      <c r="D740" s="57" t="s">
        <v>255</v>
      </c>
      <c r="E740" s="85">
        <v>0</v>
      </c>
      <c r="F740" s="56"/>
    </row>
    <row r="741" ht="15.6" spans="1:6">
      <c r="A741" s="56">
        <v>740</v>
      </c>
      <c r="B741" s="57" t="s">
        <v>194</v>
      </c>
      <c r="C741" s="57" t="s">
        <v>151</v>
      </c>
      <c r="D741" s="57" t="s">
        <v>255</v>
      </c>
      <c r="E741" s="85">
        <v>0</v>
      </c>
      <c r="F741" s="85"/>
    </row>
    <row r="742" ht="15.6" spans="1:6">
      <c r="A742" s="56">
        <v>741</v>
      </c>
      <c r="B742" s="57" t="s">
        <v>196</v>
      </c>
      <c r="C742" s="57" t="s">
        <v>151</v>
      </c>
      <c r="D742" s="57" t="s">
        <v>255</v>
      </c>
      <c r="E742" s="85">
        <v>1</v>
      </c>
      <c r="F742" s="85"/>
    </row>
    <row r="743" ht="15.6" spans="1:6">
      <c r="A743" s="56">
        <v>742</v>
      </c>
      <c r="B743" s="57" t="s">
        <v>197</v>
      </c>
      <c r="C743" s="57" t="s">
        <v>151</v>
      </c>
      <c r="D743" s="57" t="s">
        <v>255</v>
      </c>
      <c r="E743" s="85">
        <v>0</v>
      </c>
      <c r="F743" s="56"/>
    </row>
    <row r="744" ht="15.6" spans="1:6">
      <c r="A744" s="56">
        <v>743</v>
      </c>
      <c r="B744" s="57" t="s">
        <v>200</v>
      </c>
      <c r="C744" s="57" t="s">
        <v>151</v>
      </c>
      <c r="D744" s="57" t="s">
        <v>255</v>
      </c>
      <c r="E744" s="85">
        <v>0</v>
      </c>
      <c r="F744" s="56"/>
    </row>
    <row r="745" ht="15.6" spans="1:6">
      <c r="A745" s="56">
        <v>744</v>
      </c>
      <c r="B745" s="57" t="s">
        <v>202</v>
      </c>
      <c r="C745" s="57" t="s">
        <v>151</v>
      </c>
      <c r="D745" s="57" t="s">
        <v>255</v>
      </c>
      <c r="E745" s="85">
        <v>0</v>
      </c>
      <c r="F745" s="56"/>
    </row>
    <row r="746" ht="15.6" spans="1:6">
      <c r="A746" s="56">
        <v>745</v>
      </c>
      <c r="B746" s="57" t="s">
        <v>204</v>
      </c>
      <c r="C746" s="57" t="s">
        <v>151</v>
      </c>
      <c r="D746" s="57" t="s">
        <v>255</v>
      </c>
      <c r="E746" s="85">
        <v>0</v>
      </c>
      <c r="F746" s="56"/>
    </row>
    <row r="747" ht="15.6" spans="1:6">
      <c r="A747" s="56">
        <v>746</v>
      </c>
      <c r="B747" s="57" t="s">
        <v>206</v>
      </c>
      <c r="C747" s="57" t="s">
        <v>151</v>
      </c>
      <c r="D747" s="57" t="s">
        <v>255</v>
      </c>
      <c r="E747" s="85">
        <v>1</v>
      </c>
      <c r="F747" s="85"/>
    </row>
    <row r="748" ht="15.6" spans="1:6">
      <c r="A748" s="56">
        <v>747</v>
      </c>
      <c r="B748" s="57" t="s">
        <v>208</v>
      </c>
      <c r="C748" s="57" t="s">
        <v>151</v>
      </c>
      <c r="D748" s="57" t="s">
        <v>255</v>
      </c>
      <c r="E748" s="85">
        <v>0</v>
      </c>
      <c r="F748" s="56"/>
    </row>
    <row r="749" ht="15.6" spans="1:6">
      <c r="A749" s="56">
        <v>748</v>
      </c>
      <c r="B749" s="57" t="s">
        <v>209</v>
      </c>
      <c r="C749" s="57" t="s">
        <v>151</v>
      </c>
      <c r="D749" s="57" t="s">
        <v>255</v>
      </c>
      <c r="E749" s="85">
        <v>10</v>
      </c>
      <c r="F749" s="85"/>
    </row>
    <row r="750" ht="15.6" spans="1:6">
      <c r="A750" s="56">
        <v>749</v>
      </c>
      <c r="B750" s="57" t="s">
        <v>210</v>
      </c>
      <c r="C750" s="57" t="s">
        <v>151</v>
      </c>
      <c r="D750" s="57" t="s">
        <v>255</v>
      </c>
      <c r="E750" s="85">
        <v>0</v>
      </c>
      <c r="F750" s="56"/>
    </row>
    <row r="751" ht="15.6" spans="1:6">
      <c r="A751" s="56">
        <v>750</v>
      </c>
      <c r="B751" s="57" t="s">
        <v>211</v>
      </c>
      <c r="C751" s="57" t="s">
        <v>151</v>
      </c>
      <c r="D751" s="57" t="s">
        <v>255</v>
      </c>
      <c r="E751" s="85">
        <v>0</v>
      </c>
      <c r="F751" s="56"/>
    </row>
    <row r="752" ht="15.6" spans="1:6">
      <c r="A752" s="56">
        <v>751</v>
      </c>
      <c r="B752" s="57" t="s">
        <v>212</v>
      </c>
      <c r="C752" s="57" t="s">
        <v>213</v>
      </c>
      <c r="D752" s="57" t="s">
        <v>255</v>
      </c>
      <c r="E752" s="64">
        <v>0</v>
      </c>
      <c r="F752" s="56"/>
    </row>
    <row r="753" ht="15.6" spans="1:6">
      <c r="A753" s="56">
        <v>752</v>
      </c>
      <c r="B753" s="57" t="s">
        <v>214</v>
      </c>
      <c r="C753" s="57" t="s">
        <v>213</v>
      </c>
      <c r="D753" s="57" t="s">
        <v>255</v>
      </c>
      <c r="E753" s="64">
        <v>0</v>
      </c>
      <c r="F753" s="56"/>
    </row>
    <row r="754" ht="15.6" spans="1:6">
      <c r="A754" s="56">
        <v>753</v>
      </c>
      <c r="B754" s="57" t="s">
        <v>215</v>
      </c>
      <c r="C754" s="57" t="s">
        <v>213</v>
      </c>
      <c r="D754" s="57" t="s">
        <v>255</v>
      </c>
      <c r="E754" s="64">
        <v>0</v>
      </c>
      <c r="F754" s="56"/>
    </row>
    <row r="755" ht="15.6" spans="1:6">
      <c r="A755" s="56">
        <v>754</v>
      </c>
      <c r="B755" s="57" t="s">
        <v>216</v>
      </c>
      <c r="C755" s="57" t="s">
        <v>213</v>
      </c>
      <c r="D755" s="57" t="s">
        <v>255</v>
      </c>
      <c r="E755" s="64">
        <v>0</v>
      </c>
      <c r="F755" s="56"/>
    </row>
    <row r="756" ht="15.6" spans="1:6">
      <c r="A756" s="56">
        <v>755</v>
      </c>
      <c r="B756" s="57" t="s">
        <v>217</v>
      </c>
      <c r="C756" s="57" t="s">
        <v>213</v>
      </c>
      <c r="D756" s="57" t="s">
        <v>255</v>
      </c>
      <c r="E756" s="64">
        <v>64</v>
      </c>
      <c r="F756" s="86"/>
    </row>
    <row r="757" ht="15.6" spans="1:6">
      <c r="A757" s="56">
        <v>756</v>
      </c>
      <c r="B757" s="57" t="s">
        <v>218</v>
      </c>
      <c r="C757" s="57" t="s">
        <v>213</v>
      </c>
      <c r="D757" s="57" t="s">
        <v>255</v>
      </c>
      <c r="E757" s="64">
        <v>36</v>
      </c>
      <c r="F757" s="86"/>
    </row>
    <row r="758" ht="15.6" spans="1:6">
      <c r="A758" s="56">
        <v>757</v>
      </c>
      <c r="B758" s="57" t="s">
        <v>219</v>
      </c>
      <c r="C758" s="57" t="s">
        <v>213</v>
      </c>
      <c r="D758" s="57" t="s">
        <v>255</v>
      </c>
      <c r="E758" s="64">
        <v>0</v>
      </c>
      <c r="F758" s="56"/>
    </row>
    <row r="759" ht="15.6" spans="1:6">
      <c r="A759" s="56">
        <v>758</v>
      </c>
      <c r="B759" s="57" t="s">
        <v>220</v>
      </c>
      <c r="C759" s="57" t="s">
        <v>213</v>
      </c>
      <c r="D759" s="57" t="s">
        <v>255</v>
      </c>
      <c r="E759" s="64">
        <v>28</v>
      </c>
      <c r="F759" s="86"/>
    </row>
    <row r="760" ht="15.6" spans="1:6">
      <c r="A760" s="56">
        <v>759</v>
      </c>
      <c r="B760" s="57" t="s">
        <v>221</v>
      </c>
      <c r="C760" s="57" t="s">
        <v>213</v>
      </c>
      <c r="D760" s="57" t="s">
        <v>255</v>
      </c>
      <c r="E760" s="64">
        <v>0</v>
      </c>
      <c r="F760" s="56"/>
    </row>
    <row r="761" ht="15.6" spans="1:6">
      <c r="A761" s="56">
        <v>760</v>
      </c>
      <c r="B761" s="57" t="s">
        <v>222</v>
      </c>
      <c r="C761" s="57" t="s">
        <v>213</v>
      </c>
      <c r="D761" s="57" t="s">
        <v>255</v>
      </c>
      <c r="E761" s="64">
        <v>0</v>
      </c>
      <c r="F761" s="56"/>
    </row>
    <row r="762" ht="15.6" spans="1:6">
      <c r="A762" s="56">
        <v>761</v>
      </c>
      <c r="B762" s="57" t="s">
        <v>223</v>
      </c>
      <c r="C762" s="57" t="s">
        <v>213</v>
      </c>
      <c r="D762" s="57" t="s">
        <v>255</v>
      </c>
      <c r="E762" s="64">
        <v>0</v>
      </c>
      <c r="F762" s="56"/>
    </row>
    <row r="763" ht="15.6" spans="1:6">
      <c r="A763" s="56">
        <v>762</v>
      </c>
      <c r="B763" s="57" t="s">
        <v>224</v>
      </c>
      <c r="C763" s="57" t="s">
        <v>213</v>
      </c>
      <c r="D763" s="57" t="s">
        <v>255</v>
      </c>
      <c r="E763" s="64">
        <v>0</v>
      </c>
      <c r="F763" s="56"/>
    </row>
    <row r="764" ht="15.6" spans="1:6">
      <c r="A764" s="56">
        <v>763</v>
      </c>
      <c r="B764" s="57" t="s">
        <v>225</v>
      </c>
      <c r="C764" s="57" t="s">
        <v>213</v>
      </c>
      <c r="D764" s="57" t="s">
        <v>255</v>
      </c>
      <c r="E764" s="64">
        <v>15</v>
      </c>
      <c r="F764" s="64"/>
    </row>
    <row r="765" ht="15.6" spans="1:6">
      <c r="A765" s="56">
        <v>764</v>
      </c>
      <c r="B765" s="57" t="s">
        <v>226</v>
      </c>
      <c r="C765" s="57" t="s">
        <v>213</v>
      </c>
      <c r="D765" s="57" t="s">
        <v>255</v>
      </c>
      <c r="E765" s="64">
        <v>61</v>
      </c>
      <c r="F765" s="64"/>
    </row>
    <row r="766" ht="15.6" spans="1:6">
      <c r="A766" s="56">
        <v>765</v>
      </c>
      <c r="B766" s="57" t="s">
        <v>227</v>
      </c>
      <c r="C766" s="57" t="s">
        <v>213</v>
      </c>
      <c r="D766" s="57" t="s">
        <v>255</v>
      </c>
      <c r="E766" s="64">
        <v>43</v>
      </c>
      <c r="F766" s="64"/>
    </row>
    <row r="767" ht="15.6" spans="1:6">
      <c r="A767" s="56">
        <v>766</v>
      </c>
      <c r="B767" s="57" t="s">
        <v>228</v>
      </c>
      <c r="C767" s="57" t="s">
        <v>213</v>
      </c>
      <c r="D767" s="57" t="s">
        <v>255</v>
      </c>
      <c r="E767" s="64">
        <v>59</v>
      </c>
      <c r="F767" s="64"/>
    </row>
    <row r="768" ht="15.6" spans="1:6">
      <c r="A768" s="56">
        <v>767</v>
      </c>
      <c r="B768" s="57" t="s">
        <v>229</v>
      </c>
      <c r="C768" s="57" t="s">
        <v>213</v>
      </c>
      <c r="D768" s="57" t="s">
        <v>255</v>
      </c>
      <c r="E768" s="64">
        <v>0</v>
      </c>
      <c r="F768" s="56"/>
    </row>
    <row r="769" ht="15.6" spans="1:6">
      <c r="A769" s="56">
        <v>768</v>
      </c>
      <c r="B769" s="57" t="s">
        <v>230</v>
      </c>
      <c r="C769" s="57" t="s">
        <v>213</v>
      </c>
      <c r="D769" s="57" t="s">
        <v>255</v>
      </c>
      <c r="E769" s="64">
        <v>0</v>
      </c>
      <c r="F769" s="56"/>
    </row>
    <row r="770" ht="15.6" spans="1:6">
      <c r="A770" s="56">
        <v>769</v>
      </c>
      <c r="B770" s="57" t="s">
        <v>231</v>
      </c>
      <c r="C770" s="57" t="s">
        <v>213</v>
      </c>
      <c r="D770" s="57" t="s">
        <v>255</v>
      </c>
      <c r="E770" s="64">
        <v>0</v>
      </c>
      <c r="F770" s="56"/>
    </row>
    <row r="771" ht="15.6" spans="1:6">
      <c r="A771" s="56">
        <v>770</v>
      </c>
      <c r="B771" s="57" t="s">
        <v>232</v>
      </c>
      <c r="C771" s="57" t="s">
        <v>213</v>
      </c>
      <c r="D771" s="57" t="s">
        <v>255</v>
      </c>
      <c r="E771" s="64">
        <v>0</v>
      </c>
      <c r="F771" s="56"/>
    </row>
    <row r="772" ht="15.6" spans="1:6">
      <c r="A772" s="56">
        <v>771</v>
      </c>
      <c r="B772" s="57" t="s">
        <v>233</v>
      </c>
      <c r="C772" s="57" t="s">
        <v>213</v>
      </c>
      <c r="D772" s="57" t="s">
        <v>255</v>
      </c>
      <c r="E772" s="64">
        <v>35</v>
      </c>
      <c r="F772" s="64"/>
    </row>
    <row r="773" ht="15.6" spans="1:6">
      <c r="A773" s="56">
        <v>772</v>
      </c>
      <c r="B773" s="57" t="s">
        <v>234</v>
      </c>
      <c r="C773" s="57" t="s">
        <v>213</v>
      </c>
      <c r="D773" s="57" t="s">
        <v>255</v>
      </c>
      <c r="E773" s="64">
        <v>0</v>
      </c>
      <c r="F773" s="56"/>
    </row>
    <row r="774" ht="15.6" spans="1:6">
      <c r="A774" s="56">
        <v>773</v>
      </c>
      <c r="B774" s="57" t="s">
        <v>235</v>
      </c>
      <c r="C774" s="57" t="s">
        <v>213</v>
      </c>
      <c r="D774" s="57" t="s">
        <v>255</v>
      </c>
      <c r="E774" s="64">
        <v>10</v>
      </c>
      <c r="F774" s="64"/>
    </row>
    <row r="775" ht="15.6" spans="1:6">
      <c r="A775" s="56">
        <v>774</v>
      </c>
      <c r="B775" s="57" t="s">
        <v>236</v>
      </c>
      <c r="C775" s="57" t="s">
        <v>213</v>
      </c>
      <c r="D775" s="57" t="s">
        <v>255</v>
      </c>
      <c r="E775" s="64">
        <v>48</v>
      </c>
      <c r="F775" s="64"/>
    </row>
    <row r="776" ht="15.6" spans="1:6">
      <c r="A776" s="56">
        <v>775</v>
      </c>
      <c r="B776" s="57" t="s">
        <v>237</v>
      </c>
      <c r="C776" s="57" t="s">
        <v>213</v>
      </c>
      <c r="D776" s="57" t="s">
        <v>255</v>
      </c>
      <c r="E776" s="64">
        <v>56</v>
      </c>
      <c r="F776" s="64"/>
    </row>
    <row r="777" ht="15.6" spans="1:6">
      <c r="A777" s="56">
        <v>776</v>
      </c>
      <c r="B777" s="57" t="s">
        <v>238</v>
      </c>
      <c r="C777" s="57" t="s">
        <v>213</v>
      </c>
      <c r="D777" s="57" t="s">
        <v>255</v>
      </c>
      <c r="E777" s="64">
        <v>13</v>
      </c>
      <c r="F777" s="64"/>
    </row>
    <row r="778" ht="15.6" spans="1:6">
      <c r="A778" s="56">
        <v>777</v>
      </c>
      <c r="B778" s="57" t="s">
        <v>239</v>
      </c>
      <c r="C778" s="57" t="s">
        <v>213</v>
      </c>
      <c r="D778" s="57" t="s">
        <v>255</v>
      </c>
      <c r="E778" s="64">
        <v>0</v>
      </c>
      <c r="F778" s="56"/>
    </row>
    <row r="779" ht="15.6" spans="1:6">
      <c r="A779" s="56">
        <v>778</v>
      </c>
      <c r="B779" s="57" t="s">
        <v>240</v>
      </c>
      <c r="C779" s="57" t="s">
        <v>213</v>
      </c>
      <c r="D779" s="57" t="s">
        <v>255</v>
      </c>
      <c r="E779" s="64">
        <v>0</v>
      </c>
      <c r="F779" s="56"/>
    </row>
    <row r="780" ht="15.6" spans="1:6">
      <c r="A780" s="56">
        <v>779</v>
      </c>
      <c r="B780" s="57" t="s">
        <v>241</v>
      </c>
      <c r="C780" s="57" t="s">
        <v>213</v>
      </c>
      <c r="D780" s="57" t="s">
        <v>255</v>
      </c>
      <c r="E780" s="64">
        <v>5</v>
      </c>
      <c r="F780" s="64"/>
    </row>
    <row r="781" ht="15.6" spans="1:6">
      <c r="A781" s="56">
        <v>780</v>
      </c>
      <c r="B781" s="57" t="s">
        <v>242</v>
      </c>
      <c r="C781" s="57" t="s">
        <v>213</v>
      </c>
      <c r="D781" s="57" t="s">
        <v>255</v>
      </c>
      <c r="E781" s="64">
        <v>0</v>
      </c>
      <c r="F781" s="56"/>
    </row>
    <row r="782" ht="15.6" spans="1:6">
      <c r="A782" s="56">
        <v>781</v>
      </c>
      <c r="B782" s="57" t="s">
        <v>150</v>
      </c>
      <c r="C782" s="57" t="s">
        <v>151</v>
      </c>
      <c r="D782" s="57" t="s">
        <v>256</v>
      </c>
      <c r="E782" s="64">
        <v>0</v>
      </c>
      <c r="F782" s="56"/>
    </row>
    <row r="783" ht="15.6" spans="1:6">
      <c r="A783" s="56">
        <v>782</v>
      </c>
      <c r="B783" s="57" t="s">
        <v>154</v>
      </c>
      <c r="C783" s="57" t="s">
        <v>151</v>
      </c>
      <c r="D783" s="57" t="s">
        <v>256</v>
      </c>
      <c r="E783" s="64">
        <v>0</v>
      </c>
      <c r="F783" s="56"/>
    </row>
    <row r="784" ht="15.6" spans="1:6">
      <c r="A784" s="56">
        <v>783</v>
      </c>
      <c r="B784" s="57" t="s">
        <v>157</v>
      </c>
      <c r="C784" s="57" t="s">
        <v>151</v>
      </c>
      <c r="D784" s="57" t="s">
        <v>256</v>
      </c>
      <c r="E784" s="64">
        <v>0</v>
      </c>
      <c r="F784" s="56"/>
    </row>
    <row r="785" ht="15.6" spans="1:6">
      <c r="A785" s="56">
        <v>784</v>
      </c>
      <c r="B785" s="57" t="s">
        <v>159</v>
      </c>
      <c r="C785" s="57" t="s">
        <v>151</v>
      </c>
      <c r="D785" s="57" t="s">
        <v>256</v>
      </c>
      <c r="E785" s="64">
        <v>0</v>
      </c>
      <c r="F785" s="56"/>
    </row>
    <row r="786" ht="15.6" spans="1:6">
      <c r="A786" s="56">
        <v>785</v>
      </c>
      <c r="B786" s="57" t="s">
        <v>161</v>
      </c>
      <c r="C786" s="57" t="s">
        <v>151</v>
      </c>
      <c r="D786" s="57" t="s">
        <v>256</v>
      </c>
      <c r="E786" s="64">
        <v>0</v>
      </c>
      <c r="F786" s="56"/>
    </row>
    <row r="787" ht="15.6" spans="1:6">
      <c r="A787" s="56">
        <v>786</v>
      </c>
      <c r="B787" s="57" t="s">
        <v>164</v>
      </c>
      <c r="C787" s="57" t="s">
        <v>151</v>
      </c>
      <c r="D787" s="57" t="s">
        <v>256</v>
      </c>
      <c r="E787" s="64">
        <v>0</v>
      </c>
      <c r="F787" s="56"/>
    </row>
    <row r="788" ht="15.6" spans="1:6">
      <c r="A788" s="56">
        <v>787</v>
      </c>
      <c r="B788" s="57" t="s">
        <v>166</v>
      </c>
      <c r="C788" s="57" t="s">
        <v>151</v>
      </c>
      <c r="D788" s="57" t="s">
        <v>256</v>
      </c>
      <c r="E788" s="64">
        <v>0</v>
      </c>
      <c r="F788" s="56"/>
    </row>
    <row r="789" ht="15.6" spans="1:6">
      <c r="A789" s="56">
        <v>788</v>
      </c>
      <c r="B789" s="57" t="s">
        <v>168</v>
      </c>
      <c r="C789" s="57" t="s">
        <v>151</v>
      </c>
      <c r="D789" s="57" t="s">
        <v>256</v>
      </c>
      <c r="E789" s="64">
        <v>0</v>
      </c>
      <c r="F789" s="56"/>
    </row>
    <row r="790" ht="15.6" spans="1:6">
      <c r="A790" s="56">
        <v>789</v>
      </c>
      <c r="B790" s="57" t="s">
        <v>170</v>
      </c>
      <c r="C790" s="57" t="s">
        <v>151</v>
      </c>
      <c r="D790" s="57" t="s">
        <v>256</v>
      </c>
      <c r="E790" s="64">
        <v>0</v>
      </c>
      <c r="F790" s="56"/>
    </row>
    <row r="791" ht="15.6" spans="1:6">
      <c r="A791" s="56">
        <v>790</v>
      </c>
      <c r="B791" s="57" t="s">
        <v>172</v>
      </c>
      <c r="C791" s="57" t="s">
        <v>151</v>
      </c>
      <c r="D791" s="57" t="s">
        <v>256</v>
      </c>
      <c r="E791" s="64">
        <v>0</v>
      </c>
      <c r="F791" s="56"/>
    </row>
    <row r="792" ht="15.6" spans="1:6">
      <c r="A792" s="56">
        <v>791</v>
      </c>
      <c r="B792" s="57" t="s">
        <v>175</v>
      </c>
      <c r="C792" s="57" t="s">
        <v>151</v>
      </c>
      <c r="D792" s="57" t="s">
        <v>256</v>
      </c>
      <c r="E792" s="64">
        <v>6</v>
      </c>
      <c r="F792" s="64"/>
    </row>
    <row r="793" ht="15.6" spans="1:6">
      <c r="A793" s="56">
        <v>792</v>
      </c>
      <c r="B793" s="57" t="s">
        <v>177</v>
      </c>
      <c r="C793" s="57" t="s">
        <v>151</v>
      </c>
      <c r="D793" s="57" t="s">
        <v>256</v>
      </c>
      <c r="E793" s="64">
        <v>0</v>
      </c>
      <c r="F793" s="56"/>
    </row>
    <row r="794" ht="15.6" spans="1:6">
      <c r="A794" s="56">
        <v>793</v>
      </c>
      <c r="B794" s="57" t="s">
        <v>179</v>
      </c>
      <c r="C794" s="57" t="s">
        <v>151</v>
      </c>
      <c r="D794" s="57" t="s">
        <v>256</v>
      </c>
      <c r="E794" s="64">
        <v>0</v>
      </c>
      <c r="F794" s="56"/>
    </row>
    <row r="795" ht="15.6" spans="1:6">
      <c r="A795" s="56">
        <v>794</v>
      </c>
      <c r="B795" s="57" t="s">
        <v>181</v>
      </c>
      <c r="C795" s="57" t="s">
        <v>151</v>
      </c>
      <c r="D795" s="57" t="s">
        <v>256</v>
      </c>
      <c r="E795" s="64">
        <v>0</v>
      </c>
      <c r="F795" s="56"/>
    </row>
    <row r="796" ht="15.6" spans="1:6">
      <c r="A796" s="56">
        <v>795</v>
      </c>
      <c r="B796" s="57" t="s">
        <v>183</v>
      </c>
      <c r="C796" s="57" t="s">
        <v>151</v>
      </c>
      <c r="D796" s="57" t="s">
        <v>256</v>
      </c>
      <c r="E796" s="64">
        <v>0</v>
      </c>
      <c r="F796" s="56"/>
    </row>
    <row r="797" ht="15.6" spans="1:6">
      <c r="A797" s="56">
        <v>796</v>
      </c>
      <c r="B797" s="57" t="s">
        <v>185</v>
      </c>
      <c r="C797" s="57" t="s">
        <v>151</v>
      </c>
      <c r="D797" s="57" t="s">
        <v>256</v>
      </c>
      <c r="E797" s="64">
        <v>0</v>
      </c>
      <c r="F797" s="56"/>
    </row>
    <row r="798" ht="15.6" spans="1:6">
      <c r="A798" s="56">
        <v>797</v>
      </c>
      <c r="B798" s="57" t="s">
        <v>187</v>
      </c>
      <c r="C798" s="57" t="s">
        <v>151</v>
      </c>
      <c r="D798" s="57" t="s">
        <v>256</v>
      </c>
      <c r="E798" s="64">
        <v>0</v>
      </c>
      <c r="F798" s="64"/>
    </row>
    <row r="799" ht="15.6" spans="1:6">
      <c r="A799" s="56">
        <v>798</v>
      </c>
      <c r="B799" s="57" t="s">
        <v>189</v>
      </c>
      <c r="C799" s="57" t="s">
        <v>151</v>
      </c>
      <c r="D799" s="57" t="s">
        <v>256</v>
      </c>
      <c r="E799" s="64">
        <v>0</v>
      </c>
      <c r="F799" s="64"/>
    </row>
    <row r="800" ht="15.6" spans="1:6">
      <c r="A800" s="56">
        <v>799</v>
      </c>
      <c r="B800" s="57" t="s">
        <v>191</v>
      </c>
      <c r="C800" s="57" t="s">
        <v>151</v>
      </c>
      <c r="D800" s="57" t="s">
        <v>256</v>
      </c>
      <c r="E800" s="64">
        <v>0</v>
      </c>
      <c r="F800" s="56"/>
    </row>
    <row r="801" ht="15.6" spans="1:6">
      <c r="A801" s="56">
        <v>800</v>
      </c>
      <c r="B801" s="57" t="s">
        <v>194</v>
      </c>
      <c r="C801" s="57" t="s">
        <v>151</v>
      </c>
      <c r="D801" s="57" t="s">
        <v>256</v>
      </c>
      <c r="E801" s="64">
        <v>0</v>
      </c>
      <c r="F801" s="56"/>
    </row>
    <row r="802" ht="15.6" spans="1:6">
      <c r="A802" s="56">
        <v>801</v>
      </c>
      <c r="B802" s="57" t="s">
        <v>196</v>
      </c>
      <c r="C802" s="57" t="s">
        <v>151</v>
      </c>
      <c r="D802" s="57" t="s">
        <v>256</v>
      </c>
      <c r="E802" s="64">
        <v>0</v>
      </c>
      <c r="F802" s="56"/>
    </row>
    <row r="803" ht="15.6" spans="1:6">
      <c r="A803" s="56">
        <v>802</v>
      </c>
      <c r="B803" s="57" t="s">
        <v>197</v>
      </c>
      <c r="C803" s="57" t="s">
        <v>151</v>
      </c>
      <c r="D803" s="57" t="s">
        <v>256</v>
      </c>
      <c r="E803" s="64">
        <v>0</v>
      </c>
      <c r="F803" s="56"/>
    </row>
    <row r="804" ht="15.6" spans="1:6">
      <c r="A804" s="56">
        <v>803</v>
      </c>
      <c r="B804" s="57" t="s">
        <v>200</v>
      </c>
      <c r="C804" s="57" t="s">
        <v>151</v>
      </c>
      <c r="D804" s="57" t="s">
        <v>256</v>
      </c>
      <c r="E804" s="64">
        <v>0</v>
      </c>
      <c r="F804" s="56"/>
    </row>
    <row r="805" ht="15.6" spans="1:6">
      <c r="A805" s="56">
        <v>804</v>
      </c>
      <c r="B805" s="57" t="s">
        <v>202</v>
      </c>
      <c r="C805" s="57" t="s">
        <v>151</v>
      </c>
      <c r="D805" s="57" t="s">
        <v>256</v>
      </c>
      <c r="E805" s="64">
        <v>0</v>
      </c>
      <c r="F805" s="56"/>
    </row>
    <row r="806" ht="15.6" spans="1:6">
      <c r="A806" s="56">
        <v>805</v>
      </c>
      <c r="B806" s="57" t="s">
        <v>204</v>
      </c>
      <c r="C806" s="57" t="s">
        <v>151</v>
      </c>
      <c r="D806" s="57" t="s">
        <v>256</v>
      </c>
      <c r="E806" s="64">
        <v>0</v>
      </c>
      <c r="F806" s="56"/>
    </row>
    <row r="807" ht="15.6" spans="1:6">
      <c r="A807" s="56">
        <v>806</v>
      </c>
      <c r="B807" s="57" t="s">
        <v>206</v>
      </c>
      <c r="C807" s="57" t="s">
        <v>151</v>
      </c>
      <c r="D807" s="57" t="s">
        <v>256</v>
      </c>
      <c r="E807" s="64">
        <v>0</v>
      </c>
      <c r="F807" s="56"/>
    </row>
    <row r="808" ht="15.6" spans="1:6">
      <c r="A808" s="56">
        <v>807</v>
      </c>
      <c r="B808" s="57" t="s">
        <v>208</v>
      </c>
      <c r="C808" s="57" t="s">
        <v>151</v>
      </c>
      <c r="D808" s="57" t="s">
        <v>256</v>
      </c>
      <c r="E808" s="64">
        <v>0</v>
      </c>
      <c r="F808" s="56"/>
    </row>
    <row r="809" ht="15.6" spans="1:6">
      <c r="A809" s="56">
        <v>808</v>
      </c>
      <c r="B809" s="57" t="s">
        <v>209</v>
      </c>
      <c r="C809" s="57" t="s">
        <v>151</v>
      </c>
      <c r="D809" s="57" t="s">
        <v>256</v>
      </c>
      <c r="E809" s="64">
        <v>0</v>
      </c>
      <c r="F809" s="56"/>
    </row>
    <row r="810" ht="15.6" spans="1:6">
      <c r="A810" s="56">
        <v>809</v>
      </c>
      <c r="B810" s="57" t="s">
        <v>210</v>
      </c>
      <c r="C810" s="57" t="s">
        <v>151</v>
      </c>
      <c r="D810" s="57" t="s">
        <v>256</v>
      </c>
      <c r="E810" s="64">
        <v>0</v>
      </c>
      <c r="F810" s="56"/>
    </row>
    <row r="811" ht="15.6" spans="1:6">
      <c r="A811" s="56">
        <v>810</v>
      </c>
      <c r="B811" s="57" t="s">
        <v>211</v>
      </c>
      <c r="C811" s="57" t="s">
        <v>151</v>
      </c>
      <c r="D811" s="57" t="s">
        <v>256</v>
      </c>
      <c r="E811" s="64">
        <v>0</v>
      </c>
      <c r="F811" s="56"/>
    </row>
    <row r="812" ht="15.6" spans="1:6">
      <c r="A812" s="56">
        <v>811</v>
      </c>
      <c r="B812" s="57" t="s">
        <v>212</v>
      </c>
      <c r="C812" s="57" t="s">
        <v>213</v>
      </c>
      <c r="D812" s="57" t="s">
        <v>256</v>
      </c>
      <c r="E812" s="64">
        <v>0</v>
      </c>
      <c r="F812" s="56"/>
    </row>
    <row r="813" ht="15.6" spans="1:6">
      <c r="A813" s="56">
        <v>812</v>
      </c>
      <c r="B813" s="57" t="s">
        <v>214</v>
      </c>
      <c r="C813" s="57" t="s">
        <v>213</v>
      </c>
      <c r="D813" s="57" t="s">
        <v>256</v>
      </c>
      <c r="E813" s="64">
        <v>4</v>
      </c>
      <c r="F813" s="64"/>
    </row>
    <row r="814" ht="15.6" spans="1:6">
      <c r="A814" s="56">
        <v>813</v>
      </c>
      <c r="B814" s="57" t="s">
        <v>215</v>
      </c>
      <c r="C814" s="57" t="s">
        <v>213</v>
      </c>
      <c r="D814" s="57" t="s">
        <v>256</v>
      </c>
      <c r="E814" s="64">
        <v>0</v>
      </c>
      <c r="F814" s="56"/>
    </row>
    <row r="815" ht="15.6" spans="1:6">
      <c r="A815" s="56">
        <v>814</v>
      </c>
      <c r="B815" s="57" t="s">
        <v>216</v>
      </c>
      <c r="C815" s="57" t="s">
        <v>213</v>
      </c>
      <c r="D815" s="57" t="s">
        <v>256</v>
      </c>
      <c r="E815" s="64">
        <v>0</v>
      </c>
      <c r="F815" s="56"/>
    </row>
    <row r="816" ht="15.6" spans="1:6">
      <c r="A816" s="56">
        <v>815</v>
      </c>
      <c r="B816" s="57" t="s">
        <v>217</v>
      </c>
      <c r="C816" s="57" t="s">
        <v>213</v>
      </c>
      <c r="D816" s="57" t="s">
        <v>256</v>
      </c>
      <c r="E816" s="64">
        <v>59</v>
      </c>
      <c r="F816" s="86"/>
    </row>
    <row r="817" ht="15.6" spans="1:6">
      <c r="A817" s="56">
        <v>816</v>
      </c>
      <c r="B817" s="57" t="s">
        <v>218</v>
      </c>
      <c r="C817" s="57" t="s">
        <v>213</v>
      </c>
      <c r="D817" s="57" t="s">
        <v>256</v>
      </c>
      <c r="E817" s="64">
        <v>17</v>
      </c>
      <c r="F817" s="86"/>
    </row>
    <row r="818" ht="15.6" spans="1:6">
      <c r="A818" s="56">
        <v>817</v>
      </c>
      <c r="B818" s="57" t="s">
        <v>219</v>
      </c>
      <c r="C818" s="57" t="s">
        <v>213</v>
      </c>
      <c r="D818" s="57" t="s">
        <v>256</v>
      </c>
      <c r="E818" s="64">
        <v>1</v>
      </c>
      <c r="F818" s="64"/>
    </row>
    <row r="819" ht="15.6" spans="1:6">
      <c r="A819" s="56">
        <v>818</v>
      </c>
      <c r="B819" s="57" t="s">
        <v>220</v>
      </c>
      <c r="C819" s="57" t="s">
        <v>213</v>
      </c>
      <c r="D819" s="57" t="s">
        <v>256</v>
      </c>
      <c r="E819" s="64">
        <v>0</v>
      </c>
      <c r="F819" s="56"/>
    </row>
    <row r="820" ht="15.6" spans="1:6">
      <c r="A820" s="56">
        <v>819</v>
      </c>
      <c r="B820" s="57" t="s">
        <v>221</v>
      </c>
      <c r="C820" s="57" t="s">
        <v>213</v>
      </c>
      <c r="D820" s="57" t="s">
        <v>256</v>
      </c>
      <c r="E820" s="64">
        <v>60</v>
      </c>
      <c r="F820" s="64"/>
    </row>
    <row r="821" ht="15.6" spans="1:6">
      <c r="A821" s="56">
        <v>820</v>
      </c>
      <c r="B821" s="57" t="s">
        <v>222</v>
      </c>
      <c r="C821" s="57" t="s">
        <v>213</v>
      </c>
      <c r="D821" s="57" t="s">
        <v>256</v>
      </c>
      <c r="E821" s="64">
        <v>6</v>
      </c>
      <c r="F821" s="64"/>
    </row>
    <row r="822" ht="15.6" spans="1:6">
      <c r="A822" s="56">
        <v>821</v>
      </c>
      <c r="B822" s="57" t="s">
        <v>223</v>
      </c>
      <c r="C822" s="57" t="s">
        <v>213</v>
      </c>
      <c r="D822" s="57" t="s">
        <v>256</v>
      </c>
      <c r="E822" s="64">
        <v>0</v>
      </c>
      <c r="F822" s="56"/>
    </row>
    <row r="823" ht="15.6" spans="1:6">
      <c r="A823" s="56">
        <v>822</v>
      </c>
      <c r="B823" s="57" t="s">
        <v>224</v>
      </c>
      <c r="C823" s="57" t="s">
        <v>213</v>
      </c>
      <c r="D823" s="57" t="s">
        <v>256</v>
      </c>
      <c r="E823" s="64">
        <v>13</v>
      </c>
      <c r="F823" s="64"/>
    </row>
    <row r="824" ht="15.6" spans="1:6">
      <c r="A824" s="56">
        <v>823</v>
      </c>
      <c r="B824" s="57" t="s">
        <v>225</v>
      </c>
      <c r="C824" s="57" t="s">
        <v>213</v>
      </c>
      <c r="D824" s="57" t="s">
        <v>256</v>
      </c>
      <c r="E824" s="85">
        <v>0</v>
      </c>
      <c r="F824" s="56"/>
    </row>
    <row r="825" ht="15.6" spans="1:6">
      <c r="A825" s="56">
        <v>824</v>
      </c>
      <c r="B825" s="57" t="s">
        <v>226</v>
      </c>
      <c r="C825" s="57" t="s">
        <v>213</v>
      </c>
      <c r="D825" s="57" t="s">
        <v>256</v>
      </c>
      <c r="E825" s="64">
        <v>14</v>
      </c>
      <c r="F825" s="64"/>
    </row>
    <row r="826" ht="15.6" spans="1:6">
      <c r="A826" s="56">
        <v>825</v>
      </c>
      <c r="B826" s="57" t="s">
        <v>227</v>
      </c>
      <c r="C826" s="57" t="s">
        <v>213</v>
      </c>
      <c r="D826" s="57" t="s">
        <v>256</v>
      </c>
      <c r="E826" s="64">
        <v>48</v>
      </c>
      <c r="F826" s="64"/>
    </row>
    <row r="827" ht="15.6" spans="1:6">
      <c r="A827" s="56">
        <v>826</v>
      </c>
      <c r="B827" s="57" t="s">
        <v>228</v>
      </c>
      <c r="C827" s="57" t="s">
        <v>213</v>
      </c>
      <c r="D827" s="57" t="s">
        <v>256</v>
      </c>
      <c r="E827" s="64">
        <v>10</v>
      </c>
      <c r="F827" s="64"/>
    </row>
    <row r="828" ht="15.6" spans="1:6">
      <c r="A828" s="56">
        <v>827</v>
      </c>
      <c r="B828" s="57" t="s">
        <v>229</v>
      </c>
      <c r="C828" s="57" t="s">
        <v>213</v>
      </c>
      <c r="D828" s="57" t="s">
        <v>256</v>
      </c>
      <c r="E828" s="64">
        <v>0</v>
      </c>
      <c r="F828" s="56"/>
    </row>
    <row r="829" ht="15.6" spans="1:6">
      <c r="A829" s="56">
        <v>828</v>
      </c>
      <c r="B829" s="57" t="s">
        <v>230</v>
      </c>
      <c r="C829" s="57" t="s">
        <v>213</v>
      </c>
      <c r="D829" s="57" t="s">
        <v>256</v>
      </c>
      <c r="E829" s="64">
        <v>4</v>
      </c>
      <c r="F829" s="64"/>
    </row>
    <row r="830" ht="15.6" spans="1:6">
      <c r="A830" s="56">
        <v>829</v>
      </c>
      <c r="B830" s="57" t="s">
        <v>231</v>
      </c>
      <c r="C830" s="57" t="s">
        <v>213</v>
      </c>
      <c r="D830" s="57" t="s">
        <v>256</v>
      </c>
      <c r="E830" s="64">
        <v>0</v>
      </c>
      <c r="F830" s="56"/>
    </row>
    <row r="831" ht="15.6" spans="1:6">
      <c r="A831" s="56">
        <v>830</v>
      </c>
      <c r="B831" s="57" t="s">
        <v>232</v>
      </c>
      <c r="C831" s="57" t="s">
        <v>213</v>
      </c>
      <c r="D831" s="57" t="s">
        <v>256</v>
      </c>
      <c r="E831" s="64">
        <v>14</v>
      </c>
      <c r="F831" s="64"/>
    </row>
    <row r="832" ht="15.6" spans="1:6">
      <c r="A832" s="56">
        <v>831</v>
      </c>
      <c r="B832" s="57" t="s">
        <v>233</v>
      </c>
      <c r="C832" s="57" t="s">
        <v>213</v>
      </c>
      <c r="D832" s="57" t="s">
        <v>256</v>
      </c>
      <c r="E832" s="64">
        <v>18</v>
      </c>
      <c r="F832" s="64"/>
    </row>
    <row r="833" ht="15.6" spans="1:6">
      <c r="A833" s="56">
        <v>832</v>
      </c>
      <c r="B833" s="57" t="s">
        <v>234</v>
      </c>
      <c r="C833" s="57" t="s">
        <v>213</v>
      </c>
      <c r="D833" s="57" t="s">
        <v>256</v>
      </c>
      <c r="E833" s="64">
        <v>0</v>
      </c>
      <c r="F833" s="56"/>
    </row>
    <row r="834" ht="15.6" spans="1:6">
      <c r="A834" s="56">
        <v>833</v>
      </c>
      <c r="B834" s="57" t="s">
        <v>235</v>
      </c>
      <c r="C834" s="57" t="s">
        <v>213</v>
      </c>
      <c r="D834" s="57" t="s">
        <v>256</v>
      </c>
      <c r="E834" s="64">
        <v>0</v>
      </c>
      <c r="F834" s="56"/>
    </row>
    <row r="835" ht="15.6" spans="1:6">
      <c r="A835" s="56">
        <v>834</v>
      </c>
      <c r="B835" s="57" t="s">
        <v>236</v>
      </c>
      <c r="C835" s="57" t="s">
        <v>213</v>
      </c>
      <c r="D835" s="57" t="s">
        <v>256</v>
      </c>
      <c r="E835" s="64">
        <v>0</v>
      </c>
      <c r="F835" s="56"/>
    </row>
    <row r="836" ht="15.6" spans="1:6">
      <c r="A836" s="56">
        <v>835</v>
      </c>
      <c r="B836" s="57" t="s">
        <v>237</v>
      </c>
      <c r="C836" s="57" t="s">
        <v>213</v>
      </c>
      <c r="D836" s="57" t="s">
        <v>256</v>
      </c>
      <c r="E836" s="64">
        <v>0</v>
      </c>
      <c r="F836" s="56"/>
    </row>
    <row r="837" ht="15.6" spans="1:6">
      <c r="A837" s="56">
        <v>836</v>
      </c>
      <c r="B837" s="57" t="s">
        <v>238</v>
      </c>
      <c r="C837" s="57" t="s">
        <v>213</v>
      </c>
      <c r="D837" s="57" t="s">
        <v>256</v>
      </c>
      <c r="E837" s="64">
        <v>0</v>
      </c>
      <c r="F837" s="56"/>
    </row>
    <row r="838" ht="15.6" spans="1:6">
      <c r="A838" s="56">
        <v>837</v>
      </c>
      <c r="B838" s="57" t="s">
        <v>239</v>
      </c>
      <c r="C838" s="57" t="s">
        <v>213</v>
      </c>
      <c r="D838" s="57" t="s">
        <v>256</v>
      </c>
      <c r="E838" s="64">
        <v>0</v>
      </c>
      <c r="F838" s="56"/>
    </row>
    <row r="839" ht="15.6" spans="1:6">
      <c r="A839" s="56">
        <v>838</v>
      </c>
      <c r="B839" s="57" t="s">
        <v>240</v>
      </c>
      <c r="C839" s="57" t="s">
        <v>213</v>
      </c>
      <c r="D839" s="57" t="s">
        <v>256</v>
      </c>
      <c r="E839" s="64">
        <v>0</v>
      </c>
      <c r="F839" s="56"/>
    </row>
    <row r="840" ht="15.6" spans="1:6">
      <c r="A840" s="56">
        <v>839</v>
      </c>
      <c r="B840" s="57" t="s">
        <v>241</v>
      </c>
      <c r="C840" s="57" t="s">
        <v>213</v>
      </c>
      <c r="D840" s="57" t="s">
        <v>256</v>
      </c>
      <c r="E840" s="64">
        <v>29</v>
      </c>
      <c r="F840" s="64"/>
    </row>
    <row r="841" ht="15.6" spans="1:6">
      <c r="A841" s="56">
        <v>840</v>
      </c>
      <c r="B841" s="57" t="s">
        <v>242</v>
      </c>
      <c r="C841" s="57" t="s">
        <v>213</v>
      </c>
      <c r="D841" s="57" t="s">
        <v>256</v>
      </c>
      <c r="E841" s="64">
        <v>0</v>
      </c>
      <c r="F841" s="56"/>
    </row>
    <row r="842" ht="15.6" spans="1:6">
      <c r="A842" s="56">
        <v>841</v>
      </c>
      <c r="B842" s="57" t="s">
        <v>150</v>
      </c>
      <c r="C842" s="57" t="s">
        <v>151</v>
      </c>
      <c r="D842" s="57" t="s">
        <v>257</v>
      </c>
      <c r="E842" s="64">
        <v>0</v>
      </c>
      <c r="F842" s="56"/>
    </row>
    <row r="843" ht="15.6" spans="1:6">
      <c r="A843" s="56">
        <v>842</v>
      </c>
      <c r="B843" s="57" t="s">
        <v>154</v>
      </c>
      <c r="C843" s="57" t="s">
        <v>151</v>
      </c>
      <c r="D843" s="57" t="s">
        <v>257</v>
      </c>
      <c r="E843" s="64">
        <v>0</v>
      </c>
      <c r="F843" s="56"/>
    </row>
    <row r="844" ht="15.6" spans="1:6">
      <c r="A844" s="56">
        <v>843</v>
      </c>
      <c r="B844" s="57" t="s">
        <v>157</v>
      </c>
      <c r="C844" s="57" t="s">
        <v>151</v>
      </c>
      <c r="D844" s="57" t="s">
        <v>257</v>
      </c>
      <c r="E844" s="64">
        <v>0</v>
      </c>
      <c r="F844" s="56"/>
    </row>
    <row r="845" ht="15.6" spans="1:6">
      <c r="A845" s="56">
        <v>844</v>
      </c>
      <c r="B845" s="57" t="s">
        <v>159</v>
      </c>
      <c r="C845" s="57" t="s">
        <v>151</v>
      </c>
      <c r="D845" s="57" t="s">
        <v>257</v>
      </c>
      <c r="E845" s="64">
        <v>0</v>
      </c>
      <c r="F845" s="56"/>
    </row>
    <row r="846" ht="15.6" spans="1:6">
      <c r="A846" s="56">
        <v>845</v>
      </c>
      <c r="B846" s="57" t="s">
        <v>161</v>
      </c>
      <c r="C846" s="57" t="s">
        <v>151</v>
      </c>
      <c r="D846" s="57" t="s">
        <v>257</v>
      </c>
      <c r="E846" s="64">
        <v>0</v>
      </c>
      <c r="F846" s="56"/>
    </row>
    <row r="847" ht="15.6" spans="1:6">
      <c r="A847" s="56">
        <v>846</v>
      </c>
      <c r="B847" s="57" t="s">
        <v>164</v>
      </c>
      <c r="C847" s="57" t="s">
        <v>151</v>
      </c>
      <c r="D847" s="57" t="s">
        <v>257</v>
      </c>
      <c r="E847" s="64">
        <v>0</v>
      </c>
      <c r="F847" s="56"/>
    </row>
    <row r="848" ht="15.6" spans="1:6">
      <c r="A848" s="56">
        <v>847</v>
      </c>
      <c r="B848" s="57" t="s">
        <v>166</v>
      </c>
      <c r="C848" s="57" t="s">
        <v>151</v>
      </c>
      <c r="D848" s="57" t="s">
        <v>257</v>
      </c>
      <c r="E848" s="64">
        <v>0</v>
      </c>
      <c r="F848" s="56"/>
    </row>
    <row r="849" ht="15.6" spans="1:6">
      <c r="A849" s="56">
        <v>848</v>
      </c>
      <c r="B849" s="57" t="s">
        <v>168</v>
      </c>
      <c r="C849" s="57" t="s">
        <v>151</v>
      </c>
      <c r="D849" s="57" t="s">
        <v>257</v>
      </c>
      <c r="E849" s="64">
        <v>0</v>
      </c>
      <c r="F849" s="56"/>
    </row>
    <row r="850" ht="15.6" spans="1:6">
      <c r="A850" s="56">
        <v>849</v>
      </c>
      <c r="B850" s="57" t="s">
        <v>170</v>
      </c>
      <c r="C850" s="57" t="s">
        <v>151</v>
      </c>
      <c r="D850" s="57" t="s">
        <v>257</v>
      </c>
      <c r="E850" s="64">
        <v>0</v>
      </c>
      <c r="F850" s="56"/>
    </row>
    <row r="851" ht="15.6" spans="1:6">
      <c r="A851" s="56">
        <v>850</v>
      </c>
      <c r="B851" s="57" t="s">
        <v>172</v>
      </c>
      <c r="C851" s="57" t="s">
        <v>151</v>
      </c>
      <c r="D851" s="57" t="s">
        <v>257</v>
      </c>
      <c r="E851" s="64">
        <v>0</v>
      </c>
      <c r="F851" s="56"/>
    </row>
    <row r="852" ht="15.6" spans="1:6">
      <c r="A852" s="56">
        <v>851</v>
      </c>
      <c r="B852" s="57" t="s">
        <v>175</v>
      </c>
      <c r="C852" s="57" t="s">
        <v>151</v>
      </c>
      <c r="D852" s="57" t="s">
        <v>257</v>
      </c>
      <c r="E852" s="64">
        <v>0</v>
      </c>
      <c r="F852" s="56"/>
    </row>
    <row r="853" ht="15.6" spans="1:6">
      <c r="A853" s="56">
        <v>852</v>
      </c>
      <c r="B853" s="57" t="s">
        <v>177</v>
      </c>
      <c r="C853" s="57" t="s">
        <v>151</v>
      </c>
      <c r="D853" s="57" t="s">
        <v>257</v>
      </c>
      <c r="E853" s="64">
        <v>0</v>
      </c>
      <c r="F853" s="56"/>
    </row>
    <row r="854" ht="15.6" spans="1:6">
      <c r="A854" s="56">
        <v>853</v>
      </c>
      <c r="B854" s="57" t="s">
        <v>179</v>
      </c>
      <c r="C854" s="57" t="s">
        <v>151</v>
      </c>
      <c r="D854" s="57" t="s">
        <v>257</v>
      </c>
      <c r="E854" s="64">
        <v>0</v>
      </c>
      <c r="F854" s="56"/>
    </row>
    <row r="855" ht="15.6" spans="1:6">
      <c r="A855" s="56">
        <v>854</v>
      </c>
      <c r="B855" s="57" t="s">
        <v>181</v>
      </c>
      <c r="C855" s="57" t="s">
        <v>151</v>
      </c>
      <c r="D855" s="57" t="s">
        <v>257</v>
      </c>
      <c r="E855" s="64">
        <v>0</v>
      </c>
      <c r="F855" s="56"/>
    </row>
    <row r="856" ht="15.6" spans="1:6">
      <c r="A856" s="56">
        <v>855</v>
      </c>
      <c r="B856" s="57" t="s">
        <v>183</v>
      </c>
      <c r="C856" s="57" t="s">
        <v>151</v>
      </c>
      <c r="D856" s="57" t="s">
        <v>257</v>
      </c>
      <c r="E856" s="64">
        <v>0</v>
      </c>
      <c r="F856" s="56"/>
    </row>
    <row r="857" ht="15.6" spans="1:6">
      <c r="A857" s="56">
        <v>856</v>
      </c>
      <c r="B857" s="57" t="s">
        <v>185</v>
      </c>
      <c r="C857" s="57" t="s">
        <v>151</v>
      </c>
      <c r="D857" s="57" t="s">
        <v>257</v>
      </c>
      <c r="E857" s="64">
        <v>0</v>
      </c>
      <c r="F857" s="64"/>
    </row>
    <row r="858" ht="15.6" spans="1:6">
      <c r="A858" s="56">
        <v>857</v>
      </c>
      <c r="B858" s="57" t="s">
        <v>187</v>
      </c>
      <c r="C858" s="57" t="s">
        <v>151</v>
      </c>
      <c r="D858" s="57" t="s">
        <v>257</v>
      </c>
      <c r="E858" s="64">
        <v>6</v>
      </c>
      <c r="F858" s="64"/>
    </row>
    <row r="859" ht="15.6" spans="1:6">
      <c r="A859" s="56">
        <v>858</v>
      </c>
      <c r="B859" s="57" t="s">
        <v>189</v>
      </c>
      <c r="C859" s="57" t="s">
        <v>151</v>
      </c>
      <c r="D859" s="57" t="s">
        <v>257</v>
      </c>
      <c r="E859" s="85">
        <v>0</v>
      </c>
      <c r="F859" s="56"/>
    </row>
    <row r="860" ht="15.6" spans="1:6">
      <c r="A860" s="56">
        <v>859</v>
      </c>
      <c r="B860" s="57" t="s">
        <v>191</v>
      </c>
      <c r="C860" s="57" t="s">
        <v>151</v>
      </c>
      <c r="D860" s="57" t="s">
        <v>257</v>
      </c>
      <c r="E860" s="85">
        <v>0</v>
      </c>
      <c r="F860" s="56"/>
    </row>
    <row r="861" ht="15.6" spans="1:6">
      <c r="A861" s="56">
        <v>860</v>
      </c>
      <c r="B861" s="57" t="s">
        <v>194</v>
      </c>
      <c r="C861" s="57" t="s">
        <v>151</v>
      </c>
      <c r="D861" s="57" t="s">
        <v>257</v>
      </c>
      <c r="E861" s="64">
        <v>0</v>
      </c>
      <c r="F861" s="56"/>
    </row>
    <row r="862" ht="15.6" spans="1:6">
      <c r="A862" s="56">
        <v>861</v>
      </c>
      <c r="B862" s="57" t="s">
        <v>196</v>
      </c>
      <c r="C862" s="57" t="s">
        <v>151</v>
      </c>
      <c r="D862" s="57" t="s">
        <v>257</v>
      </c>
      <c r="E862" s="64">
        <v>0</v>
      </c>
      <c r="F862" s="56"/>
    </row>
    <row r="863" ht="15.6" spans="1:6">
      <c r="A863" s="56">
        <v>862</v>
      </c>
      <c r="B863" s="57" t="s">
        <v>197</v>
      </c>
      <c r="C863" s="57" t="s">
        <v>151</v>
      </c>
      <c r="D863" s="57" t="s">
        <v>257</v>
      </c>
      <c r="E863" s="64">
        <v>0</v>
      </c>
      <c r="F863" s="56"/>
    </row>
    <row r="864" ht="15.6" spans="1:6">
      <c r="A864" s="56">
        <v>863</v>
      </c>
      <c r="B864" s="57" t="s">
        <v>200</v>
      </c>
      <c r="C864" s="57" t="s">
        <v>151</v>
      </c>
      <c r="D864" s="57" t="s">
        <v>257</v>
      </c>
      <c r="E864" s="64">
        <v>0</v>
      </c>
      <c r="F864" s="56"/>
    </row>
    <row r="865" ht="15.6" spans="1:6">
      <c r="A865" s="56">
        <v>864</v>
      </c>
      <c r="B865" s="57" t="s">
        <v>202</v>
      </c>
      <c r="C865" s="57" t="s">
        <v>151</v>
      </c>
      <c r="D865" s="57" t="s">
        <v>257</v>
      </c>
      <c r="E865" s="64">
        <v>0</v>
      </c>
      <c r="F865" s="64"/>
    </row>
    <row r="866" ht="15.6" spans="1:6">
      <c r="A866" s="56">
        <v>865</v>
      </c>
      <c r="B866" s="57" t="s">
        <v>204</v>
      </c>
      <c r="C866" s="57" t="s">
        <v>151</v>
      </c>
      <c r="D866" s="57" t="s">
        <v>257</v>
      </c>
      <c r="E866" s="64">
        <v>0</v>
      </c>
      <c r="F866" s="56"/>
    </row>
    <row r="867" ht="15.6" spans="1:6">
      <c r="A867" s="56">
        <v>866</v>
      </c>
      <c r="B867" s="57" t="s">
        <v>206</v>
      </c>
      <c r="C867" s="57" t="s">
        <v>151</v>
      </c>
      <c r="D867" s="57" t="s">
        <v>257</v>
      </c>
      <c r="E867" s="64">
        <v>0</v>
      </c>
      <c r="F867" s="56"/>
    </row>
    <row r="868" ht="15.6" spans="1:6">
      <c r="A868" s="56">
        <v>867</v>
      </c>
      <c r="B868" s="57" t="s">
        <v>208</v>
      </c>
      <c r="C868" s="57" t="s">
        <v>151</v>
      </c>
      <c r="D868" s="57" t="s">
        <v>257</v>
      </c>
      <c r="E868" s="64">
        <v>0</v>
      </c>
      <c r="F868" s="56"/>
    </row>
    <row r="869" ht="15.6" spans="1:6">
      <c r="A869" s="56">
        <v>868</v>
      </c>
      <c r="B869" s="57" t="s">
        <v>209</v>
      </c>
      <c r="C869" s="57" t="s">
        <v>151</v>
      </c>
      <c r="D869" s="57" t="s">
        <v>257</v>
      </c>
      <c r="E869" s="64">
        <v>0</v>
      </c>
      <c r="F869" s="56"/>
    </row>
    <row r="870" ht="15.6" spans="1:6">
      <c r="A870" s="56">
        <v>869</v>
      </c>
      <c r="B870" s="57" t="s">
        <v>210</v>
      </c>
      <c r="C870" s="57" t="s">
        <v>151</v>
      </c>
      <c r="D870" s="57" t="s">
        <v>257</v>
      </c>
      <c r="E870" s="64">
        <v>0</v>
      </c>
      <c r="F870" s="56"/>
    </row>
    <row r="871" ht="15.6" spans="1:6">
      <c r="A871" s="56">
        <v>870</v>
      </c>
      <c r="B871" s="57" t="s">
        <v>211</v>
      </c>
      <c r="C871" s="57" t="s">
        <v>151</v>
      </c>
      <c r="D871" s="57" t="s">
        <v>257</v>
      </c>
      <c r="E871" s="64">
        <v>0</v>
      </c>
      <c r="F871" s="56"/>
    </row>
    <row r="872" ht="15.6" spans="1:6">
      <c r="A872" s="56">
        <v>871</v>
      </c>
      <c r="B872" s="57" t="s">
        <v>212</v>
      </c>
      <c r="C872" s="57" t="s">
        <v>213</v>
      </c>
      <c r="D872" s="57" t="s">
        <v>257</v>
      </c>
      <c r="E872" s="64">
        <v>0</v>
      </c>
      <c r="F872" s="56"/>
    </row>
    <row r="873" ht="15.6" spans="1:6">
      <c r="A873" s="56">
        <v>872</v>
      </c>
      <c r="B873" s="57" t="s">
        <v>214</v>
      </c>
      <c r="C873" s="57" t="s">
        <v>213</v>
      </c>
      <c r="D873" s="57" t="s">
        <v>257</v>
      </c>
      <c r="E873" s="64">
        <v>0</v>
      </c>
      <c r="F873" s="56"/>
    </row>
    <row r="874" ht="15.6" spans="1:6">
      <c r="A874" s="56">
        <v>873</v>
      </c>
      <c r="B874" s="57" t="s">
        <v>215</v>
      </c>
      <c r="C874" s="57" t="s">
        <v>213</v>
      </c>
      <c r="D874" s="57" t="s">
        <v>257</v>
      </c>
      <c r="E874" s="64">
        <v>0</v>
      </c>
      <c r="F874" s="56"/>
    </row>
    <row r="875" ht="15.6" spans="1:6">
      <c r="A875" s="56">
        <v>874</v>
      </c>
      <c r="B875" s="57" t="s">
        <v>216</v>
      </c>
      <c r="C875" s="57" t="s">
        <v>213</v>
      </c>
      <c r="D875" s="57" t="s">
        <v>257</v>
      </c>
      <c r="E875" s="64">
        <v>0</v>
      </c>
      <c r="F875" s="56"/>
    </row>
    <row r="876" ht="15.6" spans="1:6">
      <c r="A876" s="56">
        <v>875</v>
      </c>
      <c r="B876" s="57" t="s">
        <v>217</v>
      </c>
      <c r="C876" s="57" t="s">
        <v>213</v>
      </c>
      <c r="D876" s="57" t="s">
        <v>257</v>
      </c>
      <c r="E876" s="85">
        <v>0</v>
      </c>
      <c r="F876" s="56"/>
    </row>
    <row r="877" ht="15.6" spans="1:6">
      <c r="A877" s="56">
        <v>876</v>
      </c>
      <c r="B877" s="57" t="s">
        <v>218</v>
      </c>
      <c r="C877" s="57" t="s">
        <v>213</v>
      </c>
      <c r="D877" s="57" t="s">
        <v>257</v>
      </c>
      <c r="E877" s="85">
        <v>0</v>
      </c>
      <c r="F877" s="56"/>
    </row>
    <row r="878" ht="15.6" spans="1:6">
      <c r="A878" s="56">
        <v>877</v>
      </c>
      <c r="B878" s="57" t="s">
        <v>219</v>
      </c>
      <c r="C878" s="57" t="s">
        <v>213</v>
      </c>
      <c r="D878" s="57" t="s">
        <v>257</v>
      </c>
      <c r="E878" s="85">
        <v>0</v>
      </c>
      <c r="F878" s="56"/>
    </row>
    <row r="879" ht="15.6" spans="1:6">
      <c r="A879" s="56">
        <v>878</v>
      </c>
      <c r="B879" s="57" t="s">
        <v>220</v>
      </c>
      <c r="C879" s="57" t="s">
        <v>213</v>
      </c>
      <c r="D879" s="57" t="s">
        <v>257</v>
      </c>
      <c r="E879" s="64">
        <v>10</v>
      </c>
      <c r="F879" s="64"/>
    </row>
    <row r="880" ht="15.6" spans="1:6">
      <c r="A880" s="56">
        <v>879</v>
      </c>
      <c r="B880" s="57" t="s">
        <v>221</v>
      </c>
      <c r="C880" s="57" t="s">
        <v>213</v>
      </c>
      <c r="D880" s="57" t="s">
        <v>257</v>
      </c>
      <c r="E880" s="64">
        <v>0</v>
      </c>
      <c r="F880" s="56"/>
    </row>
    <row r="881" ht="15.6" spans="1:6">
      <c r="A881" s="56">
        <v>880</v>
      </c>
      <c r="B881" s="57" t="s">
        <v>222</v>
      </c>
      <c r="C881" s="57" t="s">
        <v>213</v>
      </c>
      <c r="D881" s="57" t="s">
        <v>257</v>
      </c>
      <c r="E881" s="85">
        <v>0</v>
      </c>
      <c r="F881" s="56"/>
    </row>
    <row r="882" ht="15.6" spans="1:6">
      <c r="A882" s="56">
        <v>881</v>
      </c>
      <c r="B882" s="57" t="s">
        <v>223</v>
      </c>
      <c r="C882" s="57" t="s">
        <v>213</v>
      </c>
      <c r="D882" s="57" t="s">
        <v>257</v>
      </c>
      <c r="E882" s="85">
        <v>0</v>
      </c>
      <c r="F882" s="56"/>
    </row>
    <row r="883" ht="15.6" spans="1:6">
      <c r="A883" s="56">
        <v>882</v>
      </c>
      <c r="B883" s="57" t="s">
        <v>224</v>
      </c>
      <c r="C883" s="57" t="s">
        <v>213</v>
      </c>
      <c r="D883" s="57" t="s">
        <v>257</v>
      </c>
      <c r="E883" s="85">
        <v>0</v>
      </c>
      <c r="F883" s="64"/>
    </row>
    <row r="884" ht="15.6" spans="1:6">
      <c r="A884" s="56">
        <v>883</v>
      </c>
      <c r="B884" s="57" t="s">
        <v>225</v>
      </c>
      <c r="C884" s="57" t="s">
        <v>213</v>
      </c>
      <c r="D884" s="57" t="s">
        <v>257</v>
      </c>
      <c r="E884" s="85">
        <v>0</v>
      </c>
      <c r="F884" s="56"/>
    </row>
    <row r="885" ht="15.6" spans="1:6">
      <c r="A885" s="56">
        <v>884</v>
      </c>
      <c r="B885" s="57" t="s">
        <v>226</v>
      </c>
      <c r="C885" s="57" t="s">
        <v>213</v>
      </c>
      <c r="D885" s="57" t="s">
        <v>257</v>
      </c>
      <c r="E885" s="64">
        <v>1</v>
      </c>
      <c r="F885" s="64"/>
    </row>
    <row r="886" ht="15.6" spans="1:6">
      <c r="A886" s="56">
        <v>885</v>
      </c>
      <c r="B886" s="57" t="s">
        <v>227</v>
      </c>
      <c r="C886" s="57" t="s">
        <v>213</v>
      </c>
      <c r="D886" s="57" t="s">
        <v>257</v>
      </c>
      <c r="E886" s="64">
        <v>111</v>
      </c>
      <c r="F886" s="64"/>
    </row>
    <row r="887" ht="15.6" spans="1:6">
      <c r="A887" s="56">
        <v>886</v>
      </c>
      <c r="B887" s="57" t="s">
        <v>228</v>
      </c>
      <c r="C887" s="57" t="s">
        <v>213</v>
      </c>
      <c r="D887" s="57" t="s">
        <v>257</v>
      </c>
      <c r="E887" s="85">
        <v>0</v>
      </c>
      <c r="F887" s="56"/>
    </row>
    <row r="888" ht="15.6" spans="1:6">
      <c r="A888" s="56">
        <v>887</v>
      </c>
      <c r="B888" s="57" t="s">
        <v>229</v>
      </c>
      <c r="C888" s="57" t="s">
        <v>213</v>
      </c>
      <c r="D888" s="57" t="s">
        <v>257</v>
      </c>
      <c r="E888" s="64">
        <v>0</v>
      </c>
      <c r="F888" s="56"/>
    </row>
    <row r="889" ht="15.6" spans="1:6">
      <c r="A889" s="56">
        <v>888</v>
      </c>
      <c r="B889" s="57" t="s">
        <v>230</v>
      </c>
      <c r="C889" s="57" t="s">
        <v>213</v>
      </c>
      <c r="D889" s="57" t="s">
        <v>257</v>
      </c>
      <c r="E889" s="64">
        <v>0</v>
      </c>
      <c r="F889" s="56"/>
    </row>
    <row r="890" ht="15.6" spans="1:6">
      <c r="A890" s="56">
        <v>889</v>
      </c>
      <c r="B890" s="57" t="s">
        <v>231</v>
      </c>
      <c r="C890" s="57" t="s">
        <v>213</v>
      </c>
      <c r="D890" s="57" t="s">
        <v>257</v>
      </c>
      <c r="E890" s="64">
        <v>15</v>
      </c>
      <c r="F890" s="64"/>
    </row>
    <row r="891" ht="15.6" spans="1:6">
      <c r="A891" s="56">
        <v>890</v>
      </c>
      <c r="B891" s="57" t="s">
        <v>232</v>
      </c>
      <c r="C891" s="57" t="s">
        <v>213</v>
      </c>
      <c r="D891" s="57" t="s">
        <v>257</v>
      </c>
      <c r="E891" s="64">
        <v>10</v>
      </c>
      <c r="F891" s="64"/>
    </row>
    <row r="892" ht="15.6" spans="1:6">
      <c r="A892" s="56">
        <v>891</v>
      </c>
      <c r="B892" s="57" t="s">
        <v>233</v>
      </c>
      <c r="C892" s="57" t="s">
        <v>213</v>
      </c>
      <c r="D892" s="57" t="s">
        <v>257</v>
      </c>
      <c r="E892" s="64">
        <v>0</v>
      </c>
      <c r="F892" s="56"/>
    </row>
    <row r="893" ht="15.6" spans="1:6">
      <c r="A893" s="56">
        <v>892</v>
      </c>
      <c r="B893" s="57" t="s">
        <v>234</v>
      </c>
      <c r="C893" s="57" t="s">
        <v>213</v>
      </c>
      <c r="D893" s="57" t="s">
        <v>257</v>
      </c>
      <c r="E893" s="64">
        <v>0</v>
      </c>
      <c r="F893" s="56"/>
    </row>
    <row r="894" ht="15.6" spans="1:6">
      <c r="A894" s="56">
        <v>893</v>
      </c>
      <c r="B894" s="57" t="s">
        <v>235</v>
      </c>
      <c r="C894" s="57" t="s">
        <v>213</v>
      </c>
      <c r="D894" s="57" t="s">
        <v>257</v>
      </c>
      <c r="E894" s="85">
        <v>0</v>
      </c>
      <c r="F894" s="56"/>
    </row>
    <row r="895" ht="15.6" spans="1:6">
      <c r="A895" s="56">
        <v>894</v>
      </c>
      <c r="B895" s="57" t="s">
        <v>236</v>
      </c>
      <c r="C895" s="57" t="s">
        <v>213</v>
      </c>
      <c r="D895" s="57" t="s">
        <v>257</v>
      </c>
      <c r="E895" s="85">
        <v>0</v>
      </c>
      <c r="F895" s="56"/>
    </row>
    <row r="896" ht="15.6" spans="1:6">
      <c r="A896" s="56">
        <v>895</v>
      </c>
      <c r="B896" s="57" t="s">
        <v>237</v>
      </c>
      <c r="C896" s="57" t="s">
        <v>213</v>
      </c>
      <c r="D896" s="57" t="s">
        <v>257</v>
      </c>
      <c r="E896" s="64">
        <v>0</v>
      </c>
      <c r="F896" s="56"/>
    </row>
    <row r="897" ht="15.6" spans="1:6">
      <c r="A897" s="56">
        <v>896</v>
      </c>
      <c r="B897" s="57" t="s">
        <v>238</v>
      </c>
      <c r="C897" s="57" t="s">
        <v>213</v>
      </c>
      <c r="D897" s="57" t="s">
        <v>257</v>
      </c>
      <c r="E897" s="64">
        <v>0</v>
      </c>
      <c r="F897" s="56"/>
    </row>
    <row r="898" ht="15.6" spans="1:6">
      <c r="A898" s="56">
        <v>897</v>
      </c>
      <c r="B898" s="57" t="s">
        <v>239</v>
      </c>
      <c r="C898" s="57" t="s">
        <v>213</v>
      </c>
      <c r="D898" s="57" t="s">
        <v>257</v>
      </c>
      <c r="E898" s="64">
        <v>0</v>
      </c>
      <c r="F898" s="56"/>
    </row>
    <row r="899" ht="15.6" spans="1:6">
      <c r="A899" s="56">
        <v>898</v>
      </c>
      <c r="B899" s="57" t="s">
        <v>240</v>
      </c>
      <c r="C899" s="57" t="s">
        <v>213</v>
      </c>
      <c r="D899" s="57" t="s">
        <v>257</v>
      </c>
      <c r="E899" s="64">
        <v>12</v>
      </c>
      <c r="F899" s="64"/>
    </row>
    <row r="900" ht="15.6" spans="1:6">
      <c r="A900" s="56">
        <v>899</v>
      </c>
      <c r="B900" s="57" t="s">
        <v>241</v>
      </c>
      <c r="C900" s="57" t="s">
        <v>213</v>
      </c>
      <c r="D900" s="57" t="s">
        <v>257</v>
      </c>
      <c r="E900" s="64">
        <v>0</v>
      </c>
      <c r="F900" s="56"/>
    </row>
    <row r="901" ht="15.6" spans="1:6">
      <c r="A901" s="56">
        <v>900</v>
      </c>
      <c r="B901" s="57" t="s">
        <v>242</v>
      </c>
      <c r="C901" s="57" t="s">
        <v>213</v>
      </c>
      <c r="D901" s="57" t="s">
        <v>257</v>
      </c>
      <c r="E901" s="64">
        <v>0</v>
      </c>
      <c r="F901" s="56"/>
    </row>
    <row r="902" ht="15.6" spans="1:6">
      <c r="A902" s="56">
        <v>901</v>
      </c>
      <c r="B902" s="57" t="s">
        <v>150</v>
      </c>
      <c r="C902" s="57" t="s">
        <v>151</v>
      </c>
      <c r="D902" s="57" t="s">
        <v>258</v>
      </c>
      <c r="E902" s="64">
        <v>0</v>
      </c>
      <c r="F902" s="56"/>
    </row>
    <row r="903" ht="15.6" spans="1:6">
      <c r="A903" s="56">
        <v>902</v>
      </c>
      <c r="B903" s="57" t="s">
        <v>154</v>
      </c>
      <c r="C903" s="57" t="s">
        <v>151</v>
      </c>
      <c r="D903" s="57" t="s">
        <v>258</v>
      </c>
      <c r="E903" s="64">
        <v>0</v>
      </c>
      <c r="F903" s="56"/>
    </row>
    <row r="904" ht="15.6" spans="1:6">
      <c r="A904" s="56">
        <v>903</v>
      </c>
      <c r="B904" s="57" t="s">
        <v>157</v>
      </c>
      <c r="C904" s="57" t="s">
        <v>151</v>
      </c>
      <c r="D904" s="57" t="s">
        <v>258</v>
      </c>
      <c r="E904" s="64">
        <v>0</v>
      </c>
      <c r="F904" s="56"/>
    </row>
    <row r="905" ht="15.6" spans="1:6">
      <c r="A905" s="56">
        <v>904</v>
      </c>
      <c r="B905" s="57" t="s">
        <v>159</v>
      </c>
      <c r="C905" s="57" t="s">
        <v>151</v>
      </c>
      <c r="D905" s="57" t="s">
        <v>258</v>
      </c>
      <c r="E905" s="64">
        <v>0</v>
      </c>
      <c r="F905" s="56"/>
    </row>
    <row r="906" ht="15.6" spans="1:6">
      <c r="A906" s="56">
        <v>905</v>
      </c>
      <c r="B906" s="57" t="s">
        <v>161</v>
      </c>
      <c r="C906" s="57" t="s">
        <v>151</v>
      </c>
      <c r="D906" s="57" t="s">
        <v>258</v>
      </c>
      <c r="E906" s="56">
        <v>0</v>
      </c>
      <c r="F906" s="56"/>
    </row>
    <row r="907" ht="15.6" spans="1:6">
      <c r="A907" s="56">
        <v>906</v>
      </c>
      <c r="B907" s="57" t="s">
        <v>164</v>
      </c>
      <c r="C907" s="57" t="s">
        <v>151</v>
      </c>
      <c r="D907" s="57" t="s">
        <v>258</v>
      </c>
      <c r="E907" s="64">
        <v>0</v>
      </c>
      <c r="F907" s="56"/>
    </row>
    <row r="908" ht="15.6" spans="1:6">
      <c r="A908" s="56">
        <v>907</v>
      </c>
      <c r="B908" s="57" t="s">
        <v>166</v>
      </c>
      <c r="C908" s="57" t="s">
        <v>151</v>
      </c>
      <c r="D908" s="57" t="s">
        <v>258</v>
      </c>
      <c r="E908" s="64">
        <v>0</v>
      </c>
      <c r="F908" s="56"/>
    </row>
    <row r="909" ht="15.6" spans="1:6">
      <c r="A909" s="56">
        <v>908</v>
      </c>
      <c r="B909" s="57" t="s">
        <v>168</v>
      </c>
      <c r="C909" s="57" t="s">
        <v>151</v>
      </c>
      <c r="D909" s="57" t="s">
        <v>258</v>
      </c>
      <c r="E909" s="64">
        <v>0</v>
      </c>
      <c r="F909" s="56"/>
    </row>
    <row r="910" ht="15.6" spans="1:6">
      <c r="A910" s="56">
        <v>909</v>
      </c>
      <c r="B910" s="57" t="s">
        <v>170</v>
      </c>
      <c r="C910" s="57" t="s">
        <v>151</v>
      </c>
      <c r="D910" s="57" t="s">
        <v>258</v>
      </c>
      <c r="E910" s="64">
        <v>0</v>
      </c>
      <c r="F910" s="56"/>
    </row>
    <row r="911" ht="15.6" spans="1:6">
      <c r="A911" s="56">
        <v>910</v>
      </c>
      <c r="B911" s="57" t="s">
        <v>172</v>
      </c>
      <c r="C911" s="57" t="s">
        <v>151</v>
      </c>
      <c r="D911" s="57" t="s">
        <v>258</v>
      </c>
      <c r="E911" s="64">
        <v>0</v>
      </c>
      <c r="F911" s="56"/>
    </row>
    <row r="912" ht="15.6" spans="1:6">
      <c r="A912" s="56">
        <v>911</v>
      </c>
      <c r="B912" s="57" t="s">
        <v>175</v>
      </c>
      <c r="C912" s="57" t="s">
        <v>151</v>
      </c>
      <c r="D912" s="57" t="s">
        <v>258</v>
      </c>
      <c r="E912" s="64">
        <v>0</v>
      </c>
      <c r="F912" s="56"/>
    </row>
    <row r="913" ht="15.6" spans="1:6">
      <c r="A913" s="56">
        <v>912</v>
      </c>
      <c r="B913" s="57" t="s">
        <v>177</v>
      </c>
      <c r="C913" s="57" t="s">
        <v>151</v>
      </c>
      <c r="D913" s="57" t="s">
        <v>258</v>
      </c>
      <c r="E913" s="64">
        <v>0</v>
      </c>
      <c r="F913" s="56"/>
    </row>
    <row r="914" ht="15.6" spans="1:6">
      <c r="A914" s="56">
        <v>913</v>
      </c>
      <c r="B914" s="57" t="s">
        <v>179</v>
      </c>
      <c r="C914" s="57" t="s">
        <v>151</v>
      </c>
      <c r="D914" s="57" t="s">
        <v>258</v>
      </c>
      <c r="E914" s="64">
        <v>0</v>
      </c>
      <c r="F914" s="56"/>
    </row>
    <row r="915" ht="15.6" spans="1:6">
      <c r="A915" s="56">
        <v>914</v>
      </c>
      <c r="B915" s="57" t="s">
        <v>181</v>
      </c>
      <c r="C915" s="57" t="s">
        <v>151</v>
      </c>
      <c r="D915" s="57" t="s">
        <v>258</v>
      </c>
      <c r="E915" s="64">
        <v>0</v>
      </c>
      <c r="F915" s="56"/>
    </row>
    <row r="916" ht="15.6" spans="1:6">
      <c r="A916" s="56">
        <v>915</v>
      </c>
      <c r="B916" s="57" t="s">
        <v>183</v>
      </c>
      <c r="C916" s="57" t="s">
        <v>151</v>
      </c>
      <c r="D916" s="57" t="s">
        <v>258</v>
      </c>
      <c r="E916" s="64">
        <v>0</v>
      </c>
      <c r="F916" s="56"/>
    </row>
    <row r="917" ht="15.6" spans="1:6">
      <c r="A917" s="56">
        <v>916</v>
      </c>
      <c r="B917" s="57" t="s">
        <v>185</v>
      </c>
      <c r="C917" s="57" t="s">
        <v>151</v>
      </c>
      <c r="D917" s="57" t="s">
        <v>258</v>
      </c>
      <c r="E917" s="64">
        <v>0</v>
      </c>
      <c r="F917" s="56"/>
    </row>
    <row r="918" ht="15.6" spans="1:6">
      <c r="A918" s="56">
        <v>917</v>
      </c>
      <c r="B918" s="57" t="s">
        <v>187</v>
      </c>
      <c r="C918" s="57" t="s">
        <v>151</v>
      </c>
      <c r="D918" s="57" t="s">
        <v>258</v>
      </c>
      <c r="E918" s="64">
        <v>0</v>
      </c>
      <c r="F918" s="56"/>
    </row>
    <row r="919" ht="15.6" spans="1:6">
      <c r="A919" s="56">
        <v>918</v>
      </c>
      <c r="B919" s="57" t="s">
        <v>189</v>
      </c>
      <c r="C919" s="57" t="s">
        <v>151</v>
      </c>
      <c r="D919" s="57" t="s">
        <v>258</v>
      </c>
      <c r="E919" s="64">
        <v>0</v>
      </c>
      <c r="F919" s="56"/>
    </row>
    <row r="920" ht="15.6" spans="1:6">
      <c r="A920" s="56">
        <v>919</v>
      </c>
      <c r="B920" s="57" t="s">
        <v>191</v>
      </c>
      <c r="C920" s="57" t="s">
        <v>151</v>
      </c>
      <c r="D920" s="57" t="s">
        <v>258</v>
      </c>
      <c r="E920" s="64">
        <v>0</v>
      </c>
      <c r="F920" s="56"/>
    </row>
    <row r="921" ht="15.6" spans="1:6">
      <c r="A921" s="56">
        <v>920</v>
      </c>
      <c r="B921" s="57" t="s">
        <v>194</v>
      </c>
      <c r="C921" s="57" t="s">
        <v>151</v>
      </c>
      <c r="D921" s="57" t="s">
        <v>258</v>
      </c>
      <c r="E921" s="64">
        <v>0</v>
      </c>
      <c r="F921" s="56"/>
    </row>
    <row r="922" ht="15.6" spans="1:6">
      <c r="A922" s="56">
        <v>921</v>
      </c>
      <c r="B922" s="57" t="s">
        <v>196</v>
      </c>
      <c r="C922" s="57" t="s">
        <v>151</v>
      </c>
      <c r="D922" s="57" t="s">
        <v>258</v>
      </c>
      <c r="E922" s="64">
        <v>0</v>
      </c>
      <c r="F922" s="56"/>
    </row>
    <row r="923" ht="15.6" spans="1:6">
      <c r="A923" s="56">
        <v>922</v>
      </c>
      <c r="B923" s="57" t="s">
        <v>197</v>
      </c>
      <c r="C923" s="57" t="s">
        <v>151</v>
      </c>
      <c r="D923" s="57" t="s">
        <v>258</v>
      </c>
      <c r="E923" s="64">
        <v>0</v>
      </c>
      <c r="F923" s="56"/>
    </row>
    <row r="924" ht="15.6" spans="1:6">
      <c r="A924" s="56">
        <v>923</v>
      </c>
      <c r="B924" s="57" t="s">
        <v>200</v>
      </c>
      <c r="C924" s="57" t="s">
        <v>151</v>
      </c>
      <c r="D924" s="57" t="s">
        <v>258</v>
      </c>
      <c r="E924" s="64">
        <v>0</v>
      </c>
      <c r="F924" s="56"/>
    </row>
    <row r="925" ht="15.6" spans="1:6">
      <c r="A925" s="56">
        <v>924</v>
      </c>
      <c r="B925" s="57" t="s">
        <v>202</v>
      </c>
      <c r="C925" s="57" t="s">
        <v>151</v>
      </c>
      <c r="D925" s="57" t="s">
        <v>258</v>
      </c>
      <c r="E925" s="64">
        <v>0</v>
      </c>
      <c r="F925" s="56"/>
    </row>
    <row r="926" ht="15.6" spans="1:6">
      <c r="A926" s="56">
        <v>925</v>
      </c>
      <c r="B926" s="57" t="s">
        <v>204</v>
      </c>
      <c r="C926" s="57" t="s">
        <v>151</v>
      </c>
      <c r="D926" s="57" t="s">
        <v>258</v>
      </c>
      <c r="E926" s="64">
        <v>0</v>
      </c>
      <c r="F926" s="56"/>
    </row>
    <row r="927" ht="15.6" spans="1:6">
      <c r="A927" s="56">
        <v>926</v>
      </c>
      <c r="B927" s="57" t="s">
        <v>206</v>
      </c>
      <c r="C927" s="57" t="s">
        <v>151</v>
      </c>
      <c r="D927" s="57" t="s">
        <v>258</v>
      </c>
      <c r="E927" s="64">
        <v>0</v>
      </c>
      <c r="F927" s="56"/>
    </row>
    <row r="928" ht="15.6" spans="1:6">
      <c r="A928" s="56">
        <v>927</v>
      </c>
      <c r="B928" s="57" t="s">
        <v>208</v>
      </c>
      <c r="C928" s="57" t="s">
        <v>151</v>
      </c>
      <c r="D928" s="57" t="s">
        <v>258</v>
      </c>
      <c r="E928" s="64">
        <v>0</v>
      </c>
      <c r="F928" s="56"/>
    </row>
    <row r="929" ht="15.6" spans="1:6">
      <c r="A929" s="56">
        <v>928</v>
      </c>
      <c r="B929" s="57" t="s">
        <v>209</v>
      </c>
      <c r="C929" s="57" t="s">
        <v>151</v>
      </c>
      <c r="D929" s="57" t="s">
        <v>258</v>
      </c>
      <c r="E929" s="64">
        <v>0</v>
      </c>
      <c r="F929" s="56"/>
    </row>
    <row r="930" ht="15.6" spans="1:6">
      <c r="A930" s="56">
        <v>929</v>
      </c>
      <c r="B930" s="57" t="s">
        <v>210</v>
      </c>
      <c r="C930" s="57" t="s">
        <v>151</v>
      </c>
      <c r="D930" s="57" t="s">
        <v>258</v>
      </c>
      <c r="E930" s="64">
        <v>0</v>
      </c>
      <c r="F930" s="56"/>
    </row>
    <row r="931" ht="15.6" spans="1:6">
      <c r="A931" s="56">
        <v>930</v>
      </c>
      <c r="B931" s="57" t="s">
        <v>211</v>
      </c>
      <c r="C931" s="57" t="s">
        <v>151</v>
      </c>
      <c r="D931" s="57" t="s">
        <v>258</v>
      </c>
      <c r="E931" s="64">
        <v>0</v>
      </c>
      <c r="F931" s="56"/>
    </row>
    <row r="932" ht="15.6" spans="1:6">
      <c r="A932" s="56">
        <v>931</v>
      </c>
      <c r="B932" s="57" t="s">
        <v>212</v>
      </c>
      <c r="C932" s="57" t="s">
        <v>213</v>
      </c>
      <c r="D932" s="57" t="s">
        <v>258</v>
      </c>
      <c r="E932" s="64">
        <v>0</v>
      </c>
      <c r="F932" s="56"/>
    </row>
    <row r="933" ht="15.6" spans="1:6">
      <c r="A933" s="56">
        <v>932</v>
      </c>
      <c r="B933" s="57" t="s">
        <v>214</v>
      </c>
      <c r="C933" s="57" t="s">
        <v>213</v>
      </c>
      <c r="D933" s="57" t="s">
        <v>258</v>
      </c>
      <c r="E933" s="64">
        <v>0</v>
      </c>
      <c r="F933" s="56"/>
    </row>
    <row r="934" ht="15.6" spans="1:6">
      <c r="A934" s="56">
        <v>933</v>
      </c>
      <c r="B934" s="57" t="s">
        <v>215</v>
      </c>
      <c r="C934" s="57" t="s">
        <v>213</v>
      </c>
      <c r="D934" s="57" t="s">
        <v>258</v>
      </c>
      <c r="E934" s="64">
        <v>0</v>
      </c>
      <c r="F934" s="56"/>
    </row>
    <row r="935" ht="15.6" spans="1:6">
      <c r="A935" s="56">
        <v>934</v>
      </c>
      <c r="B935" s="57" t="s">
        <v>216</v>
      </c>
      <c r="C935" s="57" t="s">
        <v>213</v>
      </c>
      <c r="D935" s="57" t="s">
        <v>258</v>
      </c>
      <c r="E935" s="64">
        <v>0</v>
      </c>
      <c r="F935" s="56"/>
    </row>
    <row r="936" ht="15.6" spans="1:6">
      <c r="A936" s="56">
        <v>935</v>
      </c>
      <c r="B936" s="57" t="s">
        <v>217</v>
      </c>
      <c r="C936" s="57" t="s">
        <v>213</v>
      </c>
      <c r="D936" s="57" t="s">
        <v>258</v>
      </c>
      <c r="E936" s="64">
        <v>3</v>
      </c>
      <c r="F936" s="86"/>
    </row>
    <row r="937" ht="15.6" spans="1:6">
      <c r="A937" s="56">
        <v>936</v>
      </c>
      <c r="B937" s="57" t="s">
        <v>218</v>
      </c>
      <c r="C937" s="57" t="s">
        <v>213</v>
      </c>
      <c r="D937" s="57" t="s">
        <v>258</v>
      </c>
      <c r="E937" s="64">
        <v>0</v>
      </c>
      <c r="F937" s="56"/>
    </row>
    <row r="938" ht="15.6" spans="1:6">
      <c r="A938" s="56">
        <v>937</v>
      </c>
      <c r="B938" s="57" t="s">
        <v>219</v>
      </c>
      <c r="C938" s="57" t="s">
        <v>213</v>
      </c>
      <c r="D938" s="57" t="s">
        <v>258</v>
      </c>
      <c r="E938" s="64">
        <v>0</v>
      </c>
      <c r="F938" s="56"/>
    </row>
    <row r="939" ht="15.6" spans="1:6">
      <c r="A939" s="56">
        <v>938</v>
      </c>
      <c r="B939" s="57" t="s">
        <v>220</v>
      </c>
      <c r="C939" s="57" t="s">
        <v>213</v>
      </c>
      <c r="D939" s="57" t="s">
        <v>258</v>
      </c>
      <c r="E939" s="64">
        <v>0</v>
      </c>
      <c r="F939" s="56"/>
    </row>
    <row r="940" ht="15.6" spans="1:6">
      <c r="A940" s="56">
        <v>939</v>
      </c>
      <c r="B940" s="57" t="s">
        <v>221</v>
      </c>
      <c r="C940" s="57" t="s">
        <v>213</v>
      </c>
      <c r="D940" s="57" t="s">
        <v>258</v>
      </c>
      <c r="E940" s="64">
        <v>0</v>
      </c>
      <c r="F940" s="56"/>
    </row>
    <row r="941" ht="15.6" spans="1:6">
      <c r="A941" s="56">
        <v>940</v>
      </c>
      <c r="B941" s="57" t="s">
        <v>222</v>
      </c>
      <c r="C941" s="57" t="s">
        <v>213</v>
      </c>
      <c r="D941" s="57" t="s">
        <v>258</v>
      </c>
      <c r="E941" s="64">
        <v>0</v>
      </c>
      <c r="F941" s="64"/>
    </row>
    <row r="942" ht="15.6" spans="1:6">
      <c r="A942" s="56">
        <v>941</v>
      </c>
      <c r="B942" s="57" t="s">
        <v>223</v>
      </c>
      <c r="C942" s="57" t="s">
        <v>213</v>
      </c>
      <c r="D942" s="57" t="s">
        <v>258</v>
      </c>
      <c r="E942" s="64">
        <v>12</v>
      </c>
      <c r="F942" s="64"/>
    </row>
    <row r="943" ht="15.6" spans="1:6">
      <c r="A943" s="56">
        <v>942</v>
      </c>
      <c r="B943" s="57" t="s">
        <v>224</v>
      </c>
      <c r="C943" s="57" t="s">
        <v>213</v>
      </c>
      <c r="D943" s="57" t="s">
        <v>258</v>
      </c>
      <c r="E943" s="82" t="s">
        <v>90</v>
      </c>
      <c r="F943" s="82" t="s">
        <v>246</v>
      </c>
    </row>
    <row r="944" ht="15.6" spans="1:6">
      <c r="A944" s="56">
        <v>943</v>
      </c>
      <c r="B944" s="57" t="s">
        <v>225</v>
      </c>
      <c r="C944" s="57" t="s">
        <v>213</v>
      </c>
      <c r="D944" s="57" t="s">
        <v>258</v>
      </c>
      <c r="E944" s="87" t="s">
        <v>90</v>
      </c>
      <c r="F944" s="82" t="s">
        <v>246</v>
      </c>
    </row>
    <row r="945" ht="15.6" spans="1:6">
      <c r="A945" s="56">
        <v>944</v>
      </c>
      <c r="B945" s="57" t="s">
        <v>226</v>
      </c>
      <c r="C945" s="57" t="s">
        <v>213</v>
      </c>
      <c r="D945" s="57" t="s">
        <v>258</v>
      </c>
      <c r="E945" s="82" t="s">
        <v>90</v>
      </c>
      <c r="F945" s="82" t="s">
        <v>246</v>
      </c>
    </row>
    <row r="946" ht="15.6" spans="1:6">
      <c r="A946" s="56">
        <v>945</v>
      </c>
      <c r="B946" s="57" t="s">
        <v>227</v>
      </c>
      <c r="C946" s="57" t="s">
        <v>213</v>
      </c>
      <c r="D946" s="57" t="s">
        <v>258</v>
      </c>
      <c r="E946" s="82" t="s">
        <v>90</v>
      </c>
      <c r="F946" s="82" t="s">
        <v>246</v>
      </c>
    </row>
    <row r="947" ht="15.6" spans="1:6">
      <c r="A947" s="56">
        <v>946</v>
      </c>
      <c r="B947" s="57" t="s">
        <v>228</v>
      </c>
      <c r="C947" s="57" t="s">
        <v>213</v>
      </c>
      <c r="D947" s="57" t="s">
        <v>258</v>
      </c>
      <c r="E947" s="64">
        <v>4</v>
      </c>
      <c r="F947" s="64"/>
    </row>
    <row r="948" ht="15.6" spans="1:6">
      <c r="A948" s="56">
        <v>947</v>
      </c>
      <c r="B948" s="57" t="s">
        <v>229</v>
      </c>
      <c r="C948" s="57" t="s">
        <v>213</v>
      </c>
      <c r="D948" s="57" t="s">
        <v>258</v>
      </c>
      <c r="E948" s="64">
        <v>0</v>
      </c>
      <c r="F948" s="56"/>
    </row>
    <row r="949" ht="15.6" spans="1:6">
      <c r="A949" s="56">
        <v>948</v>
      </c>
      <c r="B949" s="57" t="s">
        <v>230</v>
      </c>
      <c r="C949" s="57" t="s">
        <v>213</v>
      </c>
      <c r="D949" s="57" t="s">
        <v>258</v>
      </c>
      <c r="E949" s="85">
        <v>0</v>
      </c>
      <c r="F949" s="56"/>
    </row>
    <row r="950" ht="15.6" spans="1:6">
      <c r="A950" s="56">
        <v>949</v>
      </c>
      <c r="B950" s="57" t="s">
        <v>231</v>
      </c>
      <c r="C950" s="57" t="s">
        <v>213</v>
      </c>
      <c r="D950" s="57" t="s">
        <v>258</v>
      </c>
      <c r="E950" s="64">
        <v>0</v>
      </c>
      <c r="F950" s="56"/>
    </row>
    <row r="951" ht="15.6" spans="1:6">
      <c r="A951" s="56">
        <v>950</v>
      </c>
      <c r="B951" s="57" t="s">
        <v>232</v>
      </c>
      <c r="C951" s="57" t="s">
        <v>213</v>
      </c>
      <c r="D951" s="57" t="s">
        <v>258</v>
      </c>
      <c r="E951" s="82" t="s">
        <v>90</v>
      </c>
      <c r="F951" s="82" t="s">
        <v>246</v>
      </c>
    </row>
    <row r="952" ht="15.6" spans="1:6">
      <c r="A952" s="56">
        <v>951</v>
      </c>
      <c r="B952" s="57" t="s">
        <v>233</v>
      </c>
      <c r="C952" s="57" t="s">
        <v>213</v>
      </c>
      <c r="D952" s="57" t="s">
        <v>258</v>
      </c>
      <c r="E952" s="64">
        <v>0</v>
      </c>
      <c r="F952" s="56"/>
    </row>
    <row r="953" ht="15.6" spans="1:6">
      <c r="A953" s="56">
        <v>952</v>
      </c>
      <c r="B953" s="57" t="s">
        <v>234</v>
      </c>
      <c r="C953" s="57" t="s">
        <v>213</v>
      </c>
      <c r="D953" s="57" t="s">
        <v>258</v>
      </c>
      <c r="E953" s="64">
        <v>0</v>
      </c>
      <c r="F953" s="56"/>
    </row>
    <row r="954" ht="15.6" spans="1:6">
      <c r="A954" s="56">
        <v>953</v>
      </c>
      <c r="B954" s="57" t="s">
        <v>235</v>
      </c>
      <c r="C954" s="57" t="s">
        <v>213</v>
      </c>
      <c r="D954" s="57" t="s">
        <v>258</v>
      </c>
      <c r="E954" s="64">
        <v>0</v>
      </c>
      <c r="F954" s="64"/>
    </row>
    <row r="955" ht="15.6" spans="1:6">
      <c r="A955" s="56">
        <v>954</v>
      </c>
      <c r="B955" s="57" t="s">
        <v>236</v>
      </c>
      <c r="C955" s="57" t="s">
        <v>213</v>
      </c>
      <c r="D955" s="57" t="s">
        <v>258</v>
      </c>
      <c r="E955" s="64">
        <v>62</v>
      </c>
      <c r="F955" s="64"/>
    </row>
    <row r="956" ht="15.6" spans="1:6">
      <c r="A956" s="56">
        <v>955</v>
      </c>
      <c r="B956" s="57" t="s">
        <v>237</v>
      </c>
      <c r="C956" s="57" t="s">
        <v>213</v>
      </c>
      <c r="D956" s="57" t="s">
        <v>258</v>
      </c>
      <c r="E956" s="64">
        <v>0</v>
      </c>
      <c r="F956" s="56"/>
    </row>
    <row r="957" ht="15.6" spans="1:6">
      <c r="A957" s="56">
        <v>956</v>
      </c>
      <c r="B957" s="57" t="s">
        <v>238</v>
      </c>
      <c r="C957" s="57" t="s">
        <v>213</v>
      </c>
      <c r="D957" s="57" t="s">
        <v>258</v>
      </c>
      <c r="E957" s="64">
        <v>0</v>
      </c>
      <c r="F957" s="56"/>
    </row>
    <row r="958" ht="15.6" spans="1:6">
      <c r="A958" s="56">
        <v>957</v>
      </c>
      <c r="B958" s="57" t="s">
        <v>239</v>
      </c>
      <c r="C958" s="57" t="s">
        <v>213</v>
      </c>
      <c r="D958" s="57" t="s">
        <v>258</v>
      </c>
      <c r="E958" s="64">
        <v>0</v>
      </c>
      <c r="F958" s="56"/>
    </row>
    <row r="959" ht="15.6" spans="1:6">
      <c r="A959" s="56">
        <v>958</v>
      </c>
      <c r="B959" s="57" t="s">
        <v>240</v>
      </c>
      <c r="C959" s="57" t="s">
        <v>213</v>
      </c>
      <c r="D959" s="57" t="s">
        <v>258</v>
      </c>
      <c r="E959" s="85">
        <v>0</v>
      </c>
      <c r="F959" s="56"/>
    </row>
    <row r="960" ht="15.6" spans="1:6">
      <c r="A960" s="56">
        <v>959</v>
      </c>
      <c r="B960" s="57" t="s">
        <v>241</v>
      </c>
      <c r="C960" s="57" t="s">
        <v>213</v>
      </c>
      <c r="D960" s="57" t="s">
        <v>258</v>
      </c>
      <c r="E960" s="64">
        <v>0</v>
      </c>
      <c r="F960" s="56"/>
    </row>
    <row r="961" ht="15.6" spans="1:6">
      <c r="A961" s="56">
        <v>960</v>
      </c>
      <c r="B961" s="57" t="s">
        <v>242</v>
      </c>
      <c r="C961" s="57" t="s">
        <v>213</v>
      </c>
      <c r="D961" s="57" t="s">
        <v>258</v>
      </c>
      <c r="E961" s="64">
        <v>0</v>
      </c>
      <c r="F961" s="56"/>
    </row>
    <row r="962" ht="15.6" spans="1:6">
      <c r="A962" s="56">
        <v>961</v>
      </c>
      <c r="B962" s="57" t="s">
        <v>150</v>
      </c>
      <c r="C962" s="57" t="s">
        <v>151</v>
      </c>
      <c r="D962" s="57" t="s">
        <v>259</v>
      </c>
      <c r="E962" s="64">
        <v>20</v>
      </c>
      <c r="F962" s="64"/>
    </row>
    <row r="963" ht="15.6" spans="1:6">
      <c r="A963" s="56">
        <v>962</v>
      </c>
      <c r="B963" s="57" t="s">
        <v>154</v>
      </c>
      <c r="C963" s="57" t="s">
        <v>151</v>
      </c>
      <c r="D963" s="57" t="s">
        <v>259</v>
      </c>
      <c r="E963" s="64">
        <v>0</v>
      </c>
      <c r="F963" s="56"/>
    </row>
    <row r="964" ht="15.6" spans="1:6">
      <c r="A964" s="56">
        <v>963</v>
      </c>
      <c r="B964" s="57" t="s">
        <v>157</v>
      </c>
      <c r="C964" s="57" t="s">
        <v>151</v>
      </c>
      <c r="D964" s="57" t="s">
        <v>259</v>
      </c>
      <c r="E964" s="64">
        <v>7</v>
      </c>
      <c r="F964" s="64"/>
    </row>
    <row r="965" ht="15.6" spans="1:6">
      <c r="A965" s="56">
        <v>964</v>
      </c>
      <c r="B965" s="57" t="s">
        <v>159</v>
      </c>
      <c r="C965" s="57" t="s">
        <v>151</v>
      </c>
      <c r="D965" s="57" t="s">
        <v>259</v>
      </c>
      <c r="E965" s="64">
        <v>0</v>
      </c>
      <c r="F965" s="56"/>
    </row>
    <row r="966" ht="15.6" spans="1:6">
      <c r="A966" s="56">
        <v>965</v>
      </c>
      <c r="B966" s="57" t="s">
        <v>161</v>
      </c>
      <c r="C966" s="57" t="s">
        <v>151</v>
      </c>
      <c r="D966" s="57" t="s">
        <v>259</v>
      </c>
      <c r="E966" s="64">
        <v>0</v>
      </c>
      <c r="F966" s="64"/>
    </row>
    <row r="967" ht="15.6" spans="1:6">
      <c r="A967" s="56">
        <v>966</v>
      </c>
      <c r="B967" s="57" t="s">
        <v>164</v>
      </c>
      <c r="C967" s="57" t="s">
        <v>151</v>
      </c>
      <c r="D967" s="57" t="s">
        <v>259</v>
      </c>
      <c r="E967" s="64">
        <v>0</v>
      </c>
      <c r="F967" s="56"/>
    </row>
    <row r="968" ht="15.6" spans="1:6">
      <c r="A968" s="56">
        <v>967</v>
      </c>
      <c r="B968" s="57" t="s">
        <v>166</v>
      </c>
      <c r="C968" s="57" t="s">
        <v>151</v>
      </c>
      <c r="D968" s="57" t="s">
        <v>259</v>
      </c>
      <c r="E968" s="64">
        <v>0</v>
      </c>
      <c r="F968" s="56"/>
    </row>
    <row r="969" ht="15.6" spans="1:6">
      <c r="A969" s="56">
        <v>968</v>
      </c>
      <c r="B969" s="57" t="s">
        <v>168</v>
      </c>
      <c r="C969" s="57" t="s">
        <v>151</v>
      </c>
      <c r="D969" s="57" t="s">
        <v>259</v>
      </c>
      <c r="E969" s="85">
        <v>0</v>
      </c>
      <c r="F969" s="56"/>
    </row>
    <row r="970" ht="15.6" spans="1:6">
      <c r="A970" s="56">
        <v>969</v>
      </c>
      <c r="B970" s="57" t="s">
        <v>170</v>
      </c>
      <c r="C970" s="57" t="s">
        <v>151</v>
      </c>
      <c r="D970" s="57" t="s">
        <v>259</v>
      </c>
      <c r="E970" s="64">
        <v>1</v>
      </c>
      <c r="F970" s="64"/>
    </row>
    <row r="971" ht="15.6" spans="1:6">
      <c r="A971" s="56">
        <v>970</v>
      </c>
      <c r="B971" s="57" t="s">
        <v>172</v>
      </c>
      <c r="C971" s="57" t="s">
        <v>151</v>
      </c>
      <c r="D971" s="57" t="s">
        <v>259</v>
      </c>
      <c r="E971" s="64">
        <v>47</v>
      </c>
      <c r="F971" s="64"/>
    </row>
    <row r="972" ht="15.6" spans="1:6">
      <c r="A972" s="56">
        <v>971</v>
      </c>
      <c r="B972" s="57" t="s">
        <v>175</v>
      </c>
      <c r="C972" s="57" t="s">
        <v>151</v>
      </c>
      <c r="D972" s="57" t="s">
        <v>259</v>
      </c>
      <c r="E972" s="64">
        <v>8</v>
      </c>
      <c r="F972" s="64"/>
    </row>
    <row r="973" ht="15.6" spans="1:6">
      <c r="A973" s="56">
        <v>972</v>
      </c>
      <c r="B973" s="57" t="s">
        <v>177</v>
      </c>
      <c r="C973" s="57" t="s">
        <v>151</v>
      </c>
      <c r="D973" s="57" t="s">
        <v>259</v>
      </c>
      <c r="E973" s="64">
        <v>0</v>
      </c>
      <c r="F973" s="56"/>
    </row>
    <row r="974" ht="15.6" spans="1:6">
      <c r="A974" s="56">
        <v>973</v>
      </c>
      <c r="B974" s="57" t="s">
        <v>179</v>
      </c>
      <c r="C974" s="57" t="s">
        <v>151</v>
      </c>
      <c r="D974" s="57" t="s">
        <v>259</v>
      </c>
      <c r="E974" s="64">
        <v>1</v>
      </c>
      <c r="F974" s="64"/>
    </row>
    <row r="975" ht="15.6" spans="1:6">
      <c r="A975" s="56">
        <v>974</v>
      </c>
      <c r="B975" s="57" t="s">
        <v>181</v>
      </c>
      <c r="C975" s="57" t="s">
        <v>151</v>
      </c>
      <c r="D975" s="57" t="s">
        <v>259</v>
      </c>
      <c r="E975" s="64">
        <v>25</v>
      </c>
      <c r="F975" s="64"/>
    </row>
    <row r="976" ht="15.6" spans="1:6">
      <c r="A976" s="56">
        <v>975</v>
      </c>
      <c r="B976" s="57" t="s">
        <v>183</v>
      </c>
      <c r="C976" s="57" t="s">
        <v>151</v>
      </c>
      <c r="D976" s="57" t="s">
        <v>259</v>
      </c>
      <c r="E976" s="64">
        <v>0</v>
      </c>
      <c r="F976" s="64"/>
    </row>
    <row r="977" ht="15.6" spans="1:6">
      <c r="A977" s="56">
        <v>976</v>
      </c>
      <c r="B977" s="57" t="s">
        <v>185</v>
      </c>
      <c r="C977" s="57" t="s">
        <v>151</v>
      </c>
      <c r="D977" s="57" t="s">
        <v>259</v>
      </c>
      <c r="E977" s="64">
        <v>6</v>
      </c>
      <c r="F977" s="64"/>
    </row>
    <row r="978" ht="15.6" spans="1:6">
      <c r="A978" s="56">
        <v>977</v>
      </c>
      <c r="B978" s="57" t="s">
        <v>187</v>
      </c>
      <c r="C978" s="57" t="s">
        <v>151</v>
      </c>
      <c r="D978" s="57" t="s">
        <v>259</v>
      </c>
      <c r="E978" s="64">
        <v>0</v>
      </c>
      <c r="F978" s="56"/>
    </row>
    <row r="979" ht="15.6" spans="1:6">
      <c r="A979" s="56">
        <v>978</v>
      </c>
      <c r="B979" s="57" t="s">
        <v>189</v>
      </c>
      <c r="C979" s="57" t="s">
        <v>151</v>
      </c>
      <c r="D979" s="57" t="s">
        <v>259</v>
      </c>
      <c r="E979" s="64">
        <v>10</v>
      </c>
      <c r="F979" s="64"/>
    </row>
    <row r="980" ht="15.6" spans="1:6">
      <c r="A980" s="56">
        <v>979</v>
      </c>
      <c r="B980" s="57" t="s">
        <v>191</v>
      </c>
      <c r="C980" s="57" t="s">
        <v>151</v>
      </c>
      <c r="D980" s="57" t="s">
        <v>259</v>
      </c>
      <c r="E980" s="64">
        <v>0</v>
      </c>
      <c r="F980" s="64"/>
    </row>
    <row r="981" ht="15.6" spans="1:6">
      <c r="A981" s="56">
        <v>980</v>
      </c>
      <c r="B981" s="57" t="s">
        <v>194</v>
      </c>
      <c r="C981" s="57" t="s">
        <v>151</v>
      </c>
      <c r="D981" s="57" t="s">
        <v>259</v>
      </c>
      <c r="E981" s="64">
        <v>0</v>
      </c>
      <c r="F981" s="56"/>
    </row>
    <row r="982" ht="15.6" spans="1:6">
      <c r="A982" s="56">
        <v>981</v>
      </c>
      <c r="B982" s="57" t="s">
        <v>196</v>
      </c>
      <c r="C982" s="57" t="s">
        <v>151</v>
      </c>
      <c r="D982" s="57" t="s">
        <v>259</v>
      </c>
      <c r="E982" s="64">
        <v>0</v>
      </c>
      <c r="F982" s="56"/>
    </row>
    <row r="983" ht="15.6" spans="1:6">
      <c r="A983" s="56">
        <v>982</v>
      </c>
      <c r="B983" s="57" t="s">
        <v>197</v>
      </c>
      <c r="C983" s="57" t="s">
        <v>151</v>
      </c>
      <c r="D983" s="57" t="s">
        <v>259</v>
      </c>
      <c r="E983" s="64">
        <v>0</v>
      </c>
      <c r="F983" s="56"/>
    </row>
    <row r="984" ht="15.6" spans="1:6">
      <c r="A984" s="56">
        <v>983</v>
      </c>
      <c r="B984" s="57" t="s">
        <v>200</v>
      </c>
      <c r="C984" s="57" t="s">
        <v>151</v>
      </c>
      <c r="D984" s="57" t="s">
        <v>259</v>
      </c>
      <c r="E984" s="64">
        <v>0</v>
      </c>
      <c r="F984" s="56"/>
    </row>
    <row r="985" ht="15.6" spans="1:6">
      <c r="A985" s="56">
        <v>984</v>
      </c>
      <c r="B985" s="57" t="s">
        <v>202</v>
      </c>
      <c r="C985" s="57" t="s">
        <v>151</v>
      </c>
      <c r="D985" s="57" t="s">
        <v>259</v>
      </c>
      <c r="E985" s="64">
        <v>3</v>
      </c>
      <c r="F985" s="64"/>
    </row>
    <row r="986" ht="15.6" spans="1:6">
      <c r="A986" s="56">
        <v>985</v>
      </c>
      <c r="B986" s="57" t="s">
        <v>204</v>
      </c>
      <c r="C986" s="57" t="s">
        <v>151</v>
      </c>
      <c r="D986" s="57" t="s">
        <v>259</v>
      </c>
      <c r="E986" s="64">
        <v>0</v>
      </c>
      <c r="F986" s="56"/>
    </row>
    <row r="987" ht="15.6" spans="1:6">
      <c r="A987" s="56">
        <v>986</v>
      </c>
      <c r="B987" s="57" t="s">
        <v>206</v>
      </c>
      <c r="C987" s="57" t="s">
        <v>151</v>
      </c>
      <c r="D987" s="57" t="s">
        <v>259</v>
      </c>
      <c r="E987" s="64">
        <v>0</v>
      </c>
      <c r="F987" s="56"/>
    </row>
    <row r="988" ht="15.6" spans="1:6">
      <c r="A988" s="56">
        <v>987</v>
      </c>
      <c r="B988" s="57" t="s">
        <v>208</v>
      </c>
      <c r="C988" s="57" t="s">
        <v>151</v>
      </c>
      <c r="D988" s="57" t="s">
        <v>259</v>
      </c>
      <c r="E988" s="64">
        <v>0</v>
      </c>
      <c r="F988" s="56"/>
    </row>
    <row r="989" ht="15.6" spans="1:6">
      <c r="A989" s="56">
        <v>988</v>
      </c>
      <c r="B989" s="57" t="s">
        <v>209</v>
      </c>
      <c r="C989" s="57" t="s">
        <v>151</v>
      </c>
      <c r="D989" s="57" t="s">
        <v>259</v>
      </c>
      <c r="E989" s="64">
        <v>0</v>
      </c>
      <c r="F989" s="64"/>
    </row>
    <row r="990" ht="15.6" spans="1:6">
      <c r="A990" s="56">
        <v>989</v>
      </c>
      <c r="B990" s="57" t="s">
        <v>210</v>
      </c>
      <c r="C990" s="57" t="s">
        <v>151</v>
      </c>
      <c r="D990" s="57" t="s">
        <v>259</v>
      </c>
      <c r="E990" s="64">
        <v>0</v>
      </c>
      <c r="F990" s="56"/>
    </row>
    <row r="991" ht="15.6" spans="1:6">
      <c r="A991" s="56">
        <v>990</v>
      </c>
      <c r="B991" s="57" t="s">
        <v>211</v>
      </c>
      <c r="C991" s="57" t="s">
        <v>151</v>
      </c>
      <c r="D991" s="57" t="s">
        <v>259</v>
      </c>
      <c r="E991" s="64">
        <v>0</v>
      </c>
      <c r="F991" s="64"/>
    </row>
    <row r="992" ht="15.6" spans="1:6">
      <c r="A992" s="56">
        <v>991</v>
      </c>
      <c r="B992" s="57" t="s">
        <v>212</v>
      </c>
      <c r="C992" s="57" t="s">
        <v>213</v>
      </c>
      <c r="D992" s="57" t="s">
        <v>259</v>
      </c>
      <c r="E992" s="64">
        <v>7</v>
      </c>
      <c r="F992" s="64"/>
    </row>
    <row r="993" ht="15.6" spans="1:6">
      <c r="A993" s="56">
        <v>992</v>
      </c>
      <c r="B993" s="57" t="s">
        <v>214</v>
      </c>
      <c r="C993" s="57" t="s">
        <v>213</v>
      </c>
      <c r="D993" s="57" t="s">
        <v>259</v>
      </c>
      <c r="E993" s="64">
        <v>7</v>
      </c>
      <c r="F993" s="64"/>
    </row>
    <row r="994" ht="15.6" spans="1:6">
      <c r="A994" s="56">
        <v>993</v>
      </c>
      <c r="B994" s="57" t="s">
        <v>215</v>
      </c>
      <c r="C994" s="57" t="s">
        <v>213</v>
      </c>
      <c r="D994" s="57" t="s">
        <v>259</v>
      </c>
      <c r="E994" s="64">
        <v>9</v>
      </c>
      <c r="F994" s="64"/>
    </row>
    <row r="995" ht="15.6" spans="1:6">
      <c r="A995" s="56">
        <v>994</v>
      </c>
      <c r="B995" s="57" t="s">
        <v>216</v>
      </c>
      <c r="C995" s="57" t="s">
        <v>213</v>
      </c>
      <c r="D995" s="57" t="s">
        <v>259</v>
      </c>
      <c r="E995" s="64">
        <v>0</v>
      </c>
      <c r="F995" s="56"/>
    </row>
    <row r="996" ht="15.6" spans="1:6">
      <c r="A996" s="56">
        <v>995</v>
      </c>
      <c r="B996" s="57" t="s">
        <v>217</v>
      </c>
      <c r="C996" s="57" t="s">
        <v>213</v>
      </c>
      <c r="D996" s="57" t="s">
        <v>259</v>
      </c>
      <c r="E996" s="85">
        <v>0</v>
      </c>
      <c r="F996" s="56"/>
    </row>
    <row r="997" ht="15.6" spans="1:6">
      <c r="A997" s="56">
        <v>996</v>
      </c>
      <c r="B997" s="57" t="s">
        <v>218</v>
      </c>
      <c r="C997" s="57" t="s">
        <v>213</v>
      </c>
      <c r="D997" s="57" t="s">
        <v>259</v>
      </c>
      <c r="E997" s="64">
        <v>136</v>
      </c>
      <c r="F997" s="86"/>
    </row>
    <row r="998" ht="15.6" spans="1:6">
      <c r="A998" s="56">
        <v>997</v>
      </c>
      <c r="B998" s="57" t="s">
        <v>219</v>
      </c>
      <c r="C998" s="57" t="s">
        <v>213</v>
      </c>
      <c r="D998" s="57" t="s">
        <v>259</v>
      </c>
      <c r="E998" s="64">
        <v>21</v>
      </c>
      <c r="F998" s="64"/>
    </row>
    <row r="999" ht="15.6" spans="1:6">
      <c r="A999" s="56">
        <v>998</v>
      </c>
      <c r="B999" s="57" t="s">
        <v>220</v>
      </c>
      <c r="C999" s="57" t="s">
        <v>213</v>
      </c>
      <c r="D999" s="57" t="s">
        <v>259</v>
      </c>
      <c r="E999" s="64">
        <v>28</v>
      </c>
      <c r="F999" s="64"/>
    </row>
    <row r="1000" ht="15.6" spans="1:6">
      <c r="A1000" s="56">
        <v>999</v>
      </c>
      <c r="B1000" s="57" t="s">
        <v>221</v>
      </c>
      <c r="C1000" s="57" t="s">
        <v>213</v>
      </c>
      <c r="D1000" s="57" t="s">
        <v>259</v>
      </c>
      <c r="E1000" s="64">
        <v>0</v>
      </c>
      <c r="F1000" s="56"/>
    </row>
    <row r="1001" ht="15.6" spans="1:6">
      <c r="A1001" s="56">
        <v>1000</v>
      </c>
      <c r="B1001" s="57" t="s">
        <v>222</v>
      </c>
      <c r="C1001" s="57" t="s">
        <v>213</v>
      </c>
      <c r="D1001" s="57" t="s">
        <v>259</v>
      </c>
      <c r="E1001" s="64">
        <v>10</v>
      </c>
      <c r="F1001" s="85"/>
    </row>
    <row r="1002" ht="15.6" spans="1:6">
      <c r="A1002" s="56">
        <v>1001</v>
      </c>
      <c r="B1002" s="57" t="s">
        <v>223</v>
      </c>
      <c r="C1002" s="57" t="s">
        <v>213</v>
      </c>
      <c r="D1002" s="57" t="s">
        <v>259</v>
      </c>
      <c r="E1002" s="64">
        <v>74</v>
      </c>
      <c r="F1002" s="64"/>
    </row>
    <row r="1003" ht="15.6" spans="1:6">
      <c r="A1003" s="56">
        <v>1002</v>
      </c>
      <c r="B1003" s="57" t="s">
        <v>224</v>
      </c>
      <c r="C1003" s="57" t="s">
        <v>213</v>
      </c>
      <c r="D1003" s="57" t="s">
        <v>259</v>
      </c>
      <c r="E1003" s="64">
        <v>0</v>
      </c>
      <c r="F1003" s="56"/>
    </row>
    <row r="1004" ht="15.6" spans="1:6">
      <c r="A1004" s="56">
        <v>1003</v>
      </c>
      <c r="B1004" s="57" t="s">
        <v>225</v>
      </c>
      <c r="C1004" s="57" t="s">
        <v>213</v>
      </c>
      <c r="D1004" s="57" t="s">
        <v>259</v>
      </c>
      <c r="E1004" s="87" t="s">
        <v>90</v>
      </c>
      <c r="F1004" s="82" t="s">
        <v>246</v>
      </c>
    </row>
    <row r="1005" ht="15.6" spans="1:6">
      <c r="A1005" s="56">
        <v>1004</v>
      </c>
      <c r="B1005" s="57" t="s">
        <v>226</v>
      </c>
      <c r="C1005" s="57" t="s">
        <v>213</v>
      </c>
      <c r="D1005" s="57" t="s">
        <v>259</v>
      </c>
      <c r="E1005" s="64">
        <v>144</v>
      </c>
      <c r="F1005" s="64"/>
    </row>
    <row r="1006" ht="15.6" spans="1:6">
      <c r="A1006" s="56">
        <v>1005</v>
      </c>
      <c r="B1006" s="57" t="s">
        <v>227</v>
      </c>
      <c r="C1006" s="57" t="s">
        <v>213</v>
      </c>
      <c r="D1006" s="57" t="s">
        <v>259</v>
      </c>
      <c r="E1006" s="64">
        <v>0</v>
      </c>
      <c r="F1006" s="56"/>
    </row>
    <row r="1007" ht="15.6" spans="1:6">
      <c r="A1007" s="56">
        <v>1006</v>
      </c>
      <c r="B1007" s="57" t="s">
        <v>228</v>
      </c>
      <c r="C1007" s="57" t="s">
        <v>213</v>
      </c>
      <c r="D1007" s="57" t="s">
        <v>259</v>
      </c>
      <c r="E1007" s="64">
        <v>92</v>
      </c>
      <c r="F1007" s="64"/>
    </row>
    <row r="1008" ht="15.6" spans="1:6">
      <c r="A1008" s="56">
        <v>1007</v>
      </c>
      <c r="B1008" s="57" t="s">
        <v>229</v>
      </c>
      <c r="C1008" s="57" t="s">
        <v>213</v>
      </c>
      <c r="D1008" s="57" t="s">
        <v>259</v>
      </c>
      <c r="E1008" s="64">
        <v>10</v>
      </c>
      <c r="F1008" s="64"/>
    </row>
    <row r="1009" ht="15.6" spans="1:6">
      <c r="A1009" s="56">
        <v>1008</v>
      </c>
      <c r="B1009" s="57" t="s">
        <v>230</v>
      </c>
      <c r="C1009" s="57" t="s">
        <v>213</v>
      </c>
      <c r="D1009" s="57" t="s">
        <v>259</v>
      </c>
      <c r="E1009" s="85">
        <v>82</v>
      </c>
      <c r="F1009" s="64"/>
    </row>
    <row r="1010" ht="15.6" spans="1:6">
      <c r="A1010" s="56">
        <v>1009</v>
      </c>
      <c r="B1010" s="57" t="s">
        <v>231</v>
      </c>
      <c r="C1010" s="57" t="s">
        <v>213</v>
      </c>
      <c r="D1010" s="57" t="s">
        <v>259</v>
      </c>
      <c r="E1010" s="64">
        <v>0</v>
      </c>
      <c r="F1010" s="56"/>
    </row>
    <row r="1011" ht="15.6" spans="1:6">
      <c r="A1011" s="56">
        <v>1010</v>
      </c>
      <c r="B1011" s="57" t="s">
        <v>232</v>
      </c>
      <c r="C1011" s="57" t="s">
        <v>213</v>
      </c>
      <c r="D1011" s="57" t="s">
        <v>259</v>
      </c>
      <c r="E1011" s="64">
        <v>49</v>
      </c>
      <c r="F1011" s="64"/>
    </row>
    <row r="1012" ht="15.6" spans="1:6">
      <c r="A1012" s="56">
        <v>1011</v>
      </c>
      <c r="B1012" s="57" t="s">
        <v>233</v>
      </c>
      <c r="C1012" s="57" t="s">
        <v>213</v>
      </c>
      <c r="D1012" s="57" t="s">
        <v>259</v>
      </c>
      <c r="E1012" s="64">
        <v>40</v>
      </c>
      <c r="F1012" s="64"/>
    </row>
    <row r="1013" ht="15.6" spans="1:6">
      <c r="A1013" s="56">
        <v>1012</v>
      </c>
      <c r="B1013" s="57" t="s">
        <v>234</v>
      </c>
      <c r="C1013" s="57" t="s">
        <v>213</v>
      </c>
      <c r="D1013" s="57" t="s">
        <v>259</v>
      </c>
      <c r="E1013" s="64">
        <v>32</v>
      </c>
      <c r="F1013" s="64"/>
    </row>
    <row r="1014" ht="15.6" spans="1:6">
      <c r="A1014" s="56">
        <v>1013</v>
      </c>
      <c r="B1014" s="57" t="s">
        <v>235</v>
      </c>
      <c r="C1014" s="57" t="s">
        <v>213</v>
      </c>
      <c r="D1014" s="57" t="s">
        <v>259</v>
      </c>
      <c r="E1014" s="64">
        <v>0</v>
      </c>
      <c r="F1014" s="56"/>
    </row>
    <row r="1015" ht="15.6" spans="1:6">
      <c r="A1015" s="56">
        <v>1014</v>
      </c>
      <c r="B1015" s="57" t="s">
        <v>236</v>
      </c>
      <c r="C1015" s="57" t="s">
        <v>213</v>
      </c>
      <c r="D1015" s="57" t="s">
        <v>259</v>
      </c>
      <c r="E1015" s="64">
        <v>38</v>
      </c>
      <c r="F1015" s="64"/>
    </row>
    <row r="1016" ht="15.6" spans="1:6">
      <c r="A1016" s="56">
        <v>1015</v>
      </c>
      <c r="B1016" s="57" t="s">
        <v>237</v>
      </c>
      <c r="C1016" s="57" t="s">
        <v>213</v>
      </c>
      <c r="D1016" s="57" t="s">
        <v>259</v>
      </c>
      <c r="E1016" s="64">
        <v>17</v>
      </c>
      <c r="F1016" s="64"/>
    </row>
    <row r="1017" ht="15.6" spans="1:6">
      <c r="A1017" s="56">
        <v>1016</v>
      </c>
      <c r="B1017" s="57" t="s">
        <v>238</v>
      </c>
      <c r="C1017" s="57" t="s">
        <v>213</v>
      </c>
      <c r="D1017" s="57" t="s">
        <v>259</v>
      </c>
      <c r="E1017" s="64">
        <v>0</v>
      </c>
      <c r="F1017" s="64"/>
    </row>
    <row r="1018" ht="15.6" spans="1:6">
      <c r="A1018" s="56">
        <v>1017</v>
      </c>
      <c r="B1018" s="57" t="s">
        <v>239</v>
      </c>
      <c r="C1018" s="57" t="s">
        <v>213</v>
      </c>
      <c r="D1018" s="57" t="s">
        <v>259</v>
      </c>
      <c r="E1018" s="64">
        <v>0</v>
      </c>
      <c r="F1018" s="56"/>
    </row>
    <row r="1019" ht="15.6" spans="1:6">
      <c r="A1019" s="56">
        <v>1018</v>
      </c>
      <c r="B1019" s="57" t="s">
        <v>240</v>
      </c>
      <c r="C1019" s="57" t="s">
        <v>213</v>
      </c>
      <c r="D1019" s="57" t="s">
        <v>259</v>
      </c>
      <c r="E1019" s="85">
        <v>0</v>
      </c>
      <c r="F1019" s="56"/>
    </row>
    <row r="1020" ht="15.6" spans="1:6">
      <c r="A1020" s="56">
        <v>1019</v>
      </c>
      <c r="B1020" s="57" t="s">
        <v>241</v>
      </c>
      <c r="C1020" s="57" t="s">
        <v>213</v>
      </c>
      <c r="D1020" s="57" t="s">
        <v>259</v>
      </c>
      <c r="E1020" s="82" t="s">
        <v>90</v>
      </c>
      <c r="F1020" s="82" t="s">
        <v>246</v>
      </c>
    </row>
    <row r="1021" ht="15.6" spans="1:6">
      <c r="A1021" s="79">
        <v>1020</v>
      </c>
      <c r="B1021" s="80" t="s">
        <v>242</v>
      </c>
      <c r="C1021" s="80" t="s">
        <v>213</v>
      </c>
      <c r="D1021" s="80" t="s">
        <v>259</v>
      </c>
      <c r="E1021" s="81">
        <v>21</v>
      </c>
      <c r="F1021" s="81"/>
    </row>
    <row r="1022" ht="15.6" spans="1:6">
      <c r="A1022" s="56">
        <v>1021</v>
      </c>
      <c r="B1022" s="57" t="s">
        <v>150</v>
      </c>
      <c r="C1022" s="57" t="s">
        <v>151</v>
      </c>
      <c r="D1022" s="57" t="s">
        <v>260</v>
      </c>
      <c r="E1022" s="64">
        <v>0</v>
      </c>
      <c r="F1022" s="56"/>
    </row>
    <row r="1023" ht="15.6" spans="1:6">
      <c r="A1023" s="56">
        <v>1022</v>
      </c>
      <c r="B1023" s="57" t="s">
        <v>154</v>
      </c>
      <c r="C1023" s="57" t="s">
        <v>151</v>
      </c>
      <c r="D1023" s="57" t="s">
        <v>260</v>
      </c>
      <c r="E1023" s="64">
        <v>0</v>
      </c>
      <c r="F1023" s="56"/>
    </row>
    <row r="1024" ht="15.6" spans="1:6">
      <c r="A1024" s="56">
        <v>1023</v>
      </c>
      <c r="B1024" s="57" t="s">
        <v>157</v>
      </c>
      <c r="C1024" s="57" t="s">
        <v>151</v>
      </c>
      <c r="D1024" s="57" t="s">
        <v>260</v>
      </c>
      <c r="E1024" s="64">
        <v>0</v>
      </c>
      <c r="F1024" s="56"/>
    </row>
    <row r="1025" ht="15.6" spans="1:6">
      <c r="A1025" s="56">
        <v>1024</v>
      </c>
      <c r="B1025" s="57" t="s">
        <v>159</v>
      </c>
      <c r="C1025" s="57" t="s">
        <v>151</v>
      </c>
      <c r="D1025" s="57" t="s">
        <v>260</v>
      </c>
      <c r="E1025" s="64">
        <v>10</v>
      </c>
      <c r="F1025" s="64"/>
    </row>
    <row r="1026" ht="15.6" spans="1:6">
      <c r="A1026" s="56">
        <v>1025</v>
      </c>
      <c r="B1026" s="57" t="s">
        <v>161</v>
      </c>
      <c r="C1026" s="57" t="s">
        <v>151</v>
      </c>
      <c r="D1026" s="57" t="s">
        <v>260</v>
      </c>
      <c r="E1026" s="64">
        <v>0</v>
      </c>
      <c r="F1026" s="56"/>
    </row>
    <row r="1027" ht="15.6" spans="1:6">
      <c r="A1027" s="56">
        <v>1026</v>
      </c>
      <c r="B1027" s="57" t="s">
        <v>164</v>
      </c>
      <c r="C1027" s="57" t="s">
        <v>151</v>
      </c>
      <c r="D1027" s="57" t="s">
        <v>260</v>
      </c>
      <c r="E1027" s="64">
        <v>0</v>
      </c>
      <c r="F1027" s="64"/>
    </row>
    <row r="1028" ht="15.6" spans="1:6">
      <c r="A1028" s="56">
        <v>1027</v>
      </c>
      <c r="B1028" s="57" t="s">
        <v>166</v>
      </c>
      <c r="C1028" s="57" t="s">
        <v>151</v>
      </c>
      <c r="D1028" s="57" t="s">
        <v>260</v>
      </c>
      <c r="E1028" s="64">
        <v>0</v>
      </c>
      <c r="F1028" s="64"/>
    </row>
    <row r="1029" ht="15.6" spans="1:6">
      <c r="A1029" s="56">
        <v>1028</v>
      </c>
      <c r="B1029" s="57" t="s">
        <v>168</v>
      </c>
      <c r="C1029" s="57" t="s">
        <v>151</v>
      </c>
      <c r="D1029" s="57" t="s">
        <v>260</v>
      </c>
      <c r="E1029" s="64">
        <v>0</v>
      </c>
      <c r="F1029" s="64"/>
    </row>
    <row r="1030" ht="15.6" spans="1:6">
      <c r="A1030" s="56">
        <v>1029</v>
      </c>
      <c r="B1030" s="57" t="s">
        <v>170</v>
      </c>
      <c r="C1030" s="57" t="s">
        <v>151</v>
      </c>
      <c r="D1030" s="57" t="s">
        <v>260</v>
      </c>
      <c r="E1030" s="64">
        <v>0</v>
      </c>
      <c r="F1030" s="64"/>
    </row>
    <row r="1031" ht="15.6" spans="1:6">
      <c r="A1031" s="56">
        <v>1030</v>
      </c>
      <c r="B1031" s="57" t="s">
        <v>172</v>
      </c>
      <c r="C1031" s="57" t="s">
        <v>151</v>
      </c>
      <c r="D1031" s="57" t="s">
        <v>260</v>
      </c>
      <c r="E1031" s="64">
        <v>0</v>
      </c>
      <c r="F1031" s="56"/>
    </row>
    <row r="1032" ht="15.6" spans="1:6">
      <c r="A1032" s="56">
        <v>1031</v>
      </c>
      <c r="B1032" s="57" t="s">
        <v>175</v>
      </c>
      <c r="C1032" s="57" t="s">
        <v>151</v>
      </c>
      <c r="D1032" s="57" t="s">
        <v>260</v>
      </c>
      <c r="E1032" s="64">
        <v>0</v>
      </c>
      <c r="F1032" s="56"/>
    </row>
    <row r="1033" ht="15.6" spans="1:6">
      <c r="A1033" s="56">
        <v>1032</v>
      </c>
      <c r="B1033" s="57" t="s">
        <v>177</v>
      </c>
      <c r="C1033" s="57" t="s">
        <v>151</v>
      </c>
      <c r="D1033" s="57" t="s">
        <v>260</v>
      </c>
      <c r="E1033" s="64">
        <v>0</v>
      </c>
      <c r="F1033" s="56"/>
    </row>
    <row r="1034" ht="15.6" spans="1:6">
      <c r="A1034" s="56">
        <v>1033</v>
      </c>
      <c r="B1034" s="57" t="s">
        <v>179</v>
      </c>
      <c r="C1034" s="57" t="s">
        <v>151</v>
      </c>
      <c r="D1034" s="57" t="s">
        <v>260</v>
      </c>
      <c r="E1034" s="64">
        <v>0</v>
      </c>
      <c r="F1034" s="56"/>
    </row>
    <row r="1035" ht="15.6" spans="1:6">
      <c r="A1035" s="56">
        <v>1034</v>
      </c>
      <c r="B1035" s="57" t="s">
        <v>181</v>
      </c>
      <c r="C1035" s="57" t="s">
        <v>151</v>
      </c>
      <c r="D1035" s="57" t="s">
        <v>260</v>
      </c>
      <c r="E1035" s="64">
        <v>1</v>
      </c>
      <c r="F1035" s="64"/>
    </row>
    <row r="1036" ht="15.6" spans="1:6">
      <c r="A1036" s="56">
        <v>1035</v>
      </c>
      <c r="B1036" s="57" t="s">
        <v>183</v>
      </c>
      <c r="C1036" s="57" t="s">
        <v>151</v>
      </c>
      <c r="D1036" s="57" t="s">
        <v>260</v>
      </c>
      <c r="E1036" s="64">
        <v>0</v>
      </c>
      <c r="F1036" s="56"/>
    </row>
    <row r="1037" ht="15.6" spans="1:6">
      <c r="A1037" s="56">
        <v>1036</v>
      </c>
      <c r="B1037" s="57" t="s">
        <v>185</v>
      </c>
      <c r="C1037" s="57" t="s">
        <v>151</v>
      </c>
      <c r="D1037" s="57" t="s">
        <v>260</v>
      </c>
      <c r="E1037" s="64">
        <v>0</v>
      </c>
      <c r="F1037" s="56"/>
    </row>
    <row r="1038" ht="15.6" spans="1:6">
      <c r="A1038" s="56">
        <v>1037</v>
      </c>
      <c r="B1038" s="57" t="s">
        <v>187</v>
      </c>
      <c r="C1038" s="57" t="s">
        <v>151</v>
      </c>
      <c r="D1038" s="57" t="s">
        <v>260</v>
      </c>
      <c r="E1038" s="64">
        <v>0</v>
      </c>
      <c r="F1038" s="56"/>
    </row>
    <row r="1039" ht="15.6" spans="1:6">
      <c r="A1039" s="56">
        <v>1038</v>
      </c>
      <c r="B1039" s="57" t="s">
        <v>189</v>
      </c>
      <c r="C1039" s="57" t="s">
        <v>151</v>
      </c>
      <c r="D1039" s="57" t="s">
        <v>260</v>
      </c>
      <c r="E1039" s="64">
        <v>2</v>
      </c>
      <c r="F1039" s="64"/>
    </row>
    <row r="1040" ht="15.6" spans="1:6">
      <c r="A1040" s="56">
        <v>1039</v>
      </c>
      <c r="B1040" s="57" t="s">
        <v>191</v>
      </c>
      <c r="C1040" s="57" t="s">
        <v>151</v>
      </c>
      <c r="D1040" s="57" t="s">
        <v>260</v>
      </c>
      <c r="E1040" s="64">
        <v>0</v>
      </c>
      <c r="F1040" s="64"/>
    </row>
    <row r="1041" ht="15.6" spans="1:6">
      <c r="A1041" s="56">
        <v>1040</v>
      </c>
      <c r="B1041" s="57" t="s">
        <v>194</v>
      </c>
      <c r="C1041" s="57" t="s">
        <v>151</v>
      </c>
      <c r="D1041" s="57" t="s">
        <v>260</v>
      </c>
      <c r="E1041" s="64">
        <v>0</v>
      </c>
      <c r="F1041" s="56"/>
    </row>
    <row r="1042" ht="15.6" spans="1:6">
      <c r="A1042" s="56">
        <v>1041</v>
      </c>
      <c r="B1042" s="57" t="s">
        <v>196</v>
      </c>
      <c r="C1042" s="57" t="s">
        <v>151</v>
      </c>
      <c r="D1042" s="57" t="s">
        <v>260</v>
      </c>
      <c r="E1042" s="64">
        <v>0</v>
      </c>
      <c r="F1042" s="56"/>
    </row>
    <row r="1043" ht="15.6" spans="1:6">
      <c r="A1043" s="56">
        <v>1042</v>
      </c>
      <c r="B1043" s="57" t="s">
        <v>197</v>
      </c>
      <c r="C1043" s="57" t="s">
        <v>151</v>
      </c>
      <c r="D1043" s="57" t="s">
        <v>260</v>
      </c>
      <c r="E1043" s="64">
        <v>0</v>
      </c>
      <c r="F1043" s="56"/>
    </row>
    <row r="1044" ht="15.6" spans="1:6">
      <c r="A1044" s="56">
        <v>1043</v>
      </c>
      <c r="B1044" s="57" t="s">
        <v>200</v>
      </c>
      <c r="C1044" s="57" t="s">
        <v>151</v>
      </c>
      <c r="D1044" s="57" t="s">
        <v>260</v>
      </c>
      <c r="E1044" s="64">
        <v>0</v>
      </c>
      <c r="F1044" s="56"/>
    </row>
    <row r="1045" ht="15.6" spans="1:6">
      <c r="A1045" s="56">
        <v>1044</v>
      </c>
      <c r="B1045" s="57" t="s">
        <v>202</v>
      </c>
      <c r="C1045" s="57" t="s">
        <v>151</v>
      </c>
      <c r="D1045" s="57" t="s">
        <v>260</v>
      </c>
      <c r="E1045" s="64">
        <v>3</v>
      </c>
      <c r="F1045" s="64"/>
    </row>
    <row r="1046" ht="15.6" spans="1:6">
      <c r="A1046" s="56">
        <v>1045</v>
      </c>
      <c r="B1046" s="57" t="s">
        <v>204</v>
      </c>
      <c r="C1046" s="57" t="s">
        <v>151</v>
      </c>
      <c r="D1046" s="57" t="s">
        <v>260</v>
      </c>
      <c r="E1046" s="64">
        <v>1</v>
      </c>
      <c r="F1046" s="64"/>
    </row>
    <row r="1047" ht="15.6" spans="1:6">
      <c r="A1047" s="56">
        <v>1046</v>
      </c>
      <c r="B1047" s="57" t="s">
        <v>206</v>
      </c>
      <c r="C1047" s="57" t="s">
        <v>151</v>
      </c>
      <c r="D1047" s="57" t="s">
        <v>260</v>
      </c>
      <c r="E1047" s="64">
        <v>0</v>
      </c>
      <c r="F1047" s="56"/>
    </row>
    <row r="1048" ht="15.6" spans="1:6">
      <c r="A1048" s="56">
        <v>1047</v>
      </c>
      <c r="B1048" s="57" t="s">
        <v>208</v>
      </c>
      <c r="C1048" s="57" t="s">
        <v>151</v>
      </c>
      <c r="D1048" s="57" t="s">
        <v>260</v>
      </c>
      <c r="E1048" s="64">
        <v>0</v>
      </c>
      <c r="F1048" s="56"/>
    </row>
    <row r="1049" ht="15.6" spans="1:6">
      <c r="A1049" s="56">
        <v>1048</v>
      </c>
      <c r="B1049" s="57" t="s">
        <v>209</v>
      </c>
      <c r="C1049" s="57" t="s">
        <v>151</v>
      </c>
      <c r="D1049" s="57" t="s">
        <v>260</v>
      </c>
      <c r="E1049" s="64">
        <v>0</v>
      </c>
      <c r="F1049" s="56"/>
    </row>
    <row r="1050" ht="15.6" spans="1:6">
      <c r="A1050" s="56">
        <v>1049</v>
      </c>
      <c r="B1050" s="57" t="s">
        <v>210</v>
      </c>
      <c r="C1050" s="57" t="s">
        <v>151</v>
      </c>
      <c r="D1050" s="57" t="s">
        <v>260</v>
      </c>
      <c r="E1050" s="64">
        <v>2</v>
      </c>
      <c r="F1050" s="64"/>
    </row>
    <row r="1051" ht="15.6" spans="1:6">
      <c r="A1051" s="56">
        <v>1050</v>
      </c>
      <c r="B1051" s="57" t="s">
        <v>211</v>
      </c>
      <c r="C1051" s="57" t="s">
        <v>151</v>
      </c>
      <c r="D1051" s="57" t="s">
        <v>260</v>
      </c>
      <c r="E1051" s="64">
        <v>0</v>
      </c>
      <c r="F1051" s="56"/>
    </row>
    <row r="1052" ht="15.6" spans="1:6">
      <c r="A1052" s="56">
        <v>1051</v>
      </c>
      <c r="B1052" s="57" t="s">
        <v>212</v>
      </c>
      <c r="C1052" s="57" t="s">
        <v>213</v>
      </c>
      <c r="D1052" s="57" t="s">
        <v>260</v>
      </c>
      <c r="E1052" s="64">
        <v>14</v>
      </c>
      <c r="F1052" s="64"/>
    </row>
    <row r="1053" ht="15.6" spans="1:6">
      <c r="A1053" s="56">
        <v>1052</v>
      </c>
      <c r="B1053" s="57" t="s">
        <v>214</v>
      </c>
      <c r="C1053" s="57" t="s">
        <v>213</v>
      </c>
      <c r="D1053" s="57" t="s">
        <v>260</v>
      </c>
      <c r="E1053" s="64">
        <v>8</v>
      </c>
      <c r="F1053" s="64"/>
    </row>
    <row r="1054" ht="15.6" spans="1:6">
      <c r="A1054" s="56">
        <v>1053</v>
      </c>
      <c r="B1054" s="57" t="s">
        <v>215</v>
      </c>
      <c r="C1054" s="57" t="s">
        <v>213</v>
      </c>
      <c r="D1054" s="57" t="s">
        <v>260</v>
      </c>
      <c r="E1054" s="64">
        <v>0</v>
      </c>
      <c r="F1054" s="56"/>
    </row>
    <row r="1055" ht="15.6" spans="1:6">
      <c r="A1055" s="56">
        <v>1054</v>
      </c>
      <c r="B1055" s="57" t="s">
        <v>216</v>
      </c>
      <c r="C1055" s="57" t="s">
        <v>213</v>
      </c>
      <c r="D1055" s="57" t="s">
        <v>260</v>
      </c>
      <c r="E1055" s="64">
        <v>6</v>
      </c>
      <c r="F1055" s="64"/>
    </row>
    <row r="1056" ht="15.6" spans="1:6">
      <c r="A1056" s="56">
        <v>1055</v>
      </c>
      <c r="B1056" s="57" t="s">
        <v>217</v>
      </c>
      <c r="C1056" s="57" t="s">
        <v>213</v>
      </c>
      <c r="D1056" s="57" t="s">
        <v>260</v>
      </c>
      <c r="E1056" s="85">
        <v>22</v>
      </c>
      <c r="F1056" s="64"/>
    </row>
    <row r="1057" ht="15.6" spans="1:6">
      <c r="A1057" s="56">
        <v>1056</v>
      </c>
      <c r="B1057" s="57" t="s">
        <v>218</v>
      </c>
      <c r="C1057" s="57" t="s">
        <v>213</v>
      </c>
      <c r="D1057" s="57" t="s">
        <v>260</v>
      </c>
      <c r="E1057" s="64">
        <v>93</v>
      </c>
      <c r="F1057" s="86"/>
    </row>
    <row r="1058" ht="15.6" spans="1:6">
      <c r="A1058" s="56">
        <v>1057</v>
      </c>
      <c r="B1058" s="57" t="s">
        <v>219</v>
      </c>
      <c r="C1058" s="57" t="s">
        <v>213</v>
      </c>
      <c r="D1058" s="57" t="s">
        <v>260</v>
      </c>
      <c r="E1058" s="64">
        <v>16</v>
      </c>
      <c r="F1058" s="64"/>
    </row>
    <row r="1059" ht="15.6" spans="1:6">
      <c r="A1059" s="56">
        <v>1058</v>
      </c>
      <c r="B1059" s="57" t="s">
        <v>220</v>
      </c>
      <c r="C1059" s="57" t="s">
        <v>213</v>
      </c>
      <c r="D1059" s="57" t="s">
        <v>260</v>
      </c>
      <c r="E1059" s="82" t="s">
        <v>90</v>
      </c>
      <c r="F1059" s="82" t="s">
        <v>246</v>
      </c>
    </row>
    <row r="1060" ht="15.6" spans="1:6">
      <c r="A1060" s="56">
        <v>1059</v>
      </c>
      <c r="B1060" s="57" t="s">
        <v>221</v>
      </c>
      <c r="C1060" s="57" t="s">
        <v>213</v>
      </c>
      <c r="D1060" s="57" t="s">
        <v>260</v>
      </c>
      <c r="E1060" s="64">
        <v>7</v>
      </c>
      <c r="F1060" s="64"/>
    </row>
    <row r="1061" ht="15.6" spans="1:6">
      <c r="A1061" s="56">
        <v>1060</v>
      </c>
      <c r="B1061" s="57" t="s">
        <v>222</v>
      </c>
      <c r="C1061" s="57" t="s">
        <v>213</v>
      </c>
      <c r="D1061" s="57" t="s">
        <v>260</v>
      </c>
      <c r="E1061" s="64">
        <v>14</v>
      </c>
      <c r="F1061" s="85"/>
    </row>
    <row r="1062" ht="15.6" spans="1:6">
      <c r="A1062" s="56">
        <v>1061</v>
      </c>
      <c r="B1062" s="57" t="s">
        <v>223</v>
      </c>
      <c r="C1062" s="57" t="s">
        <v>213</v>
      </c>
      <c r="D1062" s="57" t="s">
        <v>260</v>
      </c>
      <c r="E1062" s="64">
        <v>0</v>
      </c>
      <c r="F1062" s="56"/>
    </row>
    <row r="1063" ht="15.6" spans="1:6">
      <c r="A1063" s="56">
        <v>1062</v>
      </c>
      <c r="B1063" s="57" t="s">
        <v>224</v>
      </c>
      <c r="C1063" s="57" t="s">
        <v>213</v>
      </c>
      <c r="D1063" s="57" t="s">
        <v>260</v>
      </c>
      <c r="E1063" s="64">
        <v>8</v>
      </c>
      <c r="F1063" s="64"/>
    </row>
    <row r="1064" ht="15.6" spans="1:6">
      <c r="A1064" s="56">
        <v>1063</v>
      </c>
      <c r="B1064" s="57" t="s">
        <v>225</v>
      </c>
      <c r="C1064" s="57" t="s">
        <v>213</v>
      </c>
      <c r="D1064" s="57" t="s">
        <v>260</v>
      </c>
      <c r="E1064" s="85">
        <v>43</v>
      </c>
      <c r="F1064" s="64"/>
    </row>
    <row r="1065" ht="15.6" spans="1:6">
      <c r="A1065" s="56">
        <v>1064</v>
      </c>
      <c r="B1065" s="57" t="s">
        <v>226</v>
      </c>
      <c r="C1065" s="57" t="s">
        <v>213</v>
      </c>
      <c r="D1065" s="57" t="s">
        <v>260</v>
      </c>
      <c r="E1065" s="64">
        <v>118</v>
      </c>
      <c r="F1065" s="64"/>
    </row>
    <row r="1066" ht="15.6" spans="1:6">
      <c r="A1066" s="56">
        <v>1065</v>
      </c>
      <c r="B1066" s="57" t="s">
        <v>227</v>
      </c>
      <c r="C1066" s="57" t="s">
        <v>213</v>
      </c>
      <c r="D1066" s="57" t="s">
        <v>260</v>
      </c>
      <c r="E1066" s="64">
        <v>20</v>
      </c>
      <c r="F1066" s="64"/>
    </row>
    <row r="1067" ht="15.6" spans="1:6">
      <c r="A1067" s="56">
        <v>1066</v>
      </c>
      <c r="B1067" s="57" t="s">
        <v>228</v>
      </c>
      <c r="C1067" s="57" t="s">
        <v>213</v>
      </c>
      <c r="D1067" s="57" t="s">
        <v>260</v>
      </c>
      <c r="E1067" s="64">
        <v>167</v>
      </c>
      <c r="F1067" s="64"/>
    </row>
    <row r="1068" ht="15.6" spans="1:6">
      <c r="A1068" s="56">
        <v>1067</v>
      </c>
      <c r="B1068" s="57" t="s">
        <v>229</v>
      </c>
      <c r="C1068" s="57" t="s">
        <v>213</v>
      </c>
      <c r="D1068" s="57" t="s">
        <v>260</v>
      </c>
      <c r="E1068" s="64">
        <v>0</v>
      </c>
      <c r="F1068" s="56"/>
    </row>
    <row r="1069" ht="15.6" spans="1:6">
      <c r="A1069" s="56">
        <v>1068</v>
      </c>
      <c r="B1069" s="57" t="s">
        <v>230</v>
      </c>
      <c r="C1069" s="57" t="s">
        <v>213</v>
      </c>
      <c r="D1069" s="57" t="s">
        <v>260</v>
      </c>
      <c r="E1069" s="85">
        <v>105</v>
      </c>
      <c r="F1069" s="64"/>
    </row>
    <row r="1070" ht="15.6" spans="1:6">
      <c r="A1070" s="56">
        <v>1069</v>
      </c>
      <c r="B1070" s="57" t="s">
        <v>231</v>
      </c>
      <c r="C1070" s="57" t="s">
        <v>213</v>
      </c>
      <c r="D1070" s="57" t="s">
        <v>260</v>
      </c>
      <c r="E1070" s="64">
        <v>0</v>
      </c>
      <c r="F1070" s="56"/>
    </row>
    <row r="1071" ht="15.6" spans="1:6">
      <c r="A1071" s="56">
        <v>1070</v>
      </c>
      <c r="B1071" s="57" t="s">
        <v>232</v>
      </c>
      <c r="C1071" s="57" t="s">
        <v>213</v>
      </c>
      <c r="D1071" s="57" t="s">
        <v>260</v>
      </c>
      <c r="E1071" s="64">
        <v>0</v>
      </c>
      <c r="F1071" s="56"/>
    </row>
    <row r="1072" ht="15.6" spans="1:6">
      <c r="A1072" s="56">
        <v>1071</v>
      </c>
      <c r="B1072" s="57" t="s">
        <v>233</v>
      </c>
      <c r="C1072" s="57" t="s">
        <v>213</v>
      </c>
      <c r="D1072" s="57" t="s">
        <v>260</v>
      </c>
      <c r="E1072" s="64">
        <v>10</v>
      </c>
      <c r="F1072" s="64"/>
    </row>
    <row r="1073" ht="15.6" spans="1:6">
      <c r="A1073" s="56">
        <v>1072</v>
      </c>
      <c r="B1073" s="57" t="s">
        <v>234</v>
      </c>
      <c r="C1073" s="57" t="s">
        <v>213</v>
      </c>
      <c r="D1073" s="57" t="s">
        <v>260</v>
      </c>
      <c r="E1073" s="64">
        <v>16</v>
      </c>
      <c r="F1073" s="64"/>
    </row>
    <row r="1074" ht="15.6" spans="1:6">
      <c r="A1074" s="56">
        <v>1073</v>
      </c>
      <c r="B1074" s="57" t="s">
        <v>235</v>
      </c>
      <c r="C1074" s="57" t="s">
        <v>213</v>
      </c>
      <c r="D1074" s="57" t="s">
        <v>260</v>
      </c>
      <c r="E1074" s="64">
        <v>3</v>
      </c>
      <c r="F1074" s="64"/>
    </row>
    <row r="1075" ht="15.6" spans="1:6">
      <c r="A1075" s="56">
        <v>1074</v>
      </c>
      <c r="B1075" s="57" t="s">
        <v>236</v>
      </c>
      <c r="C1075" s="57" t="s">
        <v>213</v>
      </c>
      <c r="D1075" s="57" t="s">
        <v>260</v>
      </c>
      <c r="E1075" s="64">
        <v>0</v>
      </c>
      <c r="F1075" s="56"/>
    </row>
    <row r="1076" ht="15.6" spans="1:6">
      <c r="A1076" s="56">
        <v>1075</v>
      </c>
      <c r="B1076" s="57" t="s">
        <v>237</v>
      </c>
      <c r="C1076" s="57" t="s">
        <v>213</v>
      </c>
      <c r="D1076" s="57" t="s">
        <v>260</v>
      </c>
      <c r="E1076" s="64">
        <v>20</v>
      </c>
      <c r="F1076" s="64"/>
    </row>
    <row r="1077" ht="15.6" spans="1:6">
      <c r="A1077" s="56">
        <v>1076</v>
      </c>
      <c r="B1077" s="57" t="s">
        <v>238</v>
      </c>
      <c r="C1077" s="57" t="s">
        <v>213</v>
      </c>
      <c r="D1077" s="57" t="s">
        <v>260</v>
      </c>
      <c r="E1077" s="64">
        <v>0</v>
      </c>
      <c r="F1077" s="56"/>
    </row>
    <row r="1078" ht="15.6" spans="1:6">
      <c r="A1078" s="56">
        <v>1077</v>
      </c>
      <c r="B1078" s="57" t="s">
        <v>239</v>
      </c>
      <c r="C1078" s="57" t="s">
        <v>213</v>
      </c>
      <c r="D1078" s="57" t="s">
        <v>260</v>
      </c>
      <c r="E1078" s="64">
        <v>0</v>
      </c>
      <c r="F1078" s="56"/>
    </row>
    <row r="1079" ht="15.6" spans="1:6">
      <c r="A1079" s="56">
        <v>1078</v>
      </c>
      <c r="B1079" s="57" t="s">
        <v>240</v>
      </c>
      <c r="C1079" s="57" t="s">
        <v>213</v>
      </c>
      <c r="D1079" s="57" t="s">
        <v>260</v>
      </c>
      <c r="E1079" s="85">
        <v>0</v>
      </c>
      <c r="F1079" s="56"/>
    </row>
    <row r="1080" ht="15.6" spans="1:6">
      <c r="A1080" s="56">
        <v>1079</v>
      </c>
      <c r="B1080" s="57" t="s">
        <v>241</v>
      </c>
      <c r="C1080" s="57" t="s">
        <v>213</v>
      </c>
      <c r="D1080" s="57" t="s">
        <v>260</v>
      </c>
      <c r="E1080" s="64">
        <v>0</v>
      </c>
      <c r="F1080" s="56"/>
    </row>
    <row r="1081" ht="15.6" spans="1:6">
      <c r="A1081" s="56">
        <v>1080</v>
      </c>
      <c r="B1081" s="57" t="s">
        <v>242</v>
      </c>
      <c r="C1081" s="57" t="s">
        <v>213</v>
      </c>
      <c r="D1081" s="57" t="s">
        <v>260</v>
      </c>
      <c r="E1081" s="64">
        <v>25</v>
      </c>
      <c r="F1081" s="64"/>
    </row>
    <row r="1082" ht="15.6" spans="1:6">
      <c r="A1082" s="56">
        <v>1081</v>
      </c>
      <c r="B1082" s="88" t="s">
        <v>150</v>
      </c>
      <c r="C1082" s="57" t="s">
        <v>151</v>
      </c>
      <c r="D1082" s="57" t="s">
        <v>261</v>
      </c>
      <c r="E1082" s="85">
        <v>0</v>
      </c>
      <c r="F1082" s="56"/>
    </row>
    <row r="1083" ht="15.6" spans="1:6">
      <c r="A1083" s="56">
        <v>1082</v>
      </c>
      <c r="B1083" s="88" t="s">
        <v>154</v>
      </c>
      <c r="C1083" s="57" t="s">
        <v>151</v>
      </c>
      <c r="D1083" s="57" t="s">
        <v>261</v>
      </c>
      <c r="E1083" s="85">
        <v>0</v>
      </c>
      <c r="F1083" s="56"/>
    </row>
    <row r="1084" ht="15.6" spans="1:6">
      <c r="A1084" s="56">
        <v>1083</v>
      </c>
      <c r="B1084" s="88" t="s">
        <v>157</v>
      </c>
      <c r="C1084" s="57" t="s">
        <v>151</v>
      </c>
      <c r="D1084" s="57" t="s">
        <v>261</v>
      </c>
      <c r="E1084" s="85">
        <v>0</v>
      </c>
      <c r="F1084" s="56"/>
    </row>
    <row r="1085" ht="15.6" spans="1:6">
      <c r="A1085" s="56">
        <v>1084</v>
      </c>
      <c r="B1085" s="88" t="s">
        <v>159</v>
      </c>
      <c r="C1085" s="57" t="s">
        <v>151</v>
      </c>
      <c r="D1085" s="57" t="s">
        <v>261</v>
      </c>
      <c r="E1085" s="85">
        <v>5</v>
      </c>
      <c r="F1085" s="85"/>
    </row>
    <row r="1086" ht="15.6" spans="1:6">
      <c r="A1086" s="56">
        <v>1085</v>
      </c>
      <c r="B1086" s="88" t="s">
        <v>161</v>
      </c>
      <c r="C1086" s="57" t="s">
        <v>151</v>
      </c>
      <c r="D1086" s="57" t="s">
        <v>261</v>
      </c>
      <c r="E1086" s="85">
        <v>0</v>
      </c>
      <c r="F1086" s="85"/>
    </row>
    <row r="1087" ht="15.6" spans="1:6">
      <c r="A1087" s="56">
        <v>1086</v>
      </c>
      <c r="B1087" s="88" t="s">
        <v>164</v>
      </c>
      <c r="C1087" s="57" t="s">
        <v>151</v>
      </c>
      <c r="D1087" s="57" t="s">
        <v>261</v>
      </c>
      <c r="E1087" s="85">
        <v>7</v>
      </c>
      <c r="F1087" s="85"/>
    </row>
    <row r="1088" ht="15.6" spans="1:6">
      <c r="A1088" s="56">
        <v>1087</v>
      </c>
      <c r="B1088" s="88" t="s">
        <v>166</v>
      </c>
      <c r="C1088" s="57" t="s">
        <v>151</v>
      </c>
      <c r="D1088" s="57" t="s">
        <v>261</v>
      </c>
      <c r="E1088" s="85">
        <v>0</v>
      </c>
      <c r="F1088" s="56"/>
    </row>
    <row r="1089" ht="15.6" spans="1:6">
      <c r="A1089" s="56">
        <v>1088</v>
      </c>
      <c r="B1089" s="88" t="s">
        <v>168</v>
      </c>
      <c r="C1089" s="57" t="s">
        <v>151</v>
      </c>
      <c r="D1089" s="57" t="s">
        <v>261</v>
      </c>
      <c r="E1089" s="85">
        <v>0</v>
      </c>
      <c r="F1089" s="56"/>
    </row>
    <row r="1090" ht="15.6" spans="1:6">
      <c r="A1090" s="56">
        <v>1089</v>
      </c>
      <c r="B1090" s="88" t="s">
        <v>170</v>
      </c>
      <c r="C1090" s="57" t="s">
        <v>151</v>
      </c>
      <c r="D1090" s="57" t="s">
        <v>261</v>
      </c>
      <c r="E1090" s="85">
        <v>0</v>
      </c>
      <c r="F1090" s="56"/>
    </row>
    <row r="1091" ht="15.6" spans="1:6">
      <c r="A1091" s="56">
        <v>1090</v>
      </c>
      <c r="B1091" s="88" t="s">
        <v>172</v>
      </c>
      <c r="C1091" s="57" t="s">
        <v>151</v>
      </c>
      <c r="D1091" s="57" t="s">
        <v>261</v>
      </c>
      <c r="E1091" s="85">
        <v>0</v>
      </c>
      <c r="F1091" s="56"/>
    </row>
    <row r="1092" ht="15.6" spans="1:6">
      <c r="A1092" s="56">
        <v>1091</v>
      </c>
      <c r="B1092" s="88" t="s">
        <v>175</v>
      </c>
      <c r="C1092" s="57" t="s">
        <v>151</v>
      </c>
      <c r="D1092" s="57" t="s">
        <v>261</v>
      </c>
      <c r="E1092" s="85">
        <v>0</v>
      </c>
      <c r="F1092" s="85"/>
    </row>
    <row r="1093" ht="15.6" spans="1:6">
      <c r="A1093" s="56">
        <v>1092</v>
      </c>
      <c r="B1093" s="88" t="s">
        <v>177</v>
      </c>
      <c r="C1093" s="57" t="s">
        <v>151</v>
      </c>
      <c r="D1093" s="57" t="s">
        <v>261</v>
      </c>
      <c r="E1093" s="85">
        <v>0</v>
      </c>
      <c r="F1093" s="56"/>
    </row>
    <row r="1094" ht="15.6" spans="1:6">
      <c r="A1094" s="56">
        <v>1093</v>
      </c>
      <c r="B1094" s="88" t="s">
        <v>179</v>
      </c>
      <c r="C1094" s="57" t="s">
        <v>151</v>
      </c>
      <c r="D1094" s="57" t="s">
        <v>261</v>
      </c>
      <c r="E1094" s="85">
        <v>0</v>
      </c>
      <c r="F1094" s="56"/>
    </row>
    <row r="1095" ht="15.6" spans="1:6">
      <c r="A1095" s="56">
        <v>1094</v>
      </c>
      <c r="B1095" s="88" t="s">
        <v>181</v>
      </c>
      <c r="C1095" s="57" t="s">
        <v>151</v>
      </c>
      <c r="D1095" s="57" t="s">
        <v>261</v>
      </c>
      <c r="E1095" s="85">
        <v>0</v>
      </c>
      <c r="F1095" s="56"/>
    </row>
    <row r="1096" ht="15.6" spans="1:6">
      <c r="A1096" s="56">
        <v>1095</v>
      </c>
      <c r="B1096" s="88" t="s">
        <v>183</v>
      </c>
      <c r="C1096" s="57" t="s">
        <v>151</v>
      </c>
      <c r="D1096" s="57" t="s">
        <v>261</v>
      </c>
      <c r="E1096" s="85">
        <v>6</v>
      </c>
      <c r="F1096" s="85"/>
    </row>
    <row r="1097" ht="15.6" spans="1:6">
      <c r="A1097" s="56">
        <v>1096</v>
      </c>
      <c r="B1097" s="88" t="s">
        <v>185</v>
      </c>
      <c r="C1097" s="57" t="s">
        <v>151</v>
      </c>
      <c r="D1097" s="57" t="s">
        <v>261</v>
      </c>
      <c r="E1097" s="85">
        <v>0</v>
      </c>
      <c r="F1097" s="85"/>
    </row>
    <row r="1098" ht="15.6" spans="1:6">
      <c r="A1098" s="56">
        <v>1097</v>
      </c>
      <c r="B1098" s="88" t="s">
        <v>187</v>
      </c>
      <c r="C1098" s="57" t="s">
        <v>151</v>
      </c>
      <c r="D1098" s="57" t="s">
        <v>261</v>
      </c>
      <c r="E1098" s="85">
        <v>0</v>
      </c>
      <c r="F1098" s="56"/>
    </row>
    <row r="1099" ht="15.6" spans="1:6">
      <c r="A1099" s="56">
        <v>1098</v>
      </c>
      <c r="B1099" s="88" t="s">
        <v>189</v>
      </c>
      <c r="C1099" s="57" t="s">
        <v>151</v>
      </c>
      <c r="D1099" s="57" t="s">
        <v>261</v>
      </c>
      <c r="E1099" s="85">
        <v>0</v>
      </c>
      <c r="F1099" s="85"/>
    </row>
    <row r="1100" ht="15.6" spans="1:6">
      <c r="A1100" s="56">
        <v>1099</v>
      </c>
      <c r="B1100" s="88" t="s">
        <v>191</v>
      </c>
      <c r="C1100" s="57" t="s">
        <v>151</v>
      </c>
      <c r="D1100" s="57" t="s">
        <v>261</v>
      </c>
      <c r="E1100" s="85">
        <v>11</v>
      </c>
      <c r="F1100" s="85"/>
    </row>
    <row r="1101" ht="15.6" spans="1:6">
      <c r="A1101" s="56">
        <v>1100</v>
      </c>
      <c r="B1101" s="88" t="s">
        <v>194</v>
      </c>
      <c r="C1101" s="57" t="s">
        <v>151</v>
      </c>
      <c r="D1101" s="57" t="s">
        <v>261</v>
      </c>
      <c r="E1101" s="85">
        <v>0</v>
      </c>
      <c r="F1101" s="56"/>
    </row>
    <row r="1102" ht="15.6" spans="1:6">
      <c r="A1102" s="56">
        <v>1101</v>
      </c>
      <c r="B1102" s="88" t="s">
        <v>196</v>
      </c>
      <c r="C1102" s="57" t="s">
        <v>151</v>
      </c>
      <c r="D1102" s="57" t="s">
        <v>261</v>
      </c>
      <c r="E1102" s="85">
        <v>1</v>
      </c>
      <c r="F1102" s="85"/>
    </row>
    <row r="1103" ht="15.6" spans="1:6">
      <c r="A1103" s="56">
        <v>1102</v>
      </c>
      <c r="B1103" s="88" t="s">
        <v>197</v>
      </c>
      <c r="C1103" s="57" t="s">
        <v>151</v>
      </c>
      <c r="D1103" s="57" t="s">
        <v>261</v>
      </c>
      <c r="E1103" s="85">
        <v>0</v>
      </c>
      <c r="F1103" s="56"/>
    </row>
    <row r="1104" ht="15.6" spans="1:6">
      <c r="A1104" s="56">
        <v>1103</v>
      </c>
      <c r="B1104" s="88" t="s">
        <v>200</v>
      </c>
      <c r="C1104" s="57" t="s">
        <v>151</v>
      </c>
      <c r="D1104" s="57" t="s">
        <v>261</v>
      </c>
      <c r="E1104" s="85">
        <v>0</v>
      </c>
      <c r="F1104" s="56"/>
    </row>
    <row r="1105" ht="15.6" spans="1:6">
      <c r="A1105" s="56">
        <v>1104</v>
      </c>
      <c r="B1105" s="88" t="s">
        <v>202</v>
      </c>
      <c r="C1105" s="57" t="s">
        <v>151</v>
      </c>
      <c r="D1105" s="57" t="s">
        <v>261</v>
      </c>
      <c r="E1105" s="85">
        <v>0</v>
      </c>
      <c r="F1105" s="85"/>
    </row>
    <row r="1106" ht="15.6" spans="1:6">
      <c r="A1106" s="56">
        <v>1105</v>
      </c>
      <c r="B1106" s="88" t="s">
        <v>204</v>
      </c>
      <c r="C1106" s="57" t="s">
        <v>151</v>
      </c>
      <c r="D1106" s="57" t="s">
        <v>261</v>
      </c>
      <c r="E1106" s="85">
        <v>0</v>
      </c>
      <c r="F1106" s="56"/>
    </row>
    <row r="1107" ht="15.6" spans="1:6">
      <c r="A1107" s="56">
        <v>1106</v>
      </c>
      <c r="B1107" s="88" t="s">
        <v>206</v>
      </c>
      <c r="C1107" s="57" t="s">
        <v>151</v>
      </c>
      <c r="D1107" s="57" t="s">
        <v>261</v>
      </c>
      <c r="E1107" s="85">
        <v>0</v>
      </c>
      <c r="F1107" s="56"/>
    </row>
    <row r="1108" ht="15.6" spans="1:6">
      <c r="A1108" s="56">
        <v>1107</v>
      </c>
      <c r="B1108" s="88" t="s">
        <v>208</v>
      </c>
      <c r="C1108" s="57" t="s">
        <v>151</v>
      </c>
      <c r="D1108" s="57" t="s">
        <v>261</v>
      </c>
      <c r="E1108" s="85">
        <v>0</v>
      </c>
      <c r="F1108" s="56"/>
    </row>
    <row r="1109" ht="15.6" spans="1:6">
      <c r="A1109" s="56">
        <v>1108</v>
      </c>
      <c r="B1109" s="88" t="s">
        <v>209</v>
      </c>
      <c r="C1109" s="57" t="s">
        <v>151</v>
      </c>
      <c r="D1109" s="57" t="s">
        <v>261</v>
      </c>
      <c r="E1109" s="85">
        <v>0</v>
      </c>
      <c r="F1109" s="85"/>
    </row>
    <row r="1110" ht="15.6" spans="1:6">
      <c r="A1110" s="56">
        <v>1109</v>
      </c>
      <c r="B1110" s="88" t="s">
        <v>210</v>
      </c>
      <c r="C1110" s="57" t="s">
        <v>151</v>
      </c>
      <c r="D1110" s="57" t="s">
        <v>261</v>
      </c>
      <c r="E1110" s="85">
        <v>0</v>
      </c>
      <c r="F1110" s="56"/>
    </row>
    <row r="1111" ht="15.6" spans="1:6">
      <c r="A1111" s="56">
        <v>1110</v>
      </c>
      <c r="B1111" s="88" t="s">
        <v>211</v>
      </c>
      <c r="C1111" s="57" t="s">
        <v>151</v>
      </c>
      <c r="D1111" s="57" t="s">
        <v>261</v>
      </c>
      <c r="E1111" s="85">
        <v>0</v>
      </c>
      <c r="F1111" s="56"/>
    </row>
    <row r="1112" ht="15.6" spans="1:6">
      <c r="A1112" s="56">
        <v>1111</v>
      </c>
      <c r="B1112" s="88" t="s">
        <v>212</v>
      </c>
      <c r="C1112" s="57" t="s">
        <v>213</v>
      </c>
      <c r="D1112" s="57" t="s">
        <v>261</v>
      </c>
      <c r="E1112" s="85">
        <v>35</v>
      </c>
      <c r="F1112" s="85"/>
    </row>
    <row r="1113" ht="15.6" spans="1:6">
      <c r="A1113" s="56">
        <v>1112</v>
      </c>
      <c r="B1113" s="88" t="s">
        <v>214</v>
      </c>
      <c r="C1113" s="57" t="s">
        <v>213</v>
      </c>
      <c r="D1113" s="57" t="s">
        <v>261</v>
      </c>
      <c r="E1113" s="85">
        <v>12</v>
      </c>
      <c r="F1113" s="85"/>
    </row>
    <row r="1114" ht="15.6" spans="1:6">
      <c r="A1114" s="56">
        <v>1113</v>
      </c>
      <c r="B1114" s="88" t="s">
        <v>215</v>
      </c>
      <c r="C1114" s="57" t="s">
        <v>213</v>
      </c>
      <c r="D1114" s="57" t="s">
        <v>261</v>
      </c>
      <c r="E1114" s="85">
        <v>15</v>
      </c>
      <c r="F1114" s="85"/>
    </row>
    <row r="1115" ht="15.6" spans="1:6">
      <c r="A1115" s="56">
        <v>1114</v>
      </c>
      <c r="B1115" s="88" t="s">
        <v>216</v>
      </c>
      <c r="C1115" s="57" t="s">
        <v>213</v>
      </c>
      <c r="D1115" s="57" t="s">
        <v>261</v>
      </c>
      <c r="E1115" s="85">
        <v>52</v>
      </c>
      <c r="F1115" s="85"/>
    </row>
    <row r="1116" ht="15.6" spans="1:6">
      <c r="A1116" s="56">
        <v>1115</v>
      </c>
      <c r="B1116" s="88" t="s">
        <v>217</v>
      </c>
      <c r="C1116" s="57" t="s">
        <v>213</v>
      </c>
      <c r="D1116" s="57" t="s">
        <v>261</v>
      </c>
      <c r="E1116" s="85">
        <v>24</v>
      </c>
      <c r="F1116" s="85"/>
    </row>
    <row r="1117" ht="15.6" spans="1:6">
      <c r="A1117" s="56">
        <v>1116</v>
      </c>
      <c r="B1117" s="88" t="s">
        <v>218</v>
      </c>
      <c r="C1117" s="57" t="s">
        <v>213</v>
      </c>
      <c r="D1117" s="57" t="s">
        <v>261</v>
      </c>
      <c r="E1117" s="85">
        <v>157</v>
      </c>
      <c r="F1117" s="85"/>
    </row>
    <row r="1118" ht="15.6" spans="1:6">
      <c r="A1118" s="56">
        <v>1117</v>
      </c>
      <c r="B1118" s="88" t="s">
        <v>219</v>
      </c>
      <c r="C1118" s="57" t="s">
        <v>213</v>
      </c>
      <c r="D1118" s="57" t="s">
        <v>261</v>
      </c>
      <c r="E1118" s="85">
        <v>0</v>
      </c>
      <c r="F1118" s="85"/>
    </row>
    <row r="1119" ht="15.6" spans="1:6">
      <c r="A1119" s="56">
        <v>1118</v>
      </c>
      <c r="B1119" s="88" t="s">
        <v>220</v>
      </c>
      <c r="C1119" s="57" t="s">
        <v>213</v>
      </c>
      <c r="D1119" s="57" t="s">
        <v>261</v>
      </c>
      <c r="E1119" s="85">
        <v>8</v>
      </c>
      <c r="F1119" s="85"/>
    </row>
    <row r="1120" ht="15.6" spans="1:6">
      <c r="A1120" s="56">
        <v>1119</v>
      </c>
      <c r="B1120" s="88" t="s">
        <v>221</v>
      </c>
      <c r="C1120" s="57" t="s">
        <v>213</v>
      </c>
      <c r="D1120" s="57" t="s">
        <v>261</v>
      </c>
      <c r="E1120" s="85">
        <v>0</v>
      </c>
      <c r="F1120" s="56"/>
    </row>
    <row r="1121" ht="15.6" spans="1:6">
      <c r="A1121" s="56">
        <v>1120</v>
      </c>
      <c r="B1121" s="88" t="s">
        <v>222</v>
      </c>
      <c r="C1121" s="57" t="s">
        <v>213</v>
      </c>
      <c r="D1121" s="57" t="s">
        <v>261</v>
      </c>
      <c r="E1121" s="85">
        <v>78</v>
      </c>
      <c r="F1121" s="85"/>
    </row>
    <row r="1122" ht="15.6" spans="1:6">
      <c r="A1122" s="56">
        <v>1121</v>
      </c>
      <c r="B1122" s="88" t="s">
        <v>223</v>
      </c>
      <c r="C1122" s="57" t="s">
        <v>213</v>
      </c>
      <c r="D1122" s="57" t="s">
        <v>261</v>
      </c>
      <c r="E1122" s="85">
        <v>0</v>
      </c>
      <c r="F1122" s="56"/>
    </row>
    <row r="1123" ht="15.6" spans="1:6">
      <c r="A1123" s="56">
        <v>1122</v>
      </c>
      <c r="B1123" s="88" t="s">
        <v>224</v>
      </c>
      <c r="C1123" s="57" t="s">
        <v>213</v>
      </c>
      <c r="D1123" s="57" t="s">
        <v>261</v>
      </c>
      <c r="E1123" s="85">
        <v>0</v>
      </c>
      <c r="F1123" s="85"/>
    </row>
    <row r="1124" ht="15.6" spans="1:6">
      <c r="A1124" s="56">
        <v>1123</v>
      </c>
      <c r="B1124" s="88" t="s">
        <v>225</v>
      </c>
      <c r="C1124" s="57" t="s">
        <v>213</v>
      </c>
      <c r="D1124" s="57" t="s">
        <v>261</v>
      </c>
      <c r="E1124" s="85">
        <v>41</v>
      </c>
      <c r="F1124" s="85"/>
    </row>
    <row r="1125" ht="15.6" spans="1:6">
      <c r="A1125" s="56">
        <v>1124</v>
      </c>
      <c r="B1125" s="88" t="s">
        <v>226</v>
      </c>
      <c r="C1125" s="57" t="s">
        <v>213</v>
      </c>
      <c r="D1125" s="57" t="s">
        <v>261</v>
      </c>
      <c r="E1125" s="85">
        <v>138</v>
      </c>
      <c r="F1125" s="85"/>
    </row>
    <row r="1126" ht="15.6" spans="1:6">
      <c r="A1126" s="56">
        <v>1125</v>
      </c>
      <c r="B1126" s="88" t="s">
        <v>227</v>
      </c>
      <c r="C1126" s="57" t="s">
        <v>213</v>
      </c>
      <c r="D1126" s="57" t="s">
        <v>261</v>
      </c>
      <c r="E1126" s="85">
        <v>83</v>
      </c>
      <c r="F1126" s="85"/>
    </row>
    <row r="1127" ht="15.6" spans="1:6">
      <c r="A1127" s="56">
        <v>1126</v>
      </c>
      <c r="B1127" s="88" t="s">
        <v>228</v>
      </c>
      <c r="C1127" s="57" t="s">
        <v>213</v>
      </c>
      <c r="D1127" s="57" t="s">
        <v>261</v>
      </c>
      <c r="E1127" s="85">
        <v>31</v>
      </c>
      <c r="F1127" s="85"/>
    </row>
    <row r="1128" ht="15.6" spans="1:6">
      <c r="A1128" s="56">
        <v>1127</v>
      </c>
      <c r="B1128" s="88" t="s">
        <v>229</v>
      </c>
      <c r="C1128" s="57" t="s">
        <v>213</v>
      </c>
      <c r="D1128" s="57" t="s">
        <v>261</v>
      </c>
      <c r="E1128" s="85">
        <v>27</v>
      </c>
      <c r="F1128" s="85"/>
    </row>
    <row r="1129" ht="15.6" spans="1:6">
      <c r="A1129" s="56">
        <v>1128</v>
      </c>
      <c r="B1129" s="88" t="s">
        <v>230</v>
      </c>
      <c r="C1129" s="57" t="s">
        <v>213</v>
      </c>
      <c r="D1129" s="57" t="s">
        <v>261</v>
      </c>
      <c r="E1129" s="85">
        <v>6</v>
      </c>
      <c r="F1129" s="85"/>
    </row>
    <row r="1130" ht="15.6" spans="1:6">
      <c r="A1130" s="56">
        <v>1129</v>
      </c>
      <c r="B1130" s="88" t="s">
        <v>231</v>
      </c>
      <c r="C1130" s="57" t="s">
        <v>213</v>
      </c>
      <c r="D1130" s="57" t="s">
        <v>261</v>
      </c>
      <c r="E1130" s="85">
        <v>0</v>
      </c>
      <c r="F1130" s="56"/>
    </row>
    <row r="1131" ht="15.6" spans="1:6">
      <c r="A1131" s="56">
        <v>1130</v>
      </c>
      <c r="B1131" s="88" t="s">
        <v>232</v>
      </c>
      <c r="C1131" s="57" t="s">
        <v>213</v>
      </c>
      <c r="D1131" s="57" t="s">
        <v>261</v>
      </c>
      <c r="E1131" s="85">
        <v>58</v>
      </c>
      <c r="F1131" s="85"/>
    </row>
    <row r="1132" ht="15.6" spans="1:6">
      <c r="A1132" s="56">
        <v>1131</v>
      </c>
      <c r="B1132" s="88" t="s">
        <v>233</v>
      </c>
      <c r="C1132" s="57" t="s">
        <v>213</v>
      </c>
      <c r="D1132" s="57" t="s">
        <v>261</v>
      </c>
      <c r="E1132" s="85">
        <v>65</v>
      </c>
      <c r="F1132" s="85"/>
    </row>
    <row r="1133" ht="15.6" spans="1:6">
      <c r="A1133" s="56">
        <v>1132</v>
      </c>
      <c r="B1133" s="88" t="s">
        <v>234</v>
      </c>
      <c r="C1133" s="57" t="s">
        <v>213</v>
      </c>
      <c r="D1133" s="57" t="s">
        <v>261</v>
      </c>
      <c r="E1133" s="85">
        <v>50</v>
      </c>
      <c r="F1133" s="85"/>
    </row>
    <row r="1134" ht="15.6" spans="1:6">
      <c r="A1134" s="56">
        <v>1133</v>
      </c>
      <c r="B1134" s="88" t="s">
        <v>235</v>
      </c>
      <c r="C1134" s="57" t="s">
        <v>213</v>
      </c>
      <c r="D1134" s="57" t="s">
        <v>261</v>
      </c>
      <c r="E1134" s="85">
        <v>0</v>
      </c>
      <c r="F1134" s="56"/>
    </row>
    <row r="1135" ht="15.6" spans="1:6">
      <c r="A1135" s="56">
        <v>1134</v>
      </c>
      <c r="B1135" s="88" t="s">
        <v>236</v>
      </c>
      <c r="C1135" s="57" t="s">
        <v>213</v>
      </c>
      <c r="D1135" s="57" t="s">
        <v>261</v>
      </c>
      <c r="E1135" s="85">
        <v>49</v>
      </c>
      <c r="F1135" s="85"/>
    </row>
    <row r="1136" ht="15.6" spans="1:6">
      <c r="A1136" s="56">
        <v>1135</v>
      </c>
      <c r="B1136" s="88" t="s">
        <v>237</v>
      </c>
      <c r="C1136" s="57" t="s">
        <v>213</v>
      </c>
      <c r="D1136" s="57" t="s">
        <v>261</v>
      </c>
      <c r="E1136" s="85">
        <v>10</v>
      </c>
      <c r="F1136" s="85"/>
    </row>
    <row r="1137" ht="15.6" spans="1:6">
      <c r="A1137" s="56">
        <v>1136</v>
      </c>
      <c r="B1137" s="88" t="s">
        <v>238</v>
      </c>
      <c r="C1137" s="57" t="s">
        <v>213</v>
      </c>
      <c r="D1137" s="57" t="s">
        <v>261</v>
      </c>
      <c r="E1137" s="85">
        <v>0</v>
      </c>
      <c r="F1137" s="56"/>
    </row>
    <row r="1138" ht="15.6" spans="1:6">
      <c r="A1138" s="56">
        <v>1137</v>
      </c>
      <c r="B1138" s="88" t="s">
        <v>239</v>
      </c>
      <c r="C1138" s="57" t="s">
        <v>213</v>
      </c>
      <c r="D1138" s="57" t="s">
        <v>261</v>
      </c>
      <c r="E1138" s="85">
        <v>0</v>
      </c>
      <c r="F1138" s="56"/>
    </row>
    <row r="1139" ht="15.6" spans="1:6">
      <c r="A1139" s="56">
        <v>1138</v>
      </c>
      <c r="B1139" s="88" t="s">
        <v>240</v>
      </c>
      <c r="C1139" s="57" t="s">
        <v>213</v>
      </c>
      <c r="D1139" s="57" t="s">
        <v>261</v>
      </c>
      <c r="E1139" s="85">
        <v>0</v>
      </c>
      <c r="F1139" s="56"/>
    </row>
    <row r="1140" ht="15.6" spans="1:6">
      <c r="A1140" s="56">
        <v>1139</v>
      </c>
      <c r="B1140" s="88" t="s">
        <v>241</v>
      </c>
      <c r="C1140" s="57" t="s">
        <v>213</v>
      </c>
      <c r="D1140" s="57" t="s">
        <v>261</v>
      </c>
      <c r="E1140" s="85">
        <v>47</v>
      </c>
      <c r="F1140" s="85"/>
    </row>
    <row r="1141" ht="15.6" spans="1:6">
      <c r="A1141" s="56">
        <v>1140</v>
      </c>
      <c r="B1141" s="88" t="s">
        <v>242</v>
      </c>
      <c r="C1141" s="57" t="s">
        <v>213</v>
      </c>
      <c r="D1141" s="57" t="s">
        <v>261</v>
      </c>
      <c r="E1141" s="85">
        <v>0</v>
      </c>
      <c r="F1141" s="56"/>
    </row>
    <row r="1142" ht="15.6" spans="1:6">
      <c r="A1142" s="56">
        <v>1141</v>
      </c>
      <c r="B1142" s="88" t="s">
        <v>150</v>
      </c>
      <c r="C1142" s="57" t="s">
        <v>151</v>
      </c>
      <c r="D1142" s="57" t="s">
        <v>262</v>
      </c>
      <c r="E1142" s="85">
        <v>0</v>
      </c>
      <c r="F1142" s="56"/>
    </row>
    <row r="1143" ht="15.6" spans="1:6">
      <c r="A1143" s="56">
        <v>1142</v>
      </c>
      <c r="B1143" s="88" t="s">
        <v>154</v>
      </c>
      <c r="C1143" s="57" t="s">
        <v>151</v>
      </c>
      <c r="D1143" s="57" t="s">
        <v>262</v>
      </c>
      <c r="E1143" s="85">
        <v>0</v>
      </c>
      <c r="F1143" s="56"/>
    </row>
    <row r="1144" ht="15.6" spans="1:6">
      <c r="A1144" s="56">
        <v>1143</v>
      </c>
      <c r="B1144" s="88" t="s">
        <v>157</v>
      </c>
      <c r="C1144" s="57" t="s">
        <v>151</v>
      </c>
      <c r="D1144" s="57" t="s">
        <v>262</v>
      </c>
      <c r="E1144" s="85">
        <v>0</v>
      </c>
      <c r="F1144" s="86"/>
    </row>
    <row r="1145" ht="15.6" spans="1:6">
      <c r="A1145" s="56">
        <v>1144</v>
      </c>
      <c r="B1145" s="88" t="s">
        <v>159</v>
      </c>
      <c r="C1145" s="57" t="s">
        <v>151</v>
      </c>
      <c r="D1145" s="57" t="s">
        <v>262</v>
      </c>
      <c r="E1145" s="85">
        <v>0</v>
      </c>
      <c r="F1145" s="85"/>
    </row>
    <row r="1146" ht="15.6" spans="1:6">
      <c r="A1146" s="56">
        <v>1145</v>
      </c>
      <c r="B1146" s="88" t="s">
        <v>161</v>
      </c>
      <c r="C1146" s="57" t="s">
        <v>151</v>
      </c>
      <c r="D1146" s="57" t="s">
        <v>262</v>
      </c>
      <c r="E1146" s="85">
        <v>0</v>
      </c>
      <c r="F1146" s="56"/>
    </row>
    <row r="1147" ht="15.6" spans="1:6">
      <c r="A1147" s="56">
        <v>1146</v>
      </c>
      <c r="B1147" s="88" t="s">
        <v>164</v>
      </c>
      <c r="C1147" s="57" t="s">
        <v>151</v>
      </c>
      <c r="D1147" s="57" t="s">
        <v>262</v>
      </c>
      <c r="E1147" s="85">
        <v>0</v>
      </c>
      <c r="F1147" s="56"/>
    </row>
    <row r="1148" ht="15.6" spans="1:6">
      <c r="A1148" s="56">
        <v>1147</v>
      </c>
      <c r="B1148" s="88" t="s">
        <v>166</v>
      </c>
      <c r="C1148" s="57" t="s">
        <v>151</v>
      </c>
      <c r="D1148" s="57" t="s">
        <v>262</v>
      </c>
      <c r="E1148" s="85">
        <v>0</v>
      </c>
      <c r="F1148" s="56"/>
    </row>
    <row r="1149" ht="15.6" spans="1:6">
      <c r="A1149" s="56">
        <v>1148</v>
      </c>
      <c r="B1149" s="88" t="s">
        <v>168</v>
      </c>
      <c r="C1149" s="57" t="s">
        <v>151</v>
      </c>
      <c r="D1149" s="57" t="s">
        <v>262</v>
      </c>
      <c r="E1149" s="85">
        <v>0</v>
      </c>
      <c r="F1149" s="56"/>
    </row>
    <row r="1150" ht="15.6" spans="1:6">
      <c r="A1150" s="56">
        <v>1149</v>
      </c>
      <c r="B1150" s="88" t="s">
        <v>170</v>
      </c>
      <c r="C1150" s="57" t="s">
        <v>151</v>
      </c>
      <c r="D1150" s="57" t="s">
        <v>262</v>
      </c>
      <c r="E1150" s="85">
        <v>0</v>
      </c>
      <c r="F1150" s="86"/>
    </row>
    <row r="1151" ht="15.6" spans="1:6">
      <c r="A1151" s="56">
        <v>1150</v>
      </c>
      <c r="B1151" s="88" t="s">
        <v>172</v>
      </c>
      <c r="C1151" s="57" t="s">
        <v>151</v>
      </c>
      <c r="D1151" s="57" t="s">
        <v>262</v>
      </c>
      <c r="E1151" s="85">
        <v>0</v>
      </c>
      <c r="F1151" s="86"/>
    </row>
    <row r="1152" ht="15.6" spans="1:6">
      <c r="A1152" s="56">
        <v>1151</v>
      </c>
      <c r="B1152" s="88" t="s">
        <v>175</v>
      </c>
      <c r="C1152" s="57" t="s">
        <v>151</v>
      </c>
      <c r="D1152" s="57" t="s">
        <v>262</v>
      </c>
      <c r="E1152" s="85">
        <v>0</v>
      </c>
      <c r="F1152" s="56"/>
    </row>
    <row r="1153" ht="15.6" spans="1:6">
      <c r="A1153" s="56">
        <v>1152</v>
      </c>
      <c r="B1153" s="88" t="s">
        <v>177</v>
      </c>
      <c r="C1153" s="57" t="s">
        <v>151</v>
      </c>
      <c r="D1153" s="57" t="s">
        <v>262</v>
      </c>
      <c r="E1153" s="85">
        <v>0</v>
      </c>
      <c r="F1153" s="56"/>
    </row>
    <row r="1154" ht="15.6" spans="1:6">
      <c r="A1154" s="56">
        <v>1153</v>
      </c>
      <c r="B1154" s="88" t="s">
        <v>179</v>
      </c>
      <c r="C1154" s="57" t="s">
        <v>151</v>
      </c>
      <c r="D1154" s="57" t="s">
        <v>262</v>
      </c>
      <c r="E1154" s="85">
        <v>0</v>
      </c>
      <c r="F1154" s="56"/>
    </row>
    <row r="1155" ht="15.6" spans="1:6">
      <c r="A1155" s="56">
        <v>1154</v>
      </c>
      <c r="B1155" s="88" t="s">
        <v>181</v>
      </c>
      <c r="C1155" s="57" t="s">
        <v>151</v>
      </c>
      <c r="D1155" s="57" t="s">
        <v>262</v>
      </c>
      <c r="E1155" s="85">
        <v>10</v>
      </c>
      <c r="F1155" s="86"/>
    </row>
    <row r="1156" ht="15.6" spans="1:6">
      <c r="A1156" s="56">
        <v>1155</v>
      </c>
      <c r="B1156" s="88" t="s">
        <v>183</v>
      </c>
      <c r="C1156" s="57" t="s">
        <v>151</v>
      </c>
      <c r="D1156" s="57" t="s">
        <v>262</v>
      </c>
      <c r="E1156" s="85">
        <v>0</v>
      </c>
      <c r="F1156" s="56"/>
    </row>
    <row r="1157" ht="15.6" spans="1:6">
      <c r="A1157" s="56">
        <v>1156</v>
      </c>
      <c r="B1157" s="88" t="s">
        <v>185</v>
      </c>
      <c r="C1157" s="57" t="s">
        <v>151</v>
      </c>
      <c r="D1157" s="57" t="s">
        <v>262</v>
      </c>
      <c r="E1157" s="85">
        <v>5</v>
      </c>
      <c r="F1157" s="85"/>
    </row>
    <row r="1158" ht="15.6" spans="1:6">
      <c r="A1158" s="56">
        <v>1157</v>
      </c>
      <c r="B1158" s="88" t="s">
        <v>187</v>
      </c>
      <c r="C1158" s="57" t="s">
        <v>151</v>
      </c>
      <c r="D1158" s="57" t="s">
        <v>262</v>
      </c>
      <c r="E1158" s="85">
        <v>0</v>
      </c>
      <c r="F1158" s="56"/>
    </row>
    <row r="1159" ht="15.6" spans="1:6">
      <c r="A1159" s="56">
        <v>1158</v>
      </c>
      <c r="B1159" s="88" t="s">
        <v>189</v>
      </c>
      <c r="C1159" s="57" t="s">
        <v>151</v>
      </c>
      <c r="D1159" s="57" t="s">
        <v>262</v>
      </c>
      <c r="E1159" s="85">
        <v>0</v>
      </c>
      <c r="F1159" s="56"/>
    </row>
    <row r="1160" ht="15.6" spans="1:6">
      <c r="A1160" s="56">
        <v>1159</v>
      </c>
      <c r="B1160" s="88" t="s">
        <v>191</v>
      </c>
      <c r="C1160" s="57" t="s">
        <v>151</v>
      </c>
      <c r="D1160" s="57" t="s">
        <v>262</v>
      </c>
      <c r="E1160" s="85">
        <v>0</v>
      </c>
      <c r="F1160" s="56"/>
    </row>
    <row r="1161" ht="15.6" spans="1:6">
      <c r="A1161" s="56">
        <v>1160</v>
      </c>
      <c r="B1161" s="88" t="s">
        <v>194</v>
      </c>
      <c r="C1161" s="57" t="s">
        <v>151</v>
      </c>
      <c r="D1161" s="57" t="s">
        <v>262</v>
      </c>
      <c r="E1161" s="85">
        <v>0</v>
      </c>
      <c r="F1161" s="56"/>
    </row>
    <row r="1162" ht="15.6" spans="1:6">
      <c r="A1162" s="56">
        <v>1161</v>
      </c>
      <c r="B1162" s="88" t="s">
        <v>196</v>
      </c>
      <c r="C1162" s="57" t="s">
        <v>151</v>
      </c>
      <c r="D1162" s="57" t="s">
        <v>262</v>
      </c>
      <c r="E1162" s="85">
        <v>0</v>
      </c>
      <c r="F1162" s="56"/>
    </row>
    <row r="1163" ht="15.6" spans="1:6">
      <c r="A1163" s="56">
        <v>1162</v>
      </c>
      <c r="B1163" s="88" t="s">
        <v>197</v>
      </c>
      <c r="C1163" s="57" t="s">
        <v>151</v>
      </c>
      <c r="D1163" s="57" t="s">
        <v>262</v>
      </c>
      <c r="E1163" s="85">
        <v>0</v>
      </c>
      <c r="F1163" s="86"/>
    </row>
    <row r="1164" ht="15.6" spans="1:6">
      <c r="A1164" s="56">
        <v>1163</v>
      </c>
      <c r="B1164" s="88" t="s">
        <v>200</v>
      </c>
      <c r="C1164" s="57" t="s">
        <v>151</v>
      </c>
      <c r="D1164" s="57" t="s">
        <v>262</v>
      </c>
      <c r="E1164" s="85">
        <v>0</v>
      </c>
      <c r="F1164" s="56"/>
    </row>
    <row r="1165" ht="15.6" spans="1:6">
      <c r="A1165" s="56">
        <v>1164</v>
      </c>
      <c r="B1165" s="88" t="s">
        <v>202</v>
      </c>
      <c r="C1165" s="57" t="s">
        <v>151</v>
      </c>
      <c r="D1165" s="57" t="s">
        <v>262</v>
      </c>
      <c r="E1165" s="85">
        <v>0</v>
      </c>
      <c r="F1165" s="56"/>
    </row>
    <row r="1166" ht="15.6" spans="1:6">
      <c r="A1166" s="56">
        <v>1165</v>
      </c>
      <c r="B1166" s="88" t="s">
        <v>204</v>
      </c>
      <c r="C1166" s="57" t="s">
        <v>151</v>
      </c>
      <c r="D1166" s="57" t="s">
        <v>262</v>
      </c>
      <c r="E1166" s="85">
        <v>7</v>
      </c>
      <c r="F1166" s="86"/>
    </row>
    <row r="1167" ht="15.6" spans="1:6">
      <c r="A1167" s="56">
        <v>1166</v>
      </c>
      <c r="B1167" s="88" t="s">
        <v>206</v>
      </c>
      <c r="C1167" s="57" t="s">
        <v>151</v>
      </c>
      <c r="D1167" s="57" t="s">
        <v>262</v>
      </c>
      <c r="E1167" s="85">
        <v>0</v>
      </c>
      <c r="F1167" s="56"/>
    </row>
    <row r="1168" ht="15.6" spans="1:6">
      <c r="A1168" s="56">
        <v>1167</v>
      </c>
      <c r="B1168" s="88" t="s">
        <v>208</v>
      </c>
      <c r="C1168" s="57" t="s">
        <v>151</v>
      </c>
      <c r="D1168" s="57" t="s">
        <v>262</v>
      </c>
      <c r="E1168" s="85">
        <v>0</v>
      </c>
      <c r="F1168" s="56"/>
    </row>
    <row r="1169" ht="15.6" spans="1:6">
      <c r="A1169" s="56">
        <v>1168</v>
      </c>
      <c r="B1169" s="88" t="s">
        <v>209</v>
      </c>
      <c r="C1169" s="57" t="s">
        <v>151</v>
      </c>
      <c r="D1169" s="57" t="s">
        <v>262</v>
      </c>
      <c r="E1169" s="85">
        <v>0</v>
      </c>
      <c r="F1169" s="56"/>
    </row>
    <row r="1170" ht="15.6" spans="1:6">
      <c r="A1170" s="56">
        <v>1169</v>
      </c>
      <c r="B1170" s="88" t="s">
        <v>210</v>
      </c>
      <c r="C1170" s="57" t="s">
        <v>151</v>
      </c>
      <c r="D1170" s="57" t="s">
        <v>262</v>
      </c>
      <c r="E1170" s="85">
        <v>0</v>
      </c>
      <c r="F1170" s="56"/>
    </row>
    <row r="1171" ht="15.6" spans="1:6">
      <c r="A1171" s="56">
        <v>1170</v>
      </c>
      <c r="B1171" s="88" t="s">
        <v>211</v>
      </c>
      <c r="C1171" s="57" t="s">
        <v>151</v>
      </c>
      <c r="D1171" s="57" t="s">
        <v>262</v>
      </c>
      <c r="E1171" s="85">
        <v>0</v>
      </c>
      <c r="F1171" s="56"/>
    </row>
    <row r="1172" ht="15.6" spans="1:6">
      <c r="A1172" s="56">
        <v>1171</v>
      </c>
      <c r="B1172" s="88" t="s">
        <v>212</v>
      </c>
      <c r="C1172" s="57" t="s">
        <v>213</v>
      </c>
      <c r="D1172" s="57" t="s">
        <v>262</v>
      </c>
      <c r="E1172" s="85">
        <v>14</v>
      </c>
      <c r="F1172" s="85"/>
    </row>
    <row r="1173" ht="15.6" spans="1:6">
      <c r="A1173" s="56">
        <v>1172</v>
      </c>
      <c r="B1173" s="88" t="s">
        <v>214</v>
      </c>
      <c r="C1173" s="57" t="s">
        <v>213</v>
      </c>
      <c r="D1173" s="57" t="s">
        <v>262</v>
      </c>
      <c r="E1173" s="85">
        <v>12</v>
      </c>
      <c r="F1173" s="85"/>
    </row>
    <row r="1174" ht="15.6" spans="1:6">
      <c r="A1174" s="56">
        <v>1173</v>
      </c>
      <c r="B1174" s="88" t="s">
        <v>215</v>
      </c>
      <c r="C1174" s="57" t="s">
        <v>213</v>
      </c>
      <c r="D1174" s="57" t="s">
        <v>262</v>
      </c>
      <c r="E1174" s="85">
        <v>0</v>
      </c>
      <c r="F1174" s="56"/>
    </row>
    <row r="1175" ht="15.6" spans="1:6">
      <c r="A1175" s="56">
        <v>1174</v>
      </c>
      <c r="B1175" s="88" t="s">
        <v>216</v>
      </c>
      <c r="C1175" s="57" t="s">
        <v>213</v>
      </c>
      <c r="D1175" s="57" t="s">
        <v>262</v>
      </c>
      <c r="E1175" s="85">
        <v>10</v>
      </c>
      <c r="F1175" s="85"/>
    </row>
    <row r="1176" ht="15.6" spans="1:6">
      <c r="A1176" s="56">
        <v>1175</v>
      </c>
      <c r="B1176" s="88" t="s">
        <v>217</v>
      </c>
      <c r="C1176" s="57" t="s">
        <v>213</v>
      </c>
      <c r="D1176" s="57" t="s">
        <v>262</v>
      </c>
      <c r="E1176" s="85">
        <v>0</v>
      </c>
      <c r="F1176" s="85"/>
    </row>
    <row r="1177" ht="15.6" spans="1:6">
      <c r="A1177" s="56">
        <v>1176</v>
      </c>
      <c r="B1177" s="88" t="s">
        <v>218</v>
      </c>
      <c r="C1177" s="57" t="s">
        <v>213</v>
      </c>
      <c r="D1177" s="57" t="s">
        <v>262</v>
      </c>
      <c r="E1177" s="85">
        <v>276</v>
      </c>
      <c r="F1177" s="85"/>
    </row>
    <row r="1178" ht="15.6" spans="1:6">
      <c r="A1178" s="56">
        <v>1177</v>
      </c>
      <c r="B1178" s="88" t="s">
        <v>219</v>
      </c>
      <c r="C1178" s="57" t="s">
        <v>213</v>
      </c>
      <c r="D1178" s="57" t="s">
        <v>262</v>
      </c>
      <c r="E1178" s="85">
        <v>0</v>
      </c>
      <c r="F1178" s="56"/>
    </row>
    <row r="1179" ht="15.6" spans="1:6">
      <c r="A1179" s="56">
        <v>1178</v>
      </c>
      <c r="B1179" s="88" t="s">
        <v>220</v>
      </c>
      <c r="C1179" s="57" t="s">
        <v>213</v>
      </c>
      <c r="D1179" s="57" t="s">
        <v>262</v>
      </c>
      <c r="E1179" s="85">
        <v>0</v>
      </c>
      <c r="F1179" s="85"/>
    </row>
    <row r="1180" ht="15.6" spans="1:6">
      <c r="A1180" s="56">
        <v>1179</v>
      </c>
      <c r="B1180" s="88" t="s">
        <v>221</v>
      </c>
      <c r="C1180" s="57" t="s">
        <v>213</v>
      </c>
      <c r="D1180" s="57" t="s">
        <v>262</v>
      </c>
      <c r="E1180" s="85">
        <v>6</v>
      </c>
      <c r="F1180" s="86"/>
    </row>
    <row r="1181" ht="15.6" spans="1:6">
      <c r="A1181" s="56">
        <v>1180</v>
      </c>
      <c r="B1181" s="88" t="s">
        <v>222</v>
      </c>
      <c r="C1181" s="57" t="s">
        <v>213</v>
      </c>
      <c r="D1181" s="57" t="s">
        <v>262</v>
      </c>
      <c r="E1181" s="85">
        <v>0</v>
      </c>
      <c r="F1181" s="85"/>
    </row>
    <row r="1182" ht="15.6" spans="1:6">
      <c r="A1182" s="56">
        <v>1181</v>
      </c>
      <c r="B1182" s="88" t="s">
        <v>223</v>
      </c>
      <c r="C1182" s="57" t="s">
        <v>213</v>
      </c>
      <c r="D1182" s="57" t="s">
        <v>262</v>
      </c>
      <c r="E1182" s="85">
        <v>0</v>
      </c>
      <c r="F1182" s="85"/>
    </row>
    <row r="1183" ht="15.6" spans="1:6">
      <c r="A1183" s="56">
        <v>1182</v>
      </c>
      <c r="B1183" s="88" t="s">
        <v>224</v>
      </c>
      <c r="C1183" s="57" t="s">
        <v>213</v>
      </c>
      <c r="D1183" s="57" t="s">
        <v>262</v>
      </c>
      <c r="E1183" s="85">
        <v>2</v>
      </c>
      <c r="F1183" s="85"/>
    </row>
    <row r="1184" ht="15.6" spans="1:6">
      <c r="A1184" s="56">
        <v>1183</v>
      </c>
      <c r="B1184" s="88" t="s">
        <v>225</v>
      </c>
      <c r="C1184" s="57" t="s">
        <v>213</v>
      </c>
      <c r="D1184" s="57" t="s">
        <v>262</v>
      </c>
      <c r="E1184" s="85">
        <v>0</v>
      </c>
      <c r="F1184" s="85"/>
    </row>
    <row r="1185" ht="15.6" spans="1:6">
      <c r="A1185" s="56">
        <v>1184</v>
      </c>
      <c r="B1185" s="88" t="s">
        <v>226</v>
      </c>
      <c r="C1185" s="57" t="s">
        <v>213</v>
      </c>
      <c r="D1185" s="57" t="s">
        <v>262</v>
      </c>
      <c r="E1185" s="85">
        <v>0</v>
      </c>
      <c r="F1185" s="85"/>
    </row>
    <row r="1186" ht="15.6" spans="1:6">
      <c r="A1186" s="56">
        <v>1185</v>
      </c>
      <c r="B1186" s="88" t="s">
        <v>227</v>
      </c>
      <c r="C1186" s="57" t="s">
        <v>213</v>
      </c>
      <c r="D1186" s="57" t="s">
        <v>262</v>
      </c>
      <c r="E1186" s="85">
        <v>0</v>
      </c>
      <c r="F1186" s="85"/>
    </row>
    <row r="1187" ht="15.6" spans="1:6">
      <c r="A1187" s="56">
        <v>1186</v>
      </c>
      <c r="B1187" s="88" t="s">
        <v>228</v>
      </c>
      <c r="C1187" s="57" t="s">
        <v>213</v>
      </c>
      <c r="D1187" s="57" t="s">
        <v>262</v>
      </c>
      <c r="E1187" s="85">
        <v>0</v>
      </c>
      <c r="F1187" s="85"/>
    </row>
    <row r="1188" ht="15.6" spans="1:6">
      <c r="A1188" s="56">
        <v>1187</v>
      </c>
      <c r="B1188" s="88" t="s">
        <v>229</v>
      </c>
      <c r="C1188" s="57" t="s">
        <v>213</v>
      </c>
      <c r="D1188" s="57" t="s">
        <v>262</v>
      </c>
      <c r="E1188" s="85">
        <v>0</v>
      </c>
      <c r="F1188" s="85"/>
    </row>
    <row r="1189" ht="15.6" spans="1:6">
      <c r="A1189" s="56">
        <v>1188</v>
      </c>
      <c r="B1189" s="88" t="s">
        <v>230</v>
      </c>
      <c r="C1189" s="57" t="s">
        <v>213</v>
      </c>
      <c r="D1189" s="57" t="s">
        <v>262</v>
      </c>
      <c r="E1189" s="85">
        <v>122</v>
      </c>
      <c r="F1189" s="85"/>
    </row>
    <row r="1190" ht="15.6" spans="1:6">
      <c r="A1190" s="56">
        <v>1189</v>
      </c>
      <c r="B1190" s="88" t="s">
        <v>231</v>
      </c>
      <c r="C1190" s="57" t="s">
        <v>213</v>
      </c>
      <c r="D1190" s="57" t="s">
        <v>262</v>
      </c>
      <c r="E1190" s="85">
        <v>0</v>
      </c>
      <c r="F1190" s="56"/>
    </row>
    <row r="1191" ht="15.6" spans="1:6">
      <c r="A1191" s="56">
        <v>1190</v>
      </c>
      <c r="B1191" s="88" t="s">
        <v>232</v>
      </c>
      <c r="C1191" s="57" t="s">
        <v>213</v>
      </c>
      <c r="D1191" s="57" t="s">
        <v>262</v>
      </c>
      <c r="E1191" s="85">
        <v>69</v>
      </c>
      <c r="F1191" s="85"/>
    </row>
    <row r="1192" ht="15.6" spans="1:6">
      <c r="A1192" s="56">
        <v>1191</v>
      </c>
      <c r="B1192" s="88" t="s">
        <v>233</v>
      </c>
      <c r="C1192" s="57" t="s">
        <v>213</v>
      </c>
      <c r="D1192" s="57" t="s">
        <v>262</v>
      </c>
      <c r="E1192" s="85">
        <v>0</v>
      </c>
      <c r="F1192" s="85"/>
    </row>
    <row r="1193" ht="15.6" spans="1:6">
      <c r="A1193" s="56">
        <v>1192</v>
      </c>
      <c r="B1193" s="88" t="s">
        <v>234</v>
      </c>
      <c r="C1193" s="57" t="s">
        <v>213</v>
      </c>
      <c r="D1193" s="57" t="s">
        <v>262</v>
      </c>
      <c r="E1193" s="85">
        <v>8</v>
      </c>
      <c r="F1193" s="85"/>
    </row>
    <row r="1194" ht="15.6" spans="1:6">
      <c r="A1194" s="56">
        <v>1193</v>
      </c>
      <c r="B1194" s="88" t="s">
        <v>235</v>
      </c>
      <c r="C1194" s="57" t="s">
        <v>213</v>
      </c>
      <c r="D1194" s="57" t="s">
        <v>262</v>
      </c>
      <c r="E1194" s="85">
        <v>0</v>
      </c>
      <c r="F1194" s="56"/>
    </row>
    <row r="1195" ht="15.6" spans="1:6">
      <c r="A1195" s="56">
        <v>1194</v>
      </c>
      <c r="B1195" s="88" t="s">
        <v>236</v>
      </c>
      <c r="C1195" s="57" t="s">
        <v>213</v>
      </c>
      <c r="D1195" s="57" t="s">
        <v>262</v>
      </c>
      <c r="E1195" s="85">
        <v>0</v>
      </c>
      <c r="F1195" s="56"/>
    </row>
    <row r="1196" ht="15.6" spans="1:6">
      <c r="A1196" s="56">
        <v>1195</v>
      </c>
      <c r="B1196" s="88" t="s">
        <v>237</v>
      </c>
      <c r="C1196" s="57" t="s">
        <v>213</v>
      </c>
      <c r="D1196" s="57" t="s">
        <v>262</v>
      </c>
      <c r="E1196" s="85">
        <v>0</v>
      </c>
      <c r="F1196" s="85"/>
    </row>
    <row r="1197" ht="15.6" spans="1:6">
      <c r="A1197" s="56">
        <v>1196</v>
      </c>
      <c r="B1197" s="88" t="s">
        <v>238</v>
      </c>
      <c r="C1197" s="57" t="s">
        <v>213</v>
      </c>
      <c r="D1197" s="57" t="s">
        <v>262</v>
      </c>
      <c r="E1197" s="85">
        <v>0</v>
      </c>
      <c r="F1197" s="86"/>
    </row>
    <row r="1198" ht="15.6" spans="1:6">
      <c r="A1198" s="56">
        <v>1197</v>
      </c>
      <c r="B1198" s="88" t="s">
        <v>239</v>
      </c>
      <c r="C1198" s="57" t="s">
        <v>213</v>
      </c>
      <c r="D1198" s="57" t="s">
        <v>262</v>
      </c>
      <c r="E1198" s="85">
        <v>0</v>
      </c>
      <c r="F1198" s="86"/>
    </row>
    <row r="1199" ht="15.6" spans="1:6">
      <c r="A1199" s="56">
        <v>1198</v>
      </c>
      <c r="B1199" s="88" t="s">
        <v>240</v>
      </c>
      <c r="C1199" s="57" t="s">
        <v>213</v>
      </c>
      <c r="D1199" s="57" t="s">
        <v>262</v>
      </c>
      <c r="E1199" s="85">
        <v>0</v>
      </c>
      <c r="F1199" s="86"/>
    </row>
    <row r="1200" ht="15.6" spans="1:6">
      <c r="A1200" s="56">
        <v>1199</v>
      </c>
      <c r="B1200" s="88" t="s">
        <v>241</v>
      </c>
      <c r="C1200" s="57" t="s">
        <v>213</v>
      </c>
      <c r="D1200" s="57" t="s">
        <v>262</v>
      </c>
      <c r="E1200" s="85">
        <v>10</v>
      </c>
      <c r="F1200" s="85"/>
    </row>
    <row r="1201" ht="16.35" spans="1:6">
      <c r="A1201" s="89">
        <v>1200</v>
      </c>
      <c r="B1201" s="90" t="s">
        <v>242</v>
      </c>
      <c r="C1201" s="91" t="s">
        <v>213</v>
      </c>
      <c r="D1201" s="91" t="s">
        <v>262</v>
      </c>
      <c r="E1201" s="92">
        <v>0</v>
      </c>
      <c r="F1201" s="93"/>
    </row>
    <row r="1202" ht="15.6" spans="1:6">
      <c r="A1202" s="56">
        <v>1201</v>
      </c>
      <c r="B1202" s="58" t="s">
        <v>150</v>
      </c>
      <c r="C1202" s="58" t="s">
        <v>151</v>
      </c>
      <c r="D1202" s="58" t="s">
        <v>263</v>
      </c>
      <c r="E1202" s="56">
        <v>0</v>
      </c>
      <c r="F1202" s="56"/>
    </row>
    <row r="1203" ht="15.6" spans="1:6">
      <c r="A1203" s="56">
        <v>1202</v>
      </c>
      <c r="B1203" s="58" t="s">
        <v>154</v>
      </c>
      <c r="C1203" s="58" t="s">
        <v>151</v>
      </c>
      <c r="D1203" s="58" t="s">
        <v>263</v>
      </c>
      <c r="E1203" s="56">
        <v>0</v>
      </c>
      <c r="F1203" s="56"/>
    </row>
    <row r="1204" ht="15.6" spans="1:6">
      <c r="A1204" s="56">
        <v>1203</v>
      </c>
      <c r="B1204" s="58" t="s">
        <v>157</v>
      </c>
      <c r="C1204" s="58" t="s">
        <v>151</v>
      </c>
      <c r="D1204" s="58" t="s">
        <v>263</v>
      </c>
      <c r="E1204" s="56">
        <v>0</v>
      </c>
      <c r="F1204" s="56"/>
    </row>
    <row r="1205" ht="15.6" spans="1:6">
      <c r="A1205" s="56">
        <v>1204</v>
      </c>
      <c r="B1205" s="58" t="s">
        <v>159</v>
      </c>
      <c r="C1205" s="58" t="s">
        <v>151</v>
      </c>
      <c r="D1205" s="58" t="s">
        <v>263</v>
      </c>
      <c r="E1205" s="56">
        <v>0</v>
      </c>
      <c r="F1205" s="56"/>
    </row>
    <row r="1206" ht="15.6" spans="1:6">
      <c r="A1206" s="56">
        <v>1205</v>
      </c>
      <c r="B1206" s="58" t="s">
        <v>161</v>
      </c>
      <c r="C1206" s="58" t="s">
        <v>151</v>
      </c>
      <c r="D1206" s="58" t="s">
        <v>263</v>
      </c>
      <c r="E1206" s="56">
        <v>9</v>
      </c>
      <c r="F1206" s="56"/>
    </row>
    <row r="1207" ht="15.6" spans="1:6">
      <c r="A1207" s="56">
        <v>1206</v>
      </c>
      <c r="B1207" s="58" t="s">
        <v>164</v>
      </c>
      <c r="C1207" s="58" t="s">
        <v>151</v>
      </c>
      <c r="D1207" s="58" t="s">
        <v>263</v>
      </c>
      <c r="E1207" s="56">
        <v>0</v>
      </c>
      <c r="F1207" s="56"/>
    </row>
    <row r="1208" ht="15.6" spans="1:6">
      <c r="A1208" s="56">
        <v>1207</v>
      </c>
      <c r="B1208" s="58" t="s">
        <v>166</v>
      </c>
      <c r="C1208" s="58" t="s">
        <v>151</v>
      </c>
      <c r="D1208" s="58" t="s">
        <v>263</v>
      </c>
      <c r="E1208" s="56">
        <v>112</v>
      </c>
      <c r="F1208" s="56"/>
    </row>
    <row r="1209" ht="15.6" spans="1:6">
      <c r="A1209" s="56">
        <v>1208</v>
      </c>
      <c r="B1209" s="58" t="s">
        <v>168</v>
      </c>
      <c r="C1209" s="58" t="s">
        <v>151</v>
      </c>
      <c r="D1209" s="58" t="s">
        <v>263</v>
      </c>
      <c r="E1209" s="56">
        <v>18</v>
      </c>
      <c r="F1209" s="56"/>
    </row>
    <row r="1210" ht="15.6" spans="1:6">
      <c r="A1210" s="56">
        <v>1209</v>
      </c>
      <c r="B1210" s="58" t="s">
        <v>170</v>
      </c>
      <c r="C1210" s="58" t="s">
        <v>151</v>
      </c>
      <c r="D1210" s="58" t="s">
        <v>263</v>
      </c>
      <c r="E1210" s="56">
        <v>51</v>
      </c>
      <c r="F1210" s="56"/>
    </row>
    <row r="1211" ht="15.6" spans="1:6">
      <c r="A1211" s="56">
        <v>1210</v>
      </c>
      <c r="B1211" s="58" t="s">
        <v>172</v>
      </c>
      <c r="C1211" s="58" t="s">
        <v>151</v>
      </c>
      <c r="D1211" s="58" t="s">
        <v>263</v>
      </c>
      <c r="E1211" s="56">
        <v>7</v>
      </c>
      <c r="F1211" s="56"/>
    </row>
    <row r="1212" ht="15.6" spans="1:6">
      <c r="A1212" s="56">
        <v>1211</v>
      </c>
      <c r="B1212" s="58" t="s">
        <v>175</v>
      </c>
      <c r="C1212" s="58" t="s">
        <v>151</v>
      </c>
      <c r="D1212" s="58" t="s">
        <v>263</v>
      </c>
      <c r="E1212" s="56">
        <v>0</v>
      </c>
      <c r="F1212" s="56"/>
    </row>
    <row r="1213" ht="15.6" spans="1:6">
      <c r="A1213" s="56">
        <v>1212</v>
      </c>
      <c r="B1213" s="58" t="s">
        <v>177</v>
      </c>
      <c r="C1213" s="58" t="s">
        <v>151</v>
      </c>
      <c r="D1213" s="58" t="s">
        <v>263</v>
      </c>
      <c r="E1213" s="56">
        <v>16</v>
      </c>
      <c r="F1213" s="56"/>
    </row>
    <row r="1214" ht="15.6" spans="1:6">
      <c r="A1214" s="56">
        <v>1213</v>
      </c>
      <c r="B1214" s="58" t="s">
        <v>179</v>
      </c>
      <c r="C1214" s="58" t="s">
        <v>151</v>
      </c>
      <c r="D1214" s="58" t="s">
        <v>263</v>
      </c>
      <c r="E1214" s="56">
        <v>0</v>
      </c>
      <c r="F1214" s="56"/>
    </row>
    <row r="1215" ht="15.6" spans="1:6">
      <c r="A1215" s="56">
        <v>1214</v>
      </c>
      <c r="B1215" s="58" t="s">
        <v>181</v>
      </c>
      <c r="C1215" s="58" t="s">
        <v>151</v>
      </c>
      <c r="D1215" s="58" t="s">
        <v>263</v>
      </c>
      <c r="E1215" s="56">
        <v>131</v>
      </c>
      <c r="F1215" s="56"/>
    </row>
    <row r="1216" ht="15.6" spans="1:6">
      <c r="A1216" s="56">
        <v>1215</v>
      </c>
      <c r="B1216" s="58" t="s">
        <v>183</v>
      </c>
      <c r="C1216" s="58" t="s">
        <v>151</v>
      </c>
      <c r="D1216" s="58" t="s">
        <v>263</v>
      </c>
      <c r="E1216" s="56">
        <v>0</v>
      </c>
      <c r="F1216" s="56"/>
    </row>
    <row r="1217" ht="15.6" spans="1:6">
      <c r="A1217" s="56">
        <v>1216</v>
      </c>
      <c r="B1217" s="58" t="s">
        <v>185</v>
      </c>
      <c r="C1217" s="58" t="s">
        <v>151</v>
      </c>
      <c r="D1217" s="58" t="s">
        <v>263</v>
      </c>
      <c r="E1217" s="56">
        <v>0</v>
      </c>
      <c r="F1217" s="56"/>
    </row>
    <row r="1218" ht="15.6" spans="1:6">
      <c r="A1218" s="56">
        <v>1217</v>
      </c>
      <c r="B1218" s="58" t="s">
        <v>187</v>
      </c>
      <c r="C1218" s="58" t="s">
        <v>151</v>
      </c>
      <c r="D1218" s="58" t="s">
        <v>263</v>
      </c>
      <c r="E1218" s="56">
        <v>33</v>
      </c>
      <c r="F1218" s="56"/>
    </row>
    <row r="1219" ht="15.6" spans="1:6">
      <c r="A1219" s="56">
        <v>1218</v>
      </c>
      <c r="B1219" s="58" t="s">
        <v>189</v>
      </c>
      <c r="C1219" s="58" t="s">
        <v>151</v>
      </c>
      <c r="D1219" s="58" t="s">
        <v>263</v>
      </c>
      <c r="E1219" s="56">
        <v>74</v>
      </c>
      <c r="F1219" s="56"/>
    </row>
    <row r="1220" ht="15.6" spans="1:6">
      <c r="A1220" s="56">
        <v>1219</v>
      </c>
      <c r="B1220" s="58" t="s">
        <v>191</v>
      </c>
      <c r="C1220" s="58" t="s">
        <v>151</v>
      </c>
      <c r="D1220" s="58" t="s">
        <v>263</v>
      </c>
      <c r="E1220" s="56">
        <v>105</v>
      </c>
      <c r="F1220" s="56"/>
    </row>
    <row r="1221" ht="15.6" spans="1:6">
      <c r="A1221" s="56">
        <v>1220</v>
      </c>
      <c r="B1221" s="58" t="s">
        <v>194</v>
      </c>
      <c r="C1221" s="58" t="s">
        <v>151</v>
      </c>
      <c r="D1221" s="58" t="s">
        <v>263</v>
      </c>
      <c r="E1221" s="56">
        <v>78</v>
      </c>
      <c r="F1221" s="56"/>
    </row>
    <row r="1222" ht="15.6" spans="1:6">
      <c r="A1222" s="56">
        <v>1221</v>
      </c>
      <c r="B1222" s="58" t="s">
        <v>196</v>
      </c>
      <c r="C1222" s="58" t="s">
        <v>151</v>
      </c>
      <c r="D1222" s="58" t="s">
        <v>263</v>
      </c>
      <c r="E1222" s="94" t="s">
        <v>90</v>
      </c>
      <c r="F1222" s="95" t="s">
        <v>246</v>
      </c>
    </row>
    <row r="1223" ht="15.6" spans="1:6">
      <c r="A1223" s="56">
        <v>1222</v>
      </c>
      <c r="B1223" s="58" t="s">
        <v>197</v>
      </c>
      <c r="C1223" s="58" t="s">
        <v>151</v>
      </c>
      <c r="D1223" s="58" t="s">
        <v>263</v>
      </c>
      <c r="E1223" s="56">
        <v>0</v>
      </c>
      <c r="F1223" s="56"/>
    </row>
    <row r="1224" ht="15.6" spans="1:6">
      <c r="A1224" s="56">
        <v>1223</v>
      </c>
      <c r="B1224" s="58" t="s">
        <v>200</v>
      </c>
      <c r="C1224" s="58" t="s">
        <v>151</v>
      </c>
      <c r="D1224" s="58" t="s">
        <v>263</v>
      </c>
      <c r="E1224" s="56">
        <v>7</v>
      </c>
      <c r="F1224" s="56"/>
    </row>
    <row r="1225" ht="15.6" spans="1:6">
      <c r="A1225" s="56">
        <v>1224</v>
      </c>
      <c r="B1225" s="58" t="s">
        <v>202</v>
      </c>
      <c r="C1225" s="58" t="s">
        <v>151</v>
      </c>
      <c r="D1225" s="58" t="s">
        <v>263</v>
      </c>
      <c r="E1225" s="56">
        <v>31</v>
      </c>
      <c r="F1225" s="56"/>
    </row>
    <row r="1226" ht="15.6" spans="1:6">
      <c r="A1226" s="56">
        <v>1225</v>
      </c>
      <c r="B1226" s="58" t="s">
        <v>204</v>
      </c>
      <c r="C1226" s="58" t="s">
        <v>151</v>
      </c>
      <c r="D1226" s="58" t="s">
        <v>263</v>
      </c>
      <c r="E1226" s="56">
        <v>0</v>
      </c>
      <c r="F1226" s="56"/>
    </row>
    <row r="1227" ht="15.6" spans="1:6">
      <c r="A1227" s="56">
        <v>1226</v>
      </c>
      <c r="B1227" s="58" t="s">
        <v>206</v>
      </c>
      <c r="C1227" s="58" t="s">
        <v>151</v>
      </c>
      <c r="D1227" s="58" t="s">
        <v>263</v>
      </c>
      <c r="E1227" s="56">
        <v>25</v>
      </c>
      <c r="F1227" s="56"/>
    </row>
    <row r="1228" ht="15.6" spans="1:6">
      <c r="A1228" s="56">
        <v>1227</v>
      </c>
      <c r="B1228" s="58" t="s">
        <v>208</v>
      </c>
      <c r="C1228" s="58" t="s">
        <v>151</v>
      </c>
      <c r="D1228" s="58" t="s">
        <v>263</v>
      </c>
      <c r="E1228" s="56">
        <v>46</v>
      </c>
      <c r="F1228" s="56"/>
    </row>
    <row r="1229" ht="15.6" spans="1:6">
      <c r="A1229" s="56">
        <v>1228</v>
      </c>
      <c r="B1229" s="58" t="s">
        <v>209</v>
      </c>
      <c r="C1229" s="58" t="s">
        <v>151</v>
      </c>
      <c r="D1229" s="58" t="s">
        <v>263</v>
      </c>
      <c r="E1229" s="56">
        <v>105</v>
      </c>
      <c r="F1229" s="56"/>
    </row>
    <row r="1230" ht="15.6" spans="1:6">
      <c r="A1230" s="56">
        <v>1229</v>
      </c>
      <c r="B1230" s="58" t="s">
        <v>210</v>
      </c>
      <c r="C1230" s="58" t="s">
        <v>151</v>
      </c>
      <c r="D1230" s="58" t="s">
        <v>263</v>
      </c>
      <c r="E1230" s="56">
        <v>0</v>
      </c>
      <c r="F1230" s="56"/>
    </row>
    <row r="1231" ht="15.6" spans="1:6">
      <c r="A1231" s="56">
        <v>1230</v>
      </c>
      <c r="B1231" s="58" t="s">
        <v>211</v>
      </c>
      <c r="C1231" s="58" t="s">
        <v>151</v>
      </c>
      <c r="D1231" s="58" t="s">
        <v>263</v>
      </c>
      <c r="E1231" s="56">
        <v>0</v>
      </c>
      <c r="F1231" s="56"/>
    </row>
    <row r="1232" ht="15.6" spans="1:6">
      <c r="A1232" s="56">
        <v>1231</v>
      </c>
      <c r="B1232" s="58" t="s">
        <v>212</v>
      </c>
      <c r="C1232" s="58" t="s">
        <v>213</v>
      </c>
      <c r="D1232" s="58" t="s">
        <v>263</v>
      </c>
      <c r="E1232" s="56">
        <v>0</v>
      </c>
      <c r="F1232" s="56"/>
    </row>
    <row r="1233" ht="15.6" spans="1:6">
      <c r="A1233" s="56">
        <v>1232</v>
      </c>
      <c r="B1233" s="58" t="s">
        <v>214</v>
      </c>
      <c r="C1233" s="58" t="s">
        <v>213</v>
      </c>
      <c r="D1233" s="58" t="s">
        <v>263</v>
      </c>
      <c r="E1233" s="56">
        <v>0</v>
      </c>
      <c r="F1233" s="56"/>
    </row>
    <row r="1234" ht="15.6" spans="1:6">
      <c r="A1234" s="56">
        <v>1233</v>
      </c>
      <c r="B1234" s="58" t="s">
        <v>215</v>
      </c>
      <c r="C1234" s="58" t="s">
        <v>213</v>
      </c>
      <c r="D1234" s="58" t="s">
        <v>263</v>
      </c>
      <c r="E1234" s="56">
        <v>0</v>
      </c>
      <c r="F1234" s="56"/>
    </row>
    <row r="1235" ht="15.6" spans="1:6">
      <c r="A1235" s="56">
        <v>1234</v>
      </c>
      <c r="B1235" s="58" t="s">
        <v>216</v>
      </c>
      <c r="C1235" s="58" t="s">
        <v>213</v>
      </c>
      <c r="D1235" s="58" t="s">
        <v>263</v>
      </c>
      <c r="E1235" s="56">
        <v>0</v>
      </c>
      <c r="F1235" s="56"/>
    </row>
    <row r="1236" ht="15.6" spans="1:6">
      <c r="A1236" s="56">
        <v>1235</v>
      </c>
      <c r="B1236" s="58" t="s">
        <v>217</v>
      </c>
      <c r="C1236" s="58" t="s">
        <v>213</v>
      </c>
      <c r="D1236" s="58" t="s">
        <v>263</v>
      </c>
      <c r="E1236" s="56">
        <v>0</v>
      </c>
      <c r="F1236" s="56"/>
    </row>
    <row r="1237" ht="15.6" spans="1:6">
      <c r="A1237" s="56">
        <v>1236</v>
      </c>
      <c r="B1237" s="58" t="s">
        <v>218</v>
      </c>
      <c r="C1237" s="58" t="s">
        <v>213</v>
      </c>
      <c r="D1237" s="58" t="s">
        <v>263</v>
      </c>
      <c r="E1237" s="56">
        <v>10</v>
      </c>
      <c r="F1237" s="56"/>
    </row>
    <row r="1238" ht="15.6" spans="1:6">
      <c r="A1238" s="56">
        <v>1237</v>
      </c>
      <c r="B1238" s="58" t="s">
        <v>219</v>
      </c>
      <c r="C1238" s="58" t="s">
        <v>213</v>
      </c>
      <c r="D1238" s="58" t="s">
        <v>263</v>
      </c>
      <c r="E1238" s="56">
        <v>0</v>
      </c>
      <c r="F1238" s="56"/>
    </row>
    <row r="1239" ht="15.6" spans="1:6">
      <c r="A1239" s="56">
        <v>1238</v>
      </c>
      <c r="B1239" s="58" t="s">
        <v>220</v>
      </c>
      <c r="C1239" s="58" t="s">
        <v>213</v>
      </c>
      <c r="D1239" s="58" t="s">
        <v>263</v>
      </c>
      <c r="E1239" s="56">
        <v>0</v>
      </c>
      <c r="F1239" s="56"/>
    </row>
    <row r="1240" ht="15.6" spans="1:6">
      <c r="A1240" s="56">
        <v>1239</v>
      </c>
      <c r="B1240" s="58" t="s">
        <v>221</v>
      </c>
      <c r="C1240" s="58" t="s">
        <v>213</v>
      </c>
      <c r="D1240" s="58" t="s">
        <v>263</v>
      </c>
      <c r="E1240" s="56">
        <v>0</v>
      </c>
      <c r="F1240" s="56"/>
    </row>
    <row r="1241" ht="15.6" spans="1:6">
      <c r="A1241" s="56">
        <v>1240</v>
      </c>
      <c r="B1241" s="58" t="s">
        <v>222</v>
      </c>
      <c r="C1241" s="58" t="s">
        <v>213</v>
      </c>
      <c r="D1241" s="58" t="s">
        <v>263</v>
      </c>
      <c r="E1241" s="56">
        <v>0</v>
      </c>
      <c r="F1241" s="56"/>
    </row>
    <row r="1242" ht="15.6" spans="1:6">
      <c r="A1242" s="56">
        <v>1241</v>
      </c>
      <c r="B1242" s="58" t="s">
        <v>223</v>
      </c>
      <c r="C1242" s="58" t="s">
        <v>213</v>
      </c>
      <c r="D1242" s="58" t="s">
        <v>263</v>
      </c>
      <c r="E1242" s="56">
        <v>0</v>
      </c>
      <c r="F1242" s="56"/>
    </row>
    <row r="1243" ht="15.6" spans="1:6">
      <c r="A1243" s="56">
        <v>1242</v>
      </c>
      <c r="B1243" s="58" t="s">
        <v>224</v>
      </c>
      <c r="C1243" s="58" t="s">
        <v>213</v>
      </c>
      <c r="D1243" s="58" t="s">
        <v>263</v>
      </c>
      <c r="E1243" s="56">
        <v>8</v>
      </c>
      <c r="F1243" s="56"/>
    </row>
    <row r="1244" ht="15.6" spans="1:6">
      <c r="A1244" s="56">
        <v>1243</v>
      </c>
      <c r="B1244" s="58" t="s">
        <v>225</v>
      </c>
      <c r="C1244" s="58" t="s">
        <v>213</v>
      </c>
      <c r="D1244" s="58" t="s">
        <v>263</v>
      </c>
      <c r="E1244" s="56">
        <v>43</v>
      </c>
      <c r="F1244" s="56"/>
    </row>
    <row r="1245" ht="15.6" spans="1:6">
      <c r="A1245" s="56">
        <v>1244</v>
      </c>
      <c r="B1245" s="58" t="s">
        <v>226</v>
      </c>
      <c r="C1245" s="58" t="s">
        <v>213</v>
      </c>
      <c r="D1245" s="58" t="s">
        <v>263</v>
      </c>
      <c r="E1245" s="56">
        <v>0</v>
      </c>
      <c r="F1245" s="56"/>
    </row>
    <row r="1246" ht="15.6" spans="1:6">
      <c r="A1246" s="56">
        <v>1245</v>
      </c>
      <c r="B1246" s="58" t="s">
        <v>227</v>
      </c>
      <c r="C1246" s="58" t="s">
        <v>213</v>
      </c>
      <c r="D1246" s="58" t="s">
        <v>263</v>
      </c>
      <c r="E1246" s="56">
        <v>0</v>
      </c>
      <c r="F1246" s="56"/>
    </row>
    <row r="1247" ht="15.6" spans="1:6">
      <c r="A1247" s="56">
        <v>1246</v>
      </c>
      <c r="B1247" s="58" t="s">
        <v>228</v>
      </c>
      <c r="C1247" s="58" t="s">
        <v>213</v>
      </c>
      <c r="D1247" s="58" t="s">
        <v>263</v>
      </c>
      <c r="E1247" s="56">
        <v>20</v>
      </c>
      <c r="F1247" s="56"/>
    </row>
    <row r="1248" ht="15.6" spans="1:6">
      <c r="A1248" s="56">
        <v>1247</v>
      </c>
      <c r="B1248" s="58" t="s">
        <v>229</v>
      </c>
      <c r="C1248" s="58" t="s">
        <v>213</v>
      </c>
      <c r="D1248" s="58" t="s">
        <v>263</v>
      </c>
      <c r="E1248" s="56">
        <v>0</v>
      </c>
      <c r="F1248" s="56"/>
    </row>
    <row r="1249" ht="15.6" spans="1:6">
      <c r="A1249" s="56">
        <v>1248</v>
      </c>
      <c r="B1249" s="58" t="s">
        <v>230</v>
      </c>
      <c r="C1249" s="58" t="s">
        <v>213</v>
      </c>
      <c r="D1249" s="58" t="s">
        <v>263</v>
      </c>
      <c r="E1249" s="56">
        <v>11</v>
      </c>
      <c r="F1249" s="56"/>
    </row>
    <row r="1250" ht="15.6" spans="1:6">
      <c r="A1250" s="56">
        <v>1249</v>
      </c>
      <c r="B1250" s="58" t="s">
        <v>231</v>
      </c>
      <c r="C1250" s="58" t="s">
        <v>213</v>
      </c>
      <c r="D1250" s="58" t="s">
        <v>263</v>
      </c>
      <c r="E1250" s="56">
        <v>0</v>
      </c>
      <c r="F1250" s="56"/>
    </row>
    <row r="1251" ht="15.6" spans="1:6">
      <c r="A1251" s="56">
        <v>1250</v>
      </c>
      <c r="B1251" s="58" t="s">
        <v>232</v>
      </c>
      <c r="C1251" s="58" t="s">
        <v>213</v>
      </c>
      <c r="D1251" s="58" t="s">
        <v>263</v>
      </c>
      <c r="E1251" s="56">
        <v>0</v>
      </c>
      <c r="F1251" s="56"/>
    </row>
    <row r="1252" ht="15.6" spans="1:6">
      <c r="A1252" s="56">
        <v>1251</v>
      </c>
      <c r="B1252" s="58" t="s">
        <v>233</v>
      </c>
      <c r="C1252" s="58" t="s">
        <v>213</v>
      </c>
      <c r="D1252" s="58" t="s">
        <v>263</v>
      </c>
      <c r="E1252" s="56">
        <v>95</v>
      </c>
      <c r="F1252" s="56"/>
    </row>
    <row r="1253" ht="15.6" spans="1:6">
      <c r="A1253" s="56">
        <v>1252</v>
      </c>
      <c r="B1253" s="58" t="s">
        <v>234</v>
      </c>
      <c r="C1253" s="58" t="s">
        <v>213</v>
      </c>
      <c r="D1253" s="58" t="s">
        <v>263</v>
      </c>
      <c r="E1253" s="56">
        <v>22</v>
      </c>
      <c r="F1253" s="56"/>
    </row>
    <row r="1254" ht="15.6" spans="1:6">
      <c r="A1254" s="56">
        <v>1253</v>
      </c>
      <c r="B1254" s="58" t="s">
        <v>235</v>
      </c>
      <c r="C1254" s="58" t="s">
        <v>213</v>
      </c>
      <c r="D1254" s="58" t="s">
        <v>263</v>
      </c>
      <c r="E1254" s="56">
        <v>8</v>
      </c>
      <c r="F1254" s="56"/>
    </row>
    <row r="1255" ht="15.6" spans="1:6">
      <c r="A1255" s="56">
        <v>1254</v>
      </c>
      <c r="B1255" s="58" t="s">
        <v>236</v>
      </c>
      <c r="C1255" s="58" t="s">
        <v>213</v>
      </c>
      <c r="D1255" s="58" t="s">
        <v>263</v>
      </c>
      <c r="E1255" s="56">
        <v>8</v>
      </c>
      <c r="F1255" s="56"/>
    </row>
    <row r="1256" ht="15.6" spans="1:6">
      <c r="A1256" s="56">
        <v>1255</v>
      </c>
      <c r="B1256" s="58" t="s">
        <v>237</v>
      </c>
      <c r="C1256" s="58" t="s">
        <v>213</v>
      </c>
      <c r="D1256" s="58" t="s">
        <v>263</v>
      </c>
      <c r="E1256" s="56">
        <v>0</v>
      </c>
      <c r="F1256" s="56"/>
    </row>
    <row r="1257" ht="15.6" spans="1:6">
      <c r="A1257" s="56">
        <v>1256</v>
      </c>
      <c r="B1257" s="58" t="s">
        <v>238</v>
      </c>
      <c r="C1257" s="58" t="s">
        <v>213</v>
      </c>
      <c r="D1257" s="58" t="s">
        <v>263</v>
      </c>
      <c r="E1257" s="56">
        <v>0</v>
      </c>
      <c r="F1257" s="56"/>
    </row>
    <row r="1258" ht="15.6" spans="1:6">
      <c r="A1258" s="56">
        <v>1257</v>
      </c>
      <c r="B1258" s="58" t="s">
        <v>239</v>
      </c>
      <c r="C1258" s="58" t="s">
        <v>213</v>
      </c>
      <c r="D1258" s="58" t="s">
        <v>263</v>
      </c>
      <c r="E1258" s="56">
        <v>0</v>
      </c>
      <c r="F1258" s="56"/>
    </row>
    <row r="1259" ht="15.6" spans="1:6">
      <c r="A1259" s="56">
        <v>1258</v>
      </c>
      <c r="B1259" s="58" t="s">
        <v>240</v>
      </c>
      <c r="C1259" s="58" t="s">
        <v>213</v>
      </c>
      <c r="D1259" s="58" t="s">
        <v>263</v>
      </c>
      <c r="E1259" s="56">
        <v>0</v>
      </c>
      <c r="F1259" s="56"/>
    </row>
    <row r="1260" ht="15.6" spans="1:6">
      <c r="A1260" s="56">
        <v>1259</v>
      </c>
      <c r="B1260" s="58" t="s">
        <v>241</v>
      </c>
      <c r="C1260" s="58" t="s">
        <v>213</v>
      </c>
      <c r="D1260" s="58" t="s">
        <v>263</v>
      </c>
      <c r="E1260" s="56">
        <v>0</v>
      </c>
      <c r="F1260" s="56"/>
    </row>
    <row r="1261" ht="15.6" spans="1:6">
      <c r="A1261" s="56">
        <v>1260</v>
      </c>
      <c r="B1261" s="58" t="s">
        <v>242</v>
      </c>
      <c r="C1261" s="58" t="s">
        <v>213</v>
      </c>
      <c r="D1261" s="58" t="s">
        <v>263</v>
      </c>
      <c r="E1261" s="56">
        <v>0</v>
      </c>
      <c r="F1261" s="56"/>
    </row>
    <row r="1262" ht="15.6" spans="1:6">
      <c r="A1262" s="56">
        <v>1261</v>
      </c>
      <c r="B1262" s="58" t="s">
        <v>150</v>
      </c>
      <c r="C1262" s="58" t="s">
        <v>151</v>
      </c>
      <c r="D1262" s="58" t="s">
        <v>264</v>
      </c>
      <c r="E1262" s="56">
        <v>22</v>
      </c>
      <c r="F1262" s="56"/>
    </row>
    <row r="1263" ht="15.6" spans="1:6">
      <c r="A1263" s="56">
        <v>1262</v>
      </c>
      <c r="B1263" s="58" t="s">
        <v>154</v>
      </c>
      <c r="C1263" s="58" t="s">
        <v>151</v>
      </c>
      <c r="D1263" s="58" t="s">
        <v>264</v>
      </c>
      <c r="E1263" s="56">
        <v>0</v>
      </c>
      <c r="F1263" s="56"/>
    </row>
    <row r="1264" ht="15.6" spans="1:6">
      <c r="A1264" s="56">
        <v>1263</v>
      </c>
      <c r="B1264" s="58" t="s">
        <v>157</v>
      </c>
      <c r="C1264" s="58" t="s">
        <v>151</v>
      </c>
      <c r="D1264" s="58" t="s">
        <v>264</v>
      </c>
      <c r="E1264" s="56">
        <v>43</v>
      </c>
      <c r="F1264" s="56"/>
    </row>
    <row r="1265" ht="15.6" spans="1:6">
      <c r="A1265" s="56">
        <v>1264</v>
      </c>
      <c r="B1265" s="58" t="s">
        <v>159</v>
      </c>
      <c r="C1265" s="58" t="s">
        <v>151</v>
      </c>
      <c r="D1265" s="58" t="s">
        <v>264</v>
      </c>
      <c r="E1265" s="56">
        <v>37</v>
      </c>
      <c r="F1265" s="56"/>
    </row>
    <row r="1266" ht="15.6" spans="1:6">
      <c r="A1266" s="56">
        <v>1265</v>
      </c>
      <c r="B1266" s="58" t="s">
        <v>161</v>
      </c>
      <c r="C1266" s="58" t="s">
        <v>151</v>
      </c>
      <c r="D1266" s="58" t="s">
        <v>264</v>
      </c>
      <c r="E1266" s="56">
        <v>0</v>
      </c>
      <c r="F1266" s="56"/>
    </row>
    <row r="1267" ht="15.6" spans="1:6">
      <c r="A1267" s="56">
        <v>1266</v>
      </c>
      <c r="B1267" s="58" t="s">
        <v>164</v>
      </c>
      <c r="C1267" s="58" t="s">
        <v>151</v>
      </c>
      <c r="D1267" s="58" t="s">
        <v>264</v>
      </c>
      <c r="E1267" s="56">
        <v>0</v>
      </c>
      <c r="F1267" s="56"/>
    </row>
    <row r="1268" ht="15.6" spans="1:6">
      <c r="A1268" s="56">
        <v>1267</v>
      </c>
      <c r="B1268" s="58" t="s">
        <v>166</v>
      </c>
      <c r="C1268" s="58" t="s">
        <v>151</v>
      </c>
      <c r="D1268" s="58" t="s">
        <v>264</v>
      </c>
      <c r="E1268" s="56">
        <v>3</v>
      </c>
      <c r="F1268" s="56"/>
    </row>
    <row r="1269" ht="15.6" spans="1:6">
      <c r="A1269" s="56">
        <v>1268</v>
      </c>
      <c r="B1269" s="58" t="s">
        <v>168</v>
      </c>
      <c r="C1269" s="58" t="s">
        <v>151</v>
      </c>
      <c r="D1269" s="58" t="s">
        <v>264</v>
      </c>
      <c r="E1269" s="56">
        <v>41</v>
      </c>
      <c r="F1269" s="56"/>
    </row>
    <row r="1270" ht="15.6" spans="1:6">
      <c r="A1270" s="56">
        <v>1269</v>
      </c>
      <c r="B1270" s="58" t="s">
        <v>170</v>
      </c>
      <c r="C1270" s="58" t="s">
        <v>151</v>
      </c>
      <c r="D1270" s="58" t="s">
        <v>264</v>
      </c>
      <c r="E1270" s="56">
        <v>75</v>
      </c>
      <c r="F1270" s="56"/>
    </row>
    <row r="1271" ht="15.6" spans="1:6">
      <c r="A1271" s="56">
        <v>1270</v>
      </c>
      <c r="B1271" s="58" t="s">
        <v>172</v>
      </c>
      <c r="C1271" s="58" t="s">
        <v>151</v>
      </c>
      <c r="D1271" s="58" t="s">
        <v>264</v>
      </c>
      <c r="E1271" s="56">
        <v>5</v>
      </c>
      <c r="F1271" s="56"/>
    </row>
    <row r="1272" ht="15.6" spans="1:6">
      <c r="A1272" s="56">
        <v>1271</v>
      </c>
      <c r="B1272" s="58" t="s">
        <v>175</v>
      </c>
      <c r="C1272" s="58" t="s">
        <v>151</v>
      </c>
      <c r="D1272" s="58" t="s">
        <v>264</v>
      </c>
      <c r="E1272" s="56">
        <v>10</v>
      </c>
      <c r="F1272" s="56"/>
    </row>
    <row r="1273" ht="15.6" spans="1:6">
      <c r="A1273" s="56">
        <v>1272</v>
      </c>
      <c r="B1273" s="58" t="s">
        <v>177</v>
      </c>
      <c r="C1273" s="58" t="s">
        <v>151</v>
      </c>
      <c r="D1273" s="58" t="s">
        <v>264</v>
      </c>
      <c r="E1273" s="56">
        <v>16</v>
      </c>
      <c r="F1273" s="56"/>
    </row>
    <row r="1274" ht="15.6" spans="1:6">
      <c r="A1274" s="56">
        <v>1273</v>
      </c>
      <c r="B1274" s="58" t="s">
        <v>179</v>
      </c>
      <c r="C1274" s="58" t="s">
        <v>151</v>
      </c>
      <c r="D1274" s="58" t="s">
        <v>264</v>
      </c>
      <c r="E1274" s="56">
        <v>77</v>
      </c>
      <c r="F1274" s="56"/>
    </row>
    <row r="1275" ht="15.6" spans="1:6">
      <c r="A1275" s="56">
        <v>1274</v>
      </c>
      <c r="B1275" s="58" t="s">
        <v>181</v>
      </c>
      <c r="C1275" s="58" t="s">
        <v>151</v>
      </c>
      <c r="D1275" s="58" t="s">
        <v>264</v>
      </c>
      <c r="E1275" s="56">
        <v>53</v>
      </c>
      <c r="F1275" s="56"/>
    </row>
    <row r="1276" ht="15.6" spans="1:6">
      <c r="A1276" s="56">
        <v>1275</v>
      </c>
      <c r="B1276" s="58" t="s">
        <v>183</v>
      </c>
      <c r="C1276" s="58" t="s">
        <v>151</v>
      </c>
      <c r="D1276" s="58" t="s">
        <v>264</v>
      </c>
      <c r="E1276" s="56">
        <v>0</v>
      </c>
      <c r="F1276" s="56"/>
    </row>
    <row r="1277" ht="15.6" spans="1:6">
      <c r="A1277" s="56">
        <v>1276</v>
      </c>
      <c r="B1277" s="58" t="s">
        <v>185</v>
      </c>
      <c r="C1277" s="58" t="s">
        <v>151</v>
      </c>
      <c r="D1277" s="58" t="s">
        <v>264</v>
      </c>
      <c r="E1277" s="56">
        <v>74</v>
      </c>
      <c r="F1277" s="56"/>
    </row>
    <row r="1278" ht="15.6" spans="1:6">
      <c r="A1278" s="56">
        <v>1277</v>
      </c>
      <c r="B1278" s="58" t="s">
        <v>187</v>
      </c>
      <c r="C1278" s="58" t="s">
        <v>151</v>
      </c>
      <c r="D1278" s="58" t="s">
        <v>264</v>
      </c>
      <c r="E1278" s="56">
        <v>44</v>
      </c>
      <c r="F1278" s="56"/>
    </row>
    <row r="1279" ht="15.6" spans="1:6">
      <c r="A1279" s="56">
        <v>1278</v>
      </c>
      <c r="B1279" s="58" t="s">
        <v>189</v>
      </c>
      <c r="C1279" s="58" t="s">
        <v>151</v>
      </c>
      <c r="D1279" s="58" t="s">
        <v>264</v>
      </c>
      <c r="E1279" s="56">
        <v>119</v>
      </c>
      <c r="F1279" s="56"/>
    </row>
    <row r="1280" ht="15.6" spans="1:6">
      <c r="A1280" s="56">
        <v>1279</v>
      </c>
      <c r="B1280" s="58" t="s">
        <v>191</v>
      </c>
      <c r="C1280" s="58" t="s">
        <v>151</v>
      </c>
      <c r="D1280" s="58" t="s">
        <v>264</v>
      </c>
      <c r="E1280" s="56">
        <v>9</v>
      </c>
      <c r="F1280" s="56"/>
    </row>
    <row r="1281" ht="15.6" spans="1:6">
      <c r="A1281" s="56">
        <v>1280</v>
      </c>
      <c r="B1281" s="58" t="s">
        <v>194</v>
      </c>
      <c r="C1281" s="58" t="s">
        <v>151</v>
      </c>
      <c r="D1281" s="58" t="s">
        <v>264</v>
      </c>
      <c r="E1281" s="94" t="s">
        <v>90</v>
      </c>
      <c r="F1281" s="94" t="s">
        <v>246</v>
      </c>
    </row>
    <row r="1282" ht="15.6" spans="1:6">
      <c r="A1282" s="56">
        <v>1281</v>
      </c>
      <c r="B1282" s="58" t="s">
        <v>196</v>
      </c>
      <c r="C1282" s="58" t="s">
        <v>151</v>
      </c>
      <c r="D1282" s="58" t="s">
        <v>264</v>
      </c>
      <c r="E1282" s="56">
        <v>78</v>
      </c>
      <c r="F1282" s="56"/>
    </row>
    <row r="1283" ht="15.6" spans="1:6">
      <c r="A1283" s="56">
        <v>1282</v>
      </c>
      <c r="B1283" s="58" t="s">
        <v>197</v>
      </c>
      <c r="C1283" s="58" t="s">
        <v>151</v>
      </c>
      <c r="D1283" s="58" t="s">
        <v>264</v>
      </c>
      <c r="E1283" s="56">
        <v>26</v>
      </c>
      <c r="F1283" s="56"/>
    </row>
    <row r="1284" ht="15.6" spans="1:6">
      <c r="A1284" s="56">
        <v>1283</v>
      </c>
      <c r="B1284" s="58" t="s">
        <v>200</v>
      </c>
      <c r="C1284" s="58" t="s">
        <v>151</v>
      </c>
      <c r="D1284" s="58" t="s">
        <v>264</v>
      </c>
      <c r="E1284" s="56">
        <v>0</v>
      </c>
      <c r="F1284" s="56"/>
    </row>
    <row r="1285" ht="15.6" spans="1:6">
      <c r="A1285" s="56">
        <v>1284</v>
      </c>
      <c r="B1285" s="58" t="s">
        <v>202</v>
      </c>
      <c r="C1285" s="58" t="s">
        <v>151</v>
      </c>
      <c r="D1285" s="58" t="s">
        <v>264</v>
      </c>
      <c r="E1285" s="56">
        <v>0</v>
      </c>
      <c r="F1285" s="56"/>
    </row>
    <row r="1286" ht="15.6" spans="1:6">
      <c r="A1286" s="56">
        <v>1285</v>
      </c>
      <c r="B1286" s="58" t="s">
        <v>204</v>
      </c>
      <c r="C1286" s="58" t="s">
        <v>151</v>
      </c>
      <c r="D1286" s="58" t="s">
        <v>264</v>
      </c>
      <c r="E1286" s="56">
        <v>70</v>
      </c>
      <c r="F1286" s="56"/>
    </row>
    <row r="1287" ht="15.6" spans="1:6">
      <c r="A1287" s="56">
        <v>1286</v>
      </c>
      <c r="B1287" s="58" t="s">
        <v>206</v>
      </c>
      <c r="C1287" s="58" t="s">
        <v>151</v>
      </c>
      <c r="D1287" s="58" t="s">
        <v>264</v>
      </c>
      <c r="E1287" s="56">
        <v>0</v>
      </c>
      <c r="F1287" s="56"/>
    </row>
    <row r="1288" ht="15.6" spans="1:6">
      <c r="A1288" s="56">
        <v>1287</v>
      </c>
      <c r="B1288" s="58" t="s">
        <v>208</v>
      </c>
      <c r="C1288" s="58" t="s">
        <v>151</v>
      </c>
      <c r="D1288" s="58" t="s">
        <v>264</v>
      </c>
      <c r="E1288" s="56">
        <v>0</v>
      </c>
      <c r="F1288" s="56"/>
    </row>
    <row r="1289" ht="15.6" spans="1:6">
      <c r="A1289" s="56">
        <v>1288</v>
      </c>
      <c r="B1289" s="58" t="s">
        <v>209</v>
      </c>
      <c r="C1289" s="58" t="s">
        <v>151</v>
      </c>
      <c r="D1289" s="58" t="s">
        <v>264</v>
      </c>
      <c r="E1289" s="56">
        <v>0</v>
      </c>
      <c r="F1289" s="56"/>
    </row>
    <row r="1290" ht="15.6" spans="1:6">
      <c r="A1290" s="56">
        <v>1289</v>
      </c>
      <c r="B1290" s="58" t="s">
        <v>210</v>
      </c>
      <c r="C1290" s="58" t="s">
        <v>151</v>
      </c>
      <c r="D1290" s="58" t="s">
        <v>264</v>
      </c>
      <c r="E1290" s="56">
        <v>0</v>
      </c>
      <c r="F1290" s="56"/>
    </row>
    <row r="1291" ht="15.6" spans="1:6">
      <c r="A1291" s="56">
        <v>1290</v>
      </c>
      <c r="B1291" s="58" t="s">
        <v>211</v>
      </c>
      <c r="C1291" s="58" t="s">
        <v>151</v>
      </c>
      <c r="D1291" s="58" t="s">
        <v>264</v>
      </c>
      <c r="E1291" s="56">
        <v>0</v>
      </c>
      <c r="F1291" s="56"/>
    </row>
    <row r="1292" ht="15.6" spans="1:6">
      <c r="A1292" s="56">
        <v>1291</v>
      </c>
      <c r="B1292" s="58" t="s">
        <v>212</v>
      </c>
      <c r="C1292" s="58" t="s">
        <v>213</v>
      </c>
      <c r="D1292" s="58" t="s">
        <v>264</v>
      </c>
      <c r="E1292" s="56">
        <v>31</v>
      </c>
      <c r="F1292" s="56"/>
    </row>
    <row r="1293" ht="15.6" spans="1:6">
      <c r="A1293" s="56">
        <v>1292</v>
      </c>
      <c r="B1293" s="58" t="s">
        <v>214</v>
      </c>
      <c r="C1293" s="58" t="s">
        <v>213</v>
      </c>
      <c r="D1293" s="58" t="s">
        <v>264</v>
      </c>
      <c r="E1293" s="56">
        <v>7</v>
      </c>
      <c r="F1293" s="56"/>
    </row>
    <row r="1294" ht="15.6" spans="1:6">
      <c r="A1294" s="56">
        <v>1293</v>
      </c>
      <c r="B1294" s="58" t="s">
        <v>215</v>
      </c>
      <c r="C1294" s="58" t="s">
        <v>213</v>
      </c>
      <c r="D1294" s="58" t="s">
        <v>264</v>
      </c>
      <c r="E1294" s="56">
        <v>20</v>
      </c>
      <c r="F1294" s="56"/>
    </row>
    <row r="1295" ht="15.6" spans="1:6">
      <c r="A1295" s="56">
        <v>1294</v>
      </c>
      <c r="B1295" s="58" t="s">
        <v>216</v>
      </c>
      <c r="C1295" s="58" t="s">
        <v>213</v>
      </c>
      <c r="D1295" s="58" t="s">
        <v>264</v>
      </c>
      <c r="E1295" s="56">
        <v>20</v>
      </c>
      <c r="F1295" s="56"/>
    </row>
    <row r="1296" ht="15.6" spans="1:6">
      <c r="A1296" s="56">
        <v>1295</v>
      </c>
      <c r="B1296" s="58" t="s">
        <v>217</v>
      </c>
      <c r="C1296" s="58" t="s">
        <v>213</v>
      </c>
      <c r="D1296" s="58" t="s">
        <v>264</v>
      </c>
      <c r="E1296" s="56">
        <v>12</v>
      </c>
      <c r="F1296" s="56"/>
    </row>
    <row r="1297" ht="15.6" spans="1:6">
      <c r="A1297" s="56">
        <v>1296</v>
      </c>
      <c r="B1297" s="58" t="s">
        <v>218</v>
      </c>
      <c r="C1297" s="58" t="s">
        <v>213</v>
      </c>
      <c r="D1297" s="58" t="s">
        <v>264</v>
      </c>
      <c r="E1297" s="56">
        <v>7</v>
      </c>
      <c r="F1297" s="56"/>
    </row>
    <row r="1298" ht="15.6" spans="1:6">
      <c r="A1298" s="56">
        <v>1297</v>
      </c>
      <c r="B1298" s="58" t="s">
        <v>219</v>
      </c>
      <c r="C1298" s="58" t="s">
        <v>213</v>
      </c>
      <c r="D1298" s="58" t="s">
        <v>264</v>
      </c>
      <c r="E1298" s="56">
        <v>88</v>
      </c>
      <c r="F1298" s="56"/>
    </row>
    <row r="1299" ht="15.6" spans="1:6">
      <c r="A1299" s="56">
        <v>1298</v>
      </c>
      <c r="B1299" s="58" t="s">
        <v>220</v>
      </c>
      <c r="C1299" s="58" t="s">
        <v>213</v>
      </c>
      <c r="D1299" s="58" t="s">
        <v>264</v>
      </c>
      <c r="E1299" s="56">
        <v>38</v>
      </c>
      <c r="F1299" s="56"/>
    </row>
    <row r="1300" ht="15.6" spans="1:6">
      <c r="A1300" s="56">
        <v>1299</v>
      </c>
      <c r="B1300" s="58" t="s">
        <v>221</v>
      </c>
      <c r="C1300" s="58" t="s">
        <v>213</v>
      </c>
      <c r="D1300" s="58" t="s">
        <v>264</v>
      </c>
      <c r="E1300" s="56">
        <v>0</v>
      </c>
      <c r="F1300" s="56"/>
    </row>
    <row r="1301" ht="15.6" spans="1:6">
      <c r="A1301" s="56">
        <v>1300</v>
      </c>
      <c r="B1301" s="58" t="s">
        <v>222</v>
      </c>
      <c r="C1301" s="58" t="s">
        <v>213</v>
      </c>
      <c r="D1301" s="58" t="s">
        <v>264</v>
      </c>
      <c r="E1301" s="56">
        <v>0</v>
      </c>
      <c r="F1301" s="56"/>
    </row>
    <row r="1302" ht="15.6" spans="1:6">
      <c r="A1302" s="56">
        <v>1301</v>
      </c>
      <c r="B1302" s="58" t="s">
        <v>223</v>
      </c>
      <c r="C1302" s="58" t="s">
        <v>213</v>
      </c>
      <c r="D1302" s="58" t="s">
        <v>264</v>
      </c>
      <c r="E1302" s="56">
        <v>15</v>
      </c>
      <c r="F1302" s="56"/>
    </row>
    <row r="1303" ht="15.6" spans="1:6">
      <c r="A1303" s="56">
        <v>1302</v>
      </c>
      <c r="B1303" s="58" t="s">
        <v>224</v>
      </c>
      <c r="C1303" s="58" t="s">
        <v>213</v>
      </c>
      <c r="D1303" s="58" t="s">
        <v>264</v>
      </c>
      <c r="E1303" s="56">
        <v>0</v>
      </c>
      <c r="F1303" s="56"/>
    </row>
    <row r="1304" ht="15.6" spans="1:6">
      <c r="A1304" s="56">
        <v>1303</v>
      </c>
      <c r="B1304" s="58" t="s">
        <v>225</v>
      </c>
      <c r="C1304" s="58" t="s">
        <v>213</v>
      </c>
      <c r="D1304" s="58" t="s">
        <v>264</v>
      </c>
      <c r="E1304" s="56">
        <v>53</v>
      </c>
      <c r="F1304" s="56"/>
    </row>
    <row r="1305" ht="15.6" spans="1:6">
      <c r="A1305" s="56">
        <v>1304</v>
      </c>
      <c r="B1305" s="58" t="s">
        <v>226</v>
      </c>
      <c r="C1305" s="58" t="s">
        <v>213</v>
      </c>
      <c r="D1305" s="58" t="s">
        <v>264</v>
      </c>
      <c r="E1305" s="56">
        <v>60</v>
      </c>
      <c r="F1305" s="56"/>
    </row>
    <row r="1306" ht="15.6" spans="1:6">
      <c r="A1306" s="56">
        <v>1305</v>
      </c>
      <c r="B1306" s="58" t="s">
        <v>227</v>
      </c>
      <c r="C1306" s="58" t="s">
        <v>213</v>
      </c>
      <c r="D1306" s="58" t="s">
        <v>264</v>
      </c>
      <c r="E1306" s="56">
        <v>28</v>
      </c>
      <c r="F1306" s="56"/>
    </row>
    <row r="1307" ht="15.6" spans="1:6">
      <c r="A1307" s="56">
        <v>1306</v>
      </c>
      <c r="B1307" s="58" t="s">
        <v>228</v>
      </c>
      <c r="C1307" s="58" t="s">
        <v>213</v>
      </c>
      <c r="D1307" s="58" t="s">
        <v>264</v>
      </c>
      <c r="E1307" s="56">
        <v>0</v>
      </c>
      <c r="F1307" s="56"/>
    </row>
    <row r="1308" ht="15.6" spans="1:6">
      <c r="A1308" s="56">
        <v>1307</v>
      </c>
      <c r="B1308" s="58" t="s">
        <v>229</v>
      </c>
      <c r="C1308" s="58" t="s">
        <v>213</v>
      </c>
      <c r="D1308" s="58" t="s">
        <v>264</v>
      </c>
      <c r="E1308" s="56">
        <v>0</v>
      </c>
      <c r="F1308" s="56"/>
    </row>
    <row r="1309" ht="15.6" spans="1:6">
      <c r="A1309" s="56">
        <v>1308</v>
      </c>
      <c r="B1309" s="58" t="s">
        <v>230</v>
      </c>
      <c r="C1309" s="58" t="s">
        <v>213</v>
      </c>
      <c r="D1309" s="58" t="s">
        <v>264</v>
      </c>
      <c r="E1309" s="56">
        <v>0</v>
      </c>
      <c r="F1309" s="56"/>
    </row>
    <row r="1310" ht="15.6" spans="1:6">
      <c r="A1310" s="56">
        <v>1309</v>
      </c>
      <c r="B1310" s="58" t="s">
        <v>231</v>
      </c>
      <c r="C1310" s="58" t="s">
        <v>213</v>
      </c>
      <c r="D1310" s="58" t="s">
        <v>264</v>
      </c>
      <c r="E1310" s="56">
        <v>12</v>
      </c>
      <c r="F1310" s="56"/>
    </row>
    <row r="1311" ht="15.6" spans="1:6">
      <c r="A1311" s="56">
        <v>1310</v>
      </c>
      <c r="B1311" s="58" t="s">
        <v>232</v>
      </c>
      <c r="C1311" s="58" t="s">
        <v>213</v>
      </c>
      <c r="D1311" s="58" t="s">
        <v>264</v>
      </c>
      <c r="E1311" s="56">
        <v>34</v>
      </c>
      <c r="F1311" s="56"/>
    </row>
    <row r="1312" ht="15.6" spans="1:6">
      <c r="A1312" s="56">
        <v>1311</v>
      </c>
      <c r="B1312" s="58" t="s">
        <v>233</v>
      </c>
      <c r="C1312" s="58" t="s">
        <v>213</v>
      </c>
      <c r="D1312" s="58" t="s">
        <v>264</v>
      </c>
      <c r="E1312" s="56">
        <v>0</v>
      </c>
      <c r="F1312" s="56"/>
    </row>
    <row r="1313" ht="15.6" spans="1:6">
      <c r="A1313" s="56">
        <v>1312</v>
      </c>
      <c r="B1313" s="58" t="s">
        <v>234</v>
      </c>
      <c r="C1313" s="58" t="s">
        <v>213</v>
      </c>
      <c r="D1313" s="58" t="s">
        <v>264</v>
      </c>
      <c r="E1313" s="56">
        <v>105</v>
      </c>
      <c r="F1313" s="56"/>
    </row>
    <row r="1314" ht="15.6" spans="1:6">
      <c r="A1314" s="56">
        <v>1313</v>
      </c>
      <c r="B1314" s="58" t="s">
        <v>235</v>
      </c>
      <c r="C1314" s="58" t="s">
        <v>213</v>
      </c>
      <c r="D1314" s="58" t="s">
        <v>264</v>
      </c>
      <c r="E1314" s="56">
        <v>2</v>
      </c>
      <c r="F1314" s="56"/>
    </row>
    <row r="1315" ht="15.6" spans="1:6">
      <c r="A1315" s="56">
        <v>1314</v>
      </c>
      <c r="B1315" s="58" t="s">
        <v>236</v>
      </c>
      <c r="C1315" s="58" t="s">
        <v>213</v>
      </c>
      <c r="D1315" s="58" t="s">
        <v>264</v>
      </c>
      <c r="E1315" s="56">
        <v>14</v>
      </c>
      <c r="F1315" s="56"/>
    </row>
    <row r="1316" ht="15.6" spans="1:6">
      <c r="A1316" s="56">
        <v>1315</v>
      </c>
      <c r="B1316" s="58" t="s">
        <v>237</v>
      </c>
      <c r="C1316" s="58" t="s">
        <v>213</v>
      </c>
      <c r="D1316" s="58" t="s">
        <v>264</v>
      </c>
      <c r="E1316" s="56">
        <v>0</v>
      </c>
      <c r="F1316" s="56"/>
    </row>
    <row r="1317" ht="15.6" spans="1:6">
      <c r="A1317" s="56">
        <v>1316</v>
      </c>
      <c r="B1317" s="58" t="s">
        <v>238</v>
      </c>
      <c r="C1317" s="58" t="s">
        <v>213</v>
      </c>
      <c r="D1317" s="58" t="s">
        <v>264</v>
      </c>
      <c r="E1317" s="56">
        <v>76</v>
      </c>
      <c r="F1317" s="56"/>
    </row>
    <row r="1318" ht="15.6" spans="1:6">
      <c r="A1318" s="56">
        <v>1317</v>
      </c>
      <c r="B1318" s="58" t="s">
        <v>239</v>
      </c>
      <c r="C1318" s="58" t="s">
        <v>213</v>
      </c>
      <c r="D1318" s="58" t="s">
        <v>264</v>
      </c>
      <c r="E1318" s="56">
        <v>32</v>
      </c>
      <c r="F1318" s="56"/>
    </row>
    <row r="1319" ht="15.6" spans="1:6">
      <c r="A1319" s="56">
        <v>1318</v>
      </c>
      <c r="B1319" s="58" t="s">
        <v>240</v>
      </c>
      <c r="C1319" s="58" t="s">
        <v>213</v>
      </c>
      <c r="D1319" s="58" t="s">
        <v>264</v>
      </c>
      <c r="E1319" s="56">
        <v>0</v>
      </c>
      <c r="F1319" s="56"/>
    </row>
    <row r="1320" ht="15.6" spans="1:6">
      <c r="A1320" s="56">
        <v>1319</v>
      </c>
      <c r="B1320" s="58" t="s">
        <v>241</v>
      </c>
      <c r="C1320" s="58" t="s">
        <v>213</v>
      </c>
      <c r="D1320" s="58" t="s">
        <v>264</v>
      </c>
      <c r="E1320" s="56">
        <v>0</v>
      </c>
      <c r="F1320" s="56"/>
    </row>
    <row r="1321" ht="15.6" spans="1:6">
      <c r="A1321" s="56">
        <v>1320</v>
      </c>
      <c r="B1321" s="58" t="s">
        <v>242</v>
      </c>
      <c r="C1321" s="58" t="s">
        <v>213</v>
      </c>
      <c r="D1321" s="58" t="s">
        <v>264</v>
      </c>
      <c r="E1321" s="56">
        <v>0</v>
      </c>
      <c r="F1321" s="56"/>
    </row>
    <row r="1322" ht="15.6" spans="1:6">
      <c r="A1322" s="56">
        <v>1321</v>
      </c>
      <c r="B1322" s="58" t="s">
        <v>150</v>
      </c>
      <c r="C1322" s="58" t="s">
        <v>151</v>
      </c>
      <c r="D1322" s="58" t="s">
        <v>265</v>
      </c>
      <c r="E1322" s="56">
        <v>6</v>
      </c>
      <c r="F1322" s="56"/>
    </row>
    <row r="1323" ht="15.6" spans="1:6">
      <c r="A1323" s="56">
        <v>1322</v>
      </c>
      <c r="B1323" s="58" t="s">
        <v>154</v>
      </c>
      <c r="C1323" s="58" t="s">
        <v>151</v>
      </c>
      <c r="D1323" s="58" t="s">
        <v>265</v>
      </c>
      <c r="E1323" s="56">
        <v>15</v>
      </c>
      <c r="F1323" s="56"/>
    </row>
    <row r="1324" ht="15.6" spans="1:6">
      <c r="A1324" s="56">
        <v>1323</v>
      </c>
      <c r="B1324" s="58" t="s">
        <v>157</v>
      </c>
      <c r="C1324" s="58" t="s">
        <v>151</v>
      </c>
      <c r="D1324" s="58" t="s">
        <v>265</v>
      </c>
      <c r="E1324" s="56">
        <v>3</v>
      </c>
      <c r="F1324" s="56"/>
    </row>
    <row r="1325" ht="15.6" spans="1:6">
      <c r="A1325" s="56">
        <v>1324</v>
      </c>
      <c r="B1325" s="58" t="s">
        <v>159</v>
      </c>
      <c r="C1325" s="58" t="s">
        <v>151</v>
      </c>
      <c r="D1325" s="58" t="s">
        <v>265</v>
      </c>
      <c r="E1325" s="56">
        <v>0</v>
      </c>
      <c r="F1325" s="56"/>
    </row>
    <row r="1326" ht="15.6" spans="1:6">
      <c r="A1326" s="56">
        <v>1325</v>
      </c>
      <c r="B1326" s="58" t="s">
        <v>161</v>
      </c>
      <c r="C1326" s="58" t="s">
        <v>151</v>
      </c>
      <c r="D1326" s="58" t="s">
        <v>265</v>
      </c>
      <c r="E1326" s="56">
        <v>15</v>
      </c>
      <c r="F1326" s="56"/>
    </row>
    <row r="1327" ht="15.6" spans="1:6">
      <c r="A1327" s="56">
        <v>1326</v>
      </c>
      <c r="B1327" s="58" t="s">
        <v>164</v>
      </c>
      <c r="C1327" s="58" t="s">
        <v>151</v>
      </c>
      <c r="D1327" s="58" t="s">
        <v>265</v>
      </c>
      <c r="E1327" s="56">
        <v>0</v>
      </c>
      <c r="F1327" s="56"/>
    </row>
    <row r="1328" ht="15.6" spans="1:6">
      <c r="A1328" s="56">
        <v>1327</v>
      </c>
      <c r="B1328" s="58" t="s">
        <v>166</v>
      </c>
      <c r="C1328" s="58" t="s">
        <v>151</v>
      </c>
      <c r="D1328" s="58" t="s">
        <v>265</v>
      </c>
      <c r="E1328" s="56">
        <v>17</v>
      </c>
      <c r="F1328" s="56"/>
    </row>
    <row r="1329" ht="15.6" spans="1:6">
      <c r="A1329" s="56">
        <v>1328</v>
      </c>
      <c r="B1329" s="58" t="s">
        <v>168</v>
      </c>
      <c r="C1329" s="58" t="s">
        <v>151</v>
      </c>
      <c r="D1329" s="58" t="s">
        <v>265</v>
      </c>
      <c r="E1329" s="56">
        <v>95</v>
      </c>
      <c r="F1329" s="56"/>
    </row>
    <row r="1330" ht="15.6" spans="1:6">
      <c r="A1330" s="56">
        <v>1329</v>
      </c>
      <c r="B1330" s="58" t="s">
        <v>170</v>
      </c>
      <c r="C1330" s="58" t="s">
        <v>151</v>
      </c>
      <c r="D1330" s="58" t="s">
        <v>265</v>
      </c>
      <c r="E1330" s="56">
        <v>46</v>
      </c>
      <c r="F1330" s="56"/>
    </row>
    <row r="1331" ht="15.6" spans="1:6">
      <c r="A1331" s="56">
        <v>1330</v>
      </c>
      <c r="B1331" s="58" t="s">
        <v>172</v>
      </c>
      <c r="C1331" s="58" t="s">
        <v>151</v>
      </c>
      <c r="D1331" s="58" t="s">
        <v>265</v>
      </c>
      <c r="E1331" s="56">
        <v>0</v>
      </c>
      <c r="F1331" s="56"/>
    </row>
    <row r="1332" ht="15.6" spans="1:6">
      <c r="A1332" s="56">
        <v>1331</v>
      </c>
      <c r="B1332" s="58" t="s">
        <v>175</v>
      </c>
      <c r="C1332" s="58" t="s">
        <v>151</v>
      </c>
      <c r="D1332" s="58" t="s">
        <v>265</v>
      </c>
      <c r="E1332" s="56">
        <v>12</v>
      </c>
      <c r="F1332" s="56"/>
    </row>
    <row r="1333" ht="15.6" spans="1:6">
      <c r="A1333" s="56">
        <v>1332</v>
      </c>
      <c r="B1333" s="58" t="s">
        <v>177</v>
      </c>
      <c r="C1333" s="58" t="s">
        <v>151</v>
      </c>
      <c r="D1333" s="58" t="s">
        <v>265</v>
      </c>
      <c r="E1333" s="56">
        <v>0</v>
      </c>
      <c r="F1333" s="56"/>
    </row>
    <row r="1334" ht="15.6" spans="1:6">
      <c r="A1334" s="56">
        <v>1333</v>
      </c>
      <c r="B1334" s="58" t="s">
        <v>179</v>
      </c>
      <c r="C1334" s="58" t="s">
        <v>151</v>
      </c>
      <c r="D1334" s="58" t="s">
        <v>265</v>
      </c>
      <c r="E1334" s="56">
        <v>0</v>
      </c>
      <c r="F1334" s="56"/>
    </row>
    <row r="1335" ht="15.6" spans="1:6">
      <c r="A1335" s="56">
        <v>1334</v>
      </c>
      <c r="B1335" s="58" t="s">
        <v>181</v>
      </c>
      <c r="C1335" s="58" t="s">
        <v>151</v>
      </c>
      <c r="D1335" s="58" t="s">
        <v>265</v>
      </c>
      <c r="E1335" s="56">
        <v>28</v>
      </c>
      <c r="F1335" s="56"/>
    </row>
    <row r="1336" ht="15.6" spans="1:6">
      <c r="A1336" s="56">
        <v>1335</v>
      </c>
      <c r="B1336" s="58" t="s">
        <v>183</v>
      </c>
      <c r="C1336" s="58" t="s">
        <v>151</v>
      </c>
      <c r="D1336" s="58" t="s">
        <v>265</v>
      </c>
      <c r="E1336" s="56">
        <v>27</v>
      </c>
      <c r="F1336" s="56"/>
    </row>
    <row r="1337" ht="15.6" spans="1:6">
      <c r="A1337" s="56">
        <v>1336</v>
      </c>
      <c r="B1337" s="58" t="s">
        <v>185</v>
      </c>
      <c r="C1337" s="58" t="s">
        <v>151</v>
      </c>
      <c r="D1337" s="58" t="s">
        <v>265</v>
      </c>
      <c r="E1337" s="56">
        <v>6</v>
      </c>
      <c r="F1337" s="56"/>
    </row>
    <row r="1338" ht="15.6" spans="1:6">
      <c r="A1338" s="56">
        <v>1337</v>
      </c>
      <c r="B1338" s="58" t="s">
        <v>187</v>
      </c>
      <c r="C1338" s="58" t="s">
        <v>151</v>
      </c>
      <c r="D1338" s="58" t="s">
        <v>265</v>
      </c>
      <c r="E1338" s="56">
        <v>20</v>
      </c>
      <c r="F1338" s="56"/>
    </row>
    <row r="1339" ht="15.6" spans="1:6">
      <c r="A1339" s="56">
        <v>1338</v>
      </c>
      <c r="B1339" s="58" t="s">
        <v>189</v>
      </c>
      <c r="C1339" s="58" t="s">
        <v>151</v>
      </c>
      <c r="D1339" s="58" t="s">
        <v>265</v>
      </c>
      <c r="E1339" s="56">
        <v>77</v>
      </c>
      <c r="F1339" s="56"/>
    </row>
    <row r="1340" ht="15.6" spans="1:6">
      <c r="A1340" s="56">
        <v>1339</v>
      </c>
      <c r="B1340" s="58" t="s">
        <v>191</v>
      </c>
      <c r="C1340" s="58" t="s">
        <v>151</v>
      </c>
      <c r="D1340" s="58" t="s">
        <v>265</v>
      </c>
      <c r="E1340" s="56">
        <v>36</v>
      </c>
      <c r="F1340" s="56"/>
    </row>
    <row r="1341" ht="15.6" spans="1:6">
      <c r="A1341" s="56">
        <v>1340</v>
      </c>
      <c r="B1341" s="58" t="s">
        <v>194</v>
      </c>
      <c r="C1341" s="58" t="s">
        <v>151</v>
      </c>
      <c r="D1341" s="58" t="s">
        <v>265</v>
      </c>
      <c r="E1341" s="56">
        <v>0</v>
      </c>
      <c r="F1341" s="56"/>
    </row>
    <row r="1342" ht="15.6" spans="1:6">
      <c r="A1342" s="56">
        <v>1341</v>
      </c>
      <c r="B1342" s="58" t="s">
        <v>196</v>
      </c>
      <c r="C1342" s="58" t="s">
        <v>151</v>
      </c>
      <c r="D1342" s="58" t="s">
        <v>265</v>
      </c>
      <c r="E1342" s="56">
        <v>0</v>
      </c>
      <c r="F1342" s="56"/>
    </row>
    <row r="1343" ht="15.6" spans="1:6">
      <c r="A1343" s="56">
        <v>1342</v>
      </c>
      <c r="B1343" s="58" t="s">
        <v>197</v>
      </c>
      <c r="C1343" s="58" t="s">
        <v>151</v>
      </c>
      <c r="D1343" s="58" t="s">
        <v>265</v>
      </c>
      <c r="E1343" s="56">
        <v>17</v>
      </c>
      <c r="F1343" s="56"/>
    </row>
    <row r="1344" ht="15.6" spans="1:6">
      <c r="A1344" s="56">
        <v>1343</v>
      </c>
      <c r="B1344" s="58" t="s">
        <v>200</v>
      </c>
      <c r="C1344" s="58" t="s">
        <v>151</v>
      </c>
      <c r="D1344" s="58" t="s">
        <v>265</v>
      </c>
      <c r="E1344" s="56">
        <v>0</v>
      </c>
      <c r="F1344" s="56"/>
    </row>
    <row r="1345" ht="15.6" spans="1:6">
      <c r="A1345" s="56">
        <v>1344</v>
      </c>
      <c r="B1345" s="58" t="s">
        <v>202</v>
      </c>
      <c r="C1345" s="58" t="s">
        <v>151</v>
      </c>
      <c r="D1345" s="58" t="s">
        <v>265</v>
      </c>
      <c r="E1345" s="56">
        <v>0</v>
      </c>
      <c r="F1345" s="56"/>
    </row>
    <row r="1346" ht="15.6" spans="1:6">
      <c r="A1346" s="56">
        <v>1345</v>
      </c>
      <c r="B1346" s="58" t="s">
        <v>204</v>
      </c>
      <c r="C1346" s="58" t="s">
        <v>151</v>
      </c>
      <c r="D1346" s="58" t="s">
        <v>265</v>
      </c>
      <c r="E1346" s="56">
        <v>6</v>
      </c>
      <c r="F1346" s="56"/>
    </row>
    <row r="1347" ht="15.6" spans="1:6">
      <c r="A1347" s="56">
        <v>1346</v>
      </c>
      <c r="B1347" s="58" t="s">
        <v>206</v>
      </c>
      <c r="C1347" s="58" t="s">
        <v>151</v>
      </c>
      <c r="D1347" s="58" t="s">
        <v>265</v>
      </c>
      <c r="E1347" s="94" t="s">
        <v>90</v>
      </c>
      <c r="F1347" s="95" t="s">
        <v>246</v>
      </c>
    </row>
    <row r="1348" ht="15.6" spans="1:6">
      <c r="A1348" s="56">
        <v>1347</v>
      </c>
      <c r="B1348" s="58" t="s">
        <v>208</v>
      </c>
      <c r="C1348" s="58" t="s">
        <v>151</v>
      </c>
      <c r="D1348" s="58" t="s">
        <v>265</v>
      </c>
      <c r="E1348" s="56">
        <v>0</v>
      </c>
      <c r="F1348" s="56"/>
    </row>
    <row r="1349" ht="15.6" spans="1:6">
      <c r="A1349" s="56">
        <v>1348</v>
      </c>
      <c r="B1349" s="58" t="s">
        <v>209</v>
      </c>
      <c r="C1349" s="58" t="s">
        <v>151</v>
      </c>
      <c r="D1349" s="58" t="s">
        <v>265</v>
      </c>
      <c r="E1349" s="56">
        <v>26</v>
      </c>
      <c r="F1349" s="56"/>
    </row>
    <row r="1350" ht="15.6" spans="1:6">
      <c r="A1350" s="56">
        <v>1349</v>
      </c>
      <c r="B1350" s="58" t="s">
        <v>210</v>
      </c>
      <c r="C1350" s="58" t="s">
        <v>151</v>
      </c>
      <c r="D1350" s="58" t="s">
        <v>265</v>
      </c>
      <c r="E1350" s="56">
        <v>22</v>
      </c>
      <c r="F1350" s="56"/>
    </row>
    <row r="1351" ht="15.6" spans="1:6">
      <c r="A1351" s="56">
        <v>1350</v>
      </c>
      <c r="B1351" s="58" t="s">
        <v>211</v>
      </c>
      <c r="C1351" s="58" t="s">
        <v>151</v>
      </c>
      <c r="D1351" s="58" t="s">
        <v>265</v>
      </c>
      <c r="E1351" s="56">
        <v>127</v>
      </c>
      <c r="F1351" s="56"/>
    </row>
    <row r="1352" ht="15.6" spans="1:6">
      <c r="A1352" s="56">
        <v>1351</v>
      </c>
      <c r="B1352" s="58" t="s">
        <v>212</v>
      </c>
      <c r="C1352" s="58" t="s">
        <v>213</v>
      </c>
      <c r="D1352" s="58" t="s">
        <v>265</v>
      </c>
      <c r="E1352" s="56">
        <v>0</v>
      </c>
      <c r="F1352" s="56"/>
    </row>
    <row r="1353" ht="15.6" spans="1:6">
      <c r="A1353" s="56">
        <v>1352</v>
      </c>
      <c r="B1353" s="58" t="s">
        <v>214</v>
      </c>
      <c r="C1353" s="58" t="s">
        <v>213</v>
      </c>
      <c r="D1353" s="58" t="s">
        <v>265</v>
      </c>
      <c r="E1353" s="56">
        <v>59</v>
      </c>
      <c r="F1353" s="56"/>
    </row>
    <row r="1354" ht="15.6" spans="1:6">
      <c r="A1354" s="56">
        <v>1353</v>
      </c>
      <c r="B1354" s="58" t="s">
        <v>215</v>
      </c>
      <c r="C1354" s="58" t="s">
        <v>213</v>
      </c>
      <c r="D1354" s="58" t="s">
        <v>265</v>
      </c>
      <c r="E1354" s="56">
        <v>0</v>
      </c>
      <c r="F1354" s="56"/>
    </row>
    <row r="1355" ht="15.6" spans="1:6">
      <c r="A1355" s="56">
        <v>1354</v>
      </c>
      <c r="B1355" s="58" t="s">
        <v>216</v>
      </c>
      <c r="C1355" s="58" t="s">
        <v>213</v>
      </c>
      <c r="D1355" s="58" t="s">
        <v>265</v>
      </c>
      <c r="E1355" s="56">
        <v>0</v>
      </c>
      <c r="F1355" s="56"/>
    </row>
    <row r="1356" ht="15.6" spans="1:6">
      <c r="A1356" s="56">
        <v>1355</v>
      </c>
      <c r="B1356" s="58" t="s">
        <v>217</v>
      </c>
      <c r="C1356" s="58" t="s">
        <v>213</v>
      </c>
      <c r="D1356" s="58" t="s">
        <v>265</v>
      </c>
      <c r="E1356" s="56">
        <v>0</v>
      </c>
      <c r="F1356" s="56"/>
    </row>
    <row r="1357" ht="15.6" spans="1:6">
      <c r="A1357" s="56">
        <v>1356</v>
      </c>
      <c r="B1357" s="58" t="s">
        <v>218</v>
      </c>
      <c r="C1357" s="58" t="s">
        <v>213</v>
      </c>
      <c r="D1357" s="58" t="s">
        <v>265</v>
      </c>
      <c r="E1357" s="56">
        <v>15</v>
      </c>
      <c r="F1357" s="56"/>
    </row>
    <row r="1358" ht="15.6" spans="1:6">
      <c r="A1358" s="56">
        <v>1357</v>
      </c>
      <c r="B1358" s="58" t="s">
        <v>219</v>
      </c>
      <c r="C1358" s="58" t="s">
        <v>213</v>
      </c>
      <c r="D1358" s="58" t="s">
        <v>265</v>
      </c>
      <c r="E1358" s="56">
        <v>0</v>
      </c>
      <c r="F1358" s="56"/>
    </row>
    <row r="1359" ht="15.6" spans="1:6">
      <c r="A1359" s="56">
        <v>1358</v>
      </c>
      <c r="B1359" s="58" t="s">
        <v>220</v>
      </c>
      <c r="C1359" s="58" t="s">
        <v>213</v>
      </c>
      <c r="D1359" s="58" t="s">
        <v>265</v>
      </c>
      <c r="E1359" s="56">
        <v>11</v>
      </c>
      <c r="F1359" s="56"/>
    </row>
    <row r="1360" ht="15.6" spans="1:6">
      <c r="A1360" s="56">
        <v>1359</v>
      </c>
      <c r="B1360" s="58" t="s">
        <v>221</v>
      </c>
      <c r="C1360" s="58" t="s">
        <v>213</v>
      </c>
      <c r="D1360" s="58" t="s">
        <v>265</v>
      </c>
      <c r="E1360" s="56">
        <v>0</v>
      </c>
      <c r="F1360" s="56"/>
    </row>
    <row r="1361" ht="15.6" spans="1:6">
      <c r="A1361" s="56">
        <v>1360</v>
      </c>
      <c r="B1361" s="58" t="s">
        <v>222</v>
      </c>
      <c r="C1361" s="58" t="s">
        <v>213</v>
      </c>
      <c r="D1361" s="58" t="s">
        <v>265</v>
      </c>
      <c r="E1361" s="56">
        <v>54</v>
      </c>
      <c r="F1361" s="56"/>
    </row>
    <row r="1362" ht="15.6" spans="1:6">
      <c r="A1362" s="56">
        <v>1361</v>
      </c>
      <c r="B1362" s="58" t="s">
        <v>223</v>
      </c>
      <c r="C1362" s="58" t="s">
        <v>213</v>
      </c>
      <c r="D1362" s="58" t="s">
        <v>265</v>
      </c>
      <c r="E1362" s="56">
        <v>0</v>
      </c>
      <c r="F1362" s="56"/>
    </row>
    <row r="1363" ht="15.6" spans="1:6">
      <c r="A1363" s="56">
        <v>1362</v>
      </c>
      <c r="B1363" s="58" t="s">
        <v>224</v>
      </c>
      <c r="C1363" s="58" t="s">
        <v>213</v>
      </c>
      <c r="D1363" s="58" t="s">
        <v>265</v>
      </c>
      <c r="E1363" s="56">
        <v>0</v>
      </c>
      <c r="F1363" s="56"/>
    </row>
    <row r="1364" ht="15.6" spans="1:6">
      <c r="A1364" s="56">
        <v>1363</v>
      </c>
      <c r="B1364" s="58" t="s">
        <v>225</v>
      </c>
      <c r="C1364" s="58" t="s">
        <v>213</v>
      </c>
      <c r="D1364" s="58" t="s">
        <v>265</v>
      </c>
      <c r="E1364" s="56">
        <v>13</v>
      </c>
      <c r="F1364" s="56"/>
    </row>
    <row r="1365" ht="15.6" spans="1:6">
      <c r="A1365" s="56">
        <v>1364</v>
      </c>
      <c r="B1365" s="58" t="s">
        <v>226</v>
      </c>
      <c r="C1365" s="58" t="s">
        <v>213</v>
      </c>
      <c r="D1365" s="58" t="s">
        <v>265</v>
      </c>
      <c r="E1365" s="56">
        <v>1</v>
      </c>
      <c r="F1365" s="56"/>
    </row>
    <row r="1366" ht="15.6" spans="1:6">
      <c r="A1366" s="56">
        <v>1365</v>
      </c>
      <c r="B1366" s="58" t="s">
        <v>227</v>
      </c>
      <c r="C1366" s="58" t="s">
        <v>213</v>
      </c>
      <c r="D1366" s="58" t="s">
        <v>265</v>
      </c>
      <c r="E1366" s="56">
        <v>90</v>
      </c>
      <c r="F1366" s="56"/>
    </row>
    <row r="1367" ht="15.6" spans="1:6">
      <c r="A1367" s="56">
        <v>1366</v>
      </c>
      <c r="B1367" s="58" t="s">
        <v>228</v>
      </c>
      <c r="C1367" s="58" t="s">
        <v>213</v>
      </c>
      <c r="D1367" s="58" t="s">
        <v>265</v>
      </c>
      <c r="E1367" s="56">
        <v>0</v>
      </c>
      <c r="F1367" s="56"/>
    </row>
    <row r="1368" ht="15.6" spans="1:6">
      <c r="A1368" s="56">
        <v>1367</v>
      </c>
      <c r="B1368" s="58" t="s">
        <v>229</v>
      </c>
      <c r="C1368" s="58" t="s">
        <v>213</v>
      </c>
      <c r="D1368" s="58" t="s">
        <v>265</v>
      </c>
      <c r="E1368" s="56">
        <v>88</v>
      </c>
      <c r="F1368" s="56"/>
    </row>
    <row r="1369" ht="15.6" spans="1:6">
      <c r="A1369" s="56">
        <v>1368</v>
      </c>
      <c r="B1369" s="58" t="s">
        <v>230</v>
      </c>
      <c r="C1369" s="58" t="s">
        <v>213</v>
      </c>
      <c r="D1369" s="58" t="s">
        <v>265</v>
      </c>
      <c r="E1369" s="56">
        <v>0</v>
      </c>
      <c r="F1369" s="56"/>
    </row>
    <row r="1370" ht="15.6" spans="1:6">
      <c r="A1370" s="56">
        <v>1369</v>
      </c>
      <c r="B1370" s="58" t="s">
        <v>231</v>
      </c>
      <c r="C1370" s="58" t="s">
        <v>213</v>
      </c>
      <c r="D1370" s="58" t="s">
        <v>265</v>
      </c>
      <c r="E1370" s="56">
        <v>0</v>
      </c>
      <c r="F1370" s="56"/>
    </row>
    <row r="1371" ht="15.6" spans="1:6">
      <c r="A1371" s="56">
        <v>1370</v>
      </c>
      <c r="B1371" s="58" t="s">
        <v>232</v>
      </c>
      <c r="C1371" s="58" t="s">
        <v>213</v>
      </c>
      <c r="D1371" s="58" t="s">
        <v>265</v>
      </c>
      <c r="E1371" s="56">
        <v>0</v>
      </c>
      <c r="F1371" s="56"/>
    </row>
    <row r="1372" ht="15.6" spans="1:6">
      <c r="A1372" s="56">
        <v>1371</v>
      </c>
      <c r="B1372" s="58" t="s">
        <v>233</v>
      </c>
      <c r="C1372" s="58" t="s">
        <v>213</v>
      </c>
      <c r="D1372" s="58" t="s">
        <v>265</v>
      </c>
      <c r="E1372" s="56">
        <v>72</v>
      </c>
      <c r="F1372" s="56"/>
    </row>
    <row r="1373" ht="15.6" spans="1:6">
      <c r="A1373" s="56">
        <v>1372</v>
      </c>
      <c r="B1373" s="58" t="s">
        <v>234</v>
      </c>
      <c r="C1373" s="58" t="s">
        <v>213</v>
      </c>
      <c r="D1373" s="58" t="s">
        <v>265</v>
      </c>
      <c r="E1373" s="56">
        <v>0</v>
      </c>
      <c r="F1373" s="56"/>
    </row>
    <row r="1374" ht="15.6" spans="1:6">
      <c r="A1374" s="56">
        <v>1373</v>
      </c>
      <c r="B1374" s="58" t="s">
        <v>235</v>
      </c>
      <c r="C1374" s="58" t="s">
        <v>213</v>
      </c>
      <c r="D1374" s="58" t="s">
        <v>265</v>
      </c>
      <c r="E1374" s="56">
        <v>54</v>
      </c>
      <c r="F1374" s="56"/>
    </row>
    <row r="1375" ht="15.6" spans="1:6">
      <c r="A1375" s="56">
        <v>1374</v>
      </c>
      <c r="B1375" s="58" t="s">
        <v>236</v>
      </c>
      <c r="C1375" s="58" t="s">
        <v>213</v>
      </c>
      <c r="D1375" s="58" t="s">
        <v>265</v>
      </c>
      <c r="E1375" s="56">
        <v>60</v>
      </c>
      <c r="F1375" s="56"/>
    </row>
    <row r="1376" ht="15.6" spans="1:6">
      <c r="A1376" s="56">
        <v>1375</v>
      </c>
      <c r="B1376" s="58" t="s">
        <v>237</v>
      </c>
      <c r="C1376" s="58" t="s">
        <v>213</v>
      </c>
      <c r="D1376" s="58" t="s">
        <v>265</v>
      </c>
      <c r="E1376" s="56">
        <v>277</v>
      </c>
      <c r="F1376" s="56"/>
    </row>
    <row r="1377" ht="15.6" spans="1:6">
      <c r="A1377" s="56">
        <v>1376</v>
      </c>
      <c r="B1377" s="58" t="s">
        <v>238</v>
      </c>
      <c r="C1377" s="58" t="s">
        <v>213</v>
      </c>
      <c r="D1377" s="58" t="s">
        <v>265</v>
      </c>
      <c r="E1377" s="56">
        <v>29</v>
      </c>
      <c r="F1377" s="56"/>
    </row>
    <row r="1378" ht="15.6" spans="1:6">
      <c r="A1378" s="56">
        <v>1377</v>
      </c>
      <c r="B1378" s="58" t="s">
        <v>239</v>
      </c>
      <c r="C1378" s="58" t="s">
        <v>213</v>
      </c>
      <c r="D1378" s="58" t="s">
        <v>265</v>
      </c>
      <c r="E1378" s="56">
        <v>91</v>
      </c>
      <c r="F1378" s="56"/>
    </row>
    <row r="1379" ht="15.6" spans="1:6">
      <c r="A1379" s="56">
        <v>1378</v>
      </c>
      <c r="B1379" s="58" t="s">
        <v>240</v>
      </c>
      <c r="C1379" s="58" t="s">
        <v>213</v>
      </c>
      <c r="D1379" s="58" t="s">
        <v>265</v>
      </c>
      <c r="E1379" s="56">
        <v>0</v>
      </c>
      <c r="F1379" s="56"/>
    </row>
    <row r="1380" ht="15.6" spans="1:6">
      <c r="A1380" s="56">
        <v>1379</v>
      </c>
      <c r="B1380" s="58" t="s">
        <v>241</v>
      </c>
      <c r="C1380" s="58" t="s">
        <v>213</v>
      </c>
      <c r="D1380" s="58" t="s">
        <v>265</v>
      </c>
      <c r="E1380" s="56">
        <v>16</v>
      </c>
      <c r="F1380" s="56"/>
    </row>
    <row r="1381" ht="15.6" spans="1:6">
      <c r="A1381" s="56">
        <v>1380</v>
      </c>
      <c r="B1381" s="58" t="s">
        <v>242</v>
      </c>
      <c r="C1381" s="58" t="s">
        <v>213</v>
      </c>
      <c r="D1381" s="58" t="s">
        <v>265</v>
      </c>
      <c r="E1381" s="56">
        <v>0</v>
      </c>
      <c r="F1381" s="56"/>
    </row>
    <row r="1382" ht="15.6" spans="1:6">
      <c r="A1382" s="56">
        <v>1381</v>
      </c>
      <c r="B1382" s="58" t="s">
        <v>150</v>
      </c>
      <c r="C1382" s="58" t="s">
        <v>151</v>
      </c>
      <c r="D1382" s="58" t="s">
        <v>266</v>
      </c>
      <c r="E1382" s="56">
        <v>7</v>
      </c>
      <c r="F1382" s="56"/>
    </row>
    <row r="1383" ht="15.6" spans="1:6">
      <c r="A1383" s="56">
        <v>1382</v>
      </c>
      <c r="B1383" s="58" t="s">
        <v>154</v>
      </c>
      <c r="C1383" s="58" t="s">
        <v>151</v>
      </c>
      <c r="D1383" s="58" t="s">
        <v>266</v>
      </c>
      <c r="E1383" s="56">
        <v>55</v>
      </c>
      <c r="F1383" s="56"/>
    </row>
    <row r="1384" ht="15.6" spans="1:6">
      <c r="A1384" s="56">
        <v>1383</v>
      </c>
      <c r="B1384" s="58" t="s">
        <v>157</v>
      </c>
      <c r="C1384" s="58" t="s">
        <v>151</v>
      </c>
      <c r="D1384" s="58" t="s">
        <v>266</v>
      </c>
      <c r="E1384" s="56">
        <v>145</v>
      </c>
      <c r="F1384" s="56"/>
    </row>
    <row r="1385" ht="15.6" spans="1:6">
      <c r="A1385" s="56">
        <v>1384</v>
      </c>
      <c r="B1385" s="58" t="s">
        <v>159</v>
      </c>
      <c r="C1385" s="58" t="s">
        <v>151</v>
      </c>
      <c r="D1385" s="58" t="s">
        <v>266</v>
      </c>
      <c r="E1385" s="56">
        <v>35</v>
      </c>
      <c r="F1385" s="56"/>
    </row>
    <row r="1386" ht="15.6" spans="1:6">
      <c r="A1386" s="56">
        <v>1385</v>
      </c>
      <c r="B1386" s="58" t="s">
        <v>161</v>
      </c>
      <c r="C1386" s="58" t="s">
        <v>151</v>
      </c>
      <c r="D1386" s="58" t="s">
        <v>266</v>
      </c>
      <c r="E1386" s="56">
        <v>0</v>
      </c>
      <c r="F1386" s="56"/>
    </row>
    <row r="1387" ht="15.6" spans="1:6">
      <c r="A1387" s="56">
        <v>1386</v>
      </c>
      <c r="B1387" s="58" t="s">
        <v>164</v>
      </c>
      <c r="C1387" s="58" t="s">
        <v>151</v>
      </c>
      <c r="D1387" s="58" t="s">
        <v>266</v>
      </c>
      <c r="E1387" s="56">
        <v>0</v>
      </c>
      <c r="F1387" s="56"/>
    </row>
    <row r="1388" ht="15.6" spans="1:6">
      <c r="A1388" s="56">
        <v>1387</v>
      </c>
      <c r="B1388" s="58" t="s">
        <v>166</v>
      </c>
      <c r="C1388" s="58" t="s">
        <v>151</v>
      </c>
      <c r="D1388" s="58" t="s">
        <v>266</v>
      </c>
      <c r="E1388" s="56">
        <v>0</v>
      </c>
      <c r="F1388" s="56"/>
    </row>
    <row r="1389" ht="15.6" spans="1:6">
      <c r="A1389" s="56">
        <v>1388</v>
      </c>
      <c r="B1389" s="58" t="s">
        <v>168</v>
      </c>
      <c r="C1389" s="58" t="s">
        <v>151</v>
      </c>
      <c r="D1389" s="58" t="s">
        <v>266</v>
      </c>
      <c r="E1389" s="56">
        <v>0</v>
      </c>
      <c r="F1389" s="56"/>
    </row>
    <row r="1390" ht="15.6" spans="1:6">
      <c r="A1390" s="56">
        <v>1389</v>
      </c>
      <c r="B1390" s="58" t="s">
        <v>170</v>
      </c>
      <c r="C1390" s="58" t="s">
        <v>151</v>
      </c>
      <c r="D1390" s="58" t="s">
        <v>266</v>
      </c>
      <c r="E1390" s="56">
        <v>0</v>
      </c>
      <c r="F1390" s="56"/>
    </row>
    <row r="1391" ht="15.6" spans="1:6">
      <c r="A1391" s="56">
        <v>1390</v>
      </c>
      <c r="B1391" s="58" t="s">
        <v>172</v>
      </c>
      <c r="C1391" s="58" t="s">
        <v>151</v>
      </c>
      <c r="D1391" s="58" t="s">
        <v>266</v>
      </c>
      <c r="E1391" s="56">
        <v>16</v>
      </c>
      <c r="F1391" s="56"/>
    </row>
    <row r="1392" ht="15.6" spans="1:6">
      <c r="A1392" s="56">
        <v>1391</v>
      </c>
      <c r="B1392" s="58" t="s">
        <v>175</v>
      </c>
      <c r="C1392" s="58" t="s">
        <v>151</v>
      </c>
      <c r="D1392" s="58" t="s">
        <v>266</v>
      </c>
      <c r="E1392" s="56">
        <v>0</v>
      </c>
      <c r="F1392" s="56"/>
    </row>
    <row r="1393" ht="15.6" spans="1:6">
      <c r="A1393" s="56">
        <v>1392</v>
      </c>
      <c r="B1393" s="58" t="s">
        <v>177</v>
      </c>
      <c r="C1393" s="58" t="s">
        <v>151</v>
      </c>
      <c r="D1393" s="58" t="s">
        <v>266</v>
      </c>
      <c r="E1393" s="56">
        <v>29</v>
      </c>
      <c r="F1393" s="56"/>
    </row>
    <row r="1394" ht="15.6" spans="1:6">
      <c r="A1394" s="56">
        <v>1393</v>
      </c>
      <c r="B1394" s="58" t="s">
        <v>179</v>
      </c>
      <c r="C1394" s="58" t="s">
        <v>151</v>
      </c>
      <c r="D1394" s="58" t="s">
        <v>266</v>
      </c>
      <c r="E1394" s="56">
        <v>15</v>
      </c>
      <c r="F1394" s="56"/>
    </row>
    <row r="1395" ht="15.6" spans="1:6">
      <c r="A1395" s="56">
        <v>1394</v>
      </c>
      <c r="B1395" s="58" t="s">
        <v>181</v>
      </c>
      <c r="C1395" s="58" t="s">
        <v>151</v>
      </c>
      <c r="D1395" s="58" t="s">
        <v>266</v>
      </c>
      <c r="E1395" s="56">
        <v>44</v>
      </c>
      <c r="F1395" s="56"/>
    </row>
    <row r="1396" ht="15.6" spans="1:6">
      <c r="A1396" s="56">
        <v>1395</v>
      </c>
      <c r="B1396" s="58" t="s">
        <v>183</v>
      </c>
      <c r="C1396" s="58" t="s">
        <v>151</v>
      </c>
      <c r="D1396" s="58" t="s">
        <v>266</v>
      </c>
      <c r="E1396" s="56">
        <v>22</v>
      </c>
      <c r="F1396" s="56"/>
    </row>
    <row r="1397" ht="15.6" spans="1:6">
      <c r="A1397" s="56">
        <v>1396</v>
      </c>
      <c r="B1397" s="58" t="s">
        <v>185</v>
      </c>
      <c r="C1397" s="58" t="s">
        <v>151</v>
      </c>
      <c r="D1397" s="58" t="s">
        <v>266</v>
      </c>
      <c r="E1397" s="56">
        <v>0</v>
      </c>
      <c r="F1397" s="56"/>
    </row>
    <row r="1398" ht="15.6" spans="1:6">
      <c r="A1398" s="56">
        <v>1397</v>
      </c>
      <c r="B1398" s="58" t="s">
        <v>187</v>
      </c>
      <c r="C1398" s="58" t="s">
        <v>151</v>
      </c>
      <c r="D1398" s="58" t="s">
        <v>266</v>
      </c>
      <c r="E1398" s="56">
        <v>50</v>
      </c>
      <c r="F1398" s="56"/>
    </row>
    <row r="1399" ht="15.6" spans="1:6">
      <c r="A1399" s="56">
        <v>1398</v>
      </c>
      <c r="B1399" s="58" t="s">
        <v>189</v>
      </c>
      <c r="C1399" s="58" t="s">
        <v>151</v>
      </c>
      <c r="D1399" s="58" t="s">
        <v>266</v>
      </c>
      <c r="E1399" s="56">
        <v>0</v>
      </c>
      <c r="F1399" s="56"/>
    </row>
    <row r="1400" ht="15.6" spans="1:6">
      <c r="A1400" s="56">
        <v>1399</v>
      </c>
      <c r="B1400" s="58" t="s">
        <v>191</v>
      </c>
      <c r="C1400" s="58" t="s">
        <v>151</v>
      </c>
      <c r="D1400" s="58" t="s">
        <v>266</v>
      </c>
      <c r="E1400" s="56">
        <v>0</v>
      </c>
      <c r="F1400" s="56"/>
    </row>
    <row r="1401" ht="15.6" spans="1:6">
      <c r="A1401" s="56">
        <v>1400</v>
      </c>
      <c r="B1401" s="58" t="s">
        <v>194</v>
      </c>
      <c r="C1401" s="58" t="s">
        <v>151</v>
      </c>
      <c r="D1401" s="58" t="s">
        <v>266</v>
      </c>
      <c r="E1401" s="56">
        <v>7</v>
      </c>
      <c r="F1401" s="56"/>
    </row>
    <row r="1402" ht="15.6" spans="1:6">
      <c r="A1402" s="56">
        <v>1401</v>
      </c>
      <c r="B1402" s="58" t="s">
        <v>196</v>
      </c>
      <c r="C1402" s="58" t="s">
        <v>151</v>
      </c>
      <c r="D1402" s="58" t="s">
        <v>266</v>
      </c>
      <c r="E1402" s="56">
        <v>24</v>
      </c>
      <c r="F1402" s="56"/>
    </row>
    <row r="1403" ht="15.6" spans="1:6">
      <c r="A1403" s="56">
        <v>1402</v>
      </c>
      <c r="B1403" s="58" t="s">
        <v>197</v>
      </c>
      <c r="C1403" s="58" t="s">
        <v>151</v>
      </c>
      <c r="D1403" s="58" t="s">
        <v>266</v>
      </c>
      <c r="E1403" s="56">
        <v>14</v>
      </c>
      <c r="F1403" s="56"/>
    </row>
    <row r="1404" ht="15.6" spans="1:6">
      <c r="A1404" s="56">
        <v>1403</v>
      </c>
      <c r="B1404" s="58" t="s">
        <v>200</v>
      </c>
      <c r="C1404" s="58" t="s">
        <v>151</v>
      </c>
      <c r="D1404" s="58" t="s">
        <v>266</v>
      </c>
      <c r="E1404" s="56">
        <v>0</v>
      </c>
      <c r="F1404" s="56"/>
    </row>
    <row r="1405" ht="15.6" spans="1:6">
      <c r="A1405" s="56">
        <v>1404</v>
      </c>
      <c r="B1405" s="58" t="s">
        <v>202</v>
      </c>
      <c r="C1405" s="58" t="s">
        <v>151</v>
      </c>
      <c r="D1405" s="58" t="s">
        <v>266</v>
      </c>
      <c r="E1405" s="56">
        <v>3</v>
      </c>
      <c r="F1405" s="56"/>
    </row>
    <row r="1406" ht="15.6" spans="1:6">
      <c r="A1406" s="56">
        <v>1405</v>
      </c>
      <c r="B1406" s="58" t="s">
        <v>204</v>
      </c>
      <c r="C1406" s="58" t="s">
        <v>151</v>
      </c>
      <c r="D1406" s="58" t="s">
        <v>266</v>
      </c>
      <c r="E1406" s="56">
        <v>30</v>
      </c>
      <c r="F1406" s="56"/>
    </row>
    <row r="1407" ht="15.6" spans="1:6">
      <c r="A1407" s="56">
        <v>1406</v>
      </c>
      <c r="B1407" s="58" t="s">
        <v>206</v>
      </c>
      <c r="C1407" s="58" t="s">
        <v>151</v>
      </c>
      <c r="D1407" s="58" t="s">
        <v>266</v>
      </c>
      <c r="E1407" s="56">
        <v>31</v>
      </c>
      <c r="F1407" s="56"/>
    </row>
    <row r="1408" ht="15.6" spans="1:6">
      <c r="A1408" s="56">
        <v>1407</v>
      </c>
      <c r="B1408" s="58" t="s">
        <v>208</v>
      </c>
      <c r="C1408" s="58" t="s">
        <v>151</v>
      </c>
      <c r="D1408" s="58" t="s">
        <v>266</v>
      </c>
      <c r="E1408" s="56">
        <v>19</v>
      </c>
      <c r="F1408" s="56"/>
    </row>
    <row r="1409" ht="15.6" spans="1:6">
      <c r="A1409" s="56">
        <v>1408</v>
      </c>
      <c r="B1409" s="58" t="s">
        <v>209</v>
      </c>
      <c r="C1409" s="58" t="s">
        <v>151</v>
      </c>
      <c r="D1409" s="58" t="s">
        <v>266</v>
      </c>
      <c r="E1409" s="56">
        <v>0</v>
      </c>
      <c r="F1409" s="56"/>
    </row>
    <row r="1410" ht="15.6" spans="1:6">
      <c r="A1410" s="56">
        <v>1409</v>
      </c>
      <c r="B1410" s="58" t="s">
        <v>210</v>
      </c>
      <c r="C1410" s="58" t="s">
        <v>151</v>
      </c>
      <c r="D1410" s="58" t="s">
        <v>266</v>
      </c>
      <c r="E1410" s="56">
        <v>0</v>
      </c>
      <c r="F1410" s="56"/>
    </row>
    <row r="1411" ht="15.6" spans="1:6">
      <c r="A1411" s="56">
        <v>1410</v>
      </c>
      <c r="B1411" s="58" t="s">
        <v>211</v>
      </c>
      <c r="C1411" s="58" t="s">
        <v>151</v>
      </c>
      <c r="D1411" s="58" t="s">
        <v>266</v>
      </c>
      <c r="E1411" s="56">
        <v>0</v>
      </c>
      <c r="F1411" s="56"/>
    </row>
    <row r="1412" ht="15.6" spans="1:6">
      <c r="A1412" s="56">
        <v>1411</v>
      </c>
      <c r="B1412" s="58" t="s">
        <v>212</v>
      </c>
      <c r="C1412" s="58" t="s">
        <v>213</v>
      </c>
      <c r="D1412" s="58" t="s">
        <v>266</v>
      </c>
      <c r="E1412" s="56">
        <v>0</v>
      </c>
      <c r="F1412" s="56"/>
    </row>
    <row r="1413" ht="15.6" spans="1:6">
      <c r="A1413" s="56">
        <v>1412</v>
      </c>
      <c r="B1413" s="58" t="s">
        <v>214</v>
      </c>
      <c r="C1413" s="58" t="s">
        <v>213</v>
      </c>
      <c r="D1413" s="58" t="s">
        <v>266</v>
      </c>
      <c r="E1413" s="56">
        <v>0</v>
      </c>
      <c r="F1413" s="56"/>
    </row>
    <row r="1414" ht="15.6" spans="1:6">
      <c r="A1414" s="56">
        <v>1413</v>
      </c>
      <c r="B1414" s="58" t="s">
        <v>215</v>
      </c>
      <c r="C1414" s="58" t="s">
        <v>213</v>
      </c>
      <c r="D1414" s="58" t="s">
        <v>266</v>
      </c>
      <c r="E1414" s="56">
        <v>0</v>
      </c>
      <c r="F1414" s="56"/>
    </row>
    <row r="1415" ht="15.6" spans="1:6">
      <c r="A1415" s="56">
        <v>1414</v>
      </c>
      <c r="B1415" s="58" t="s">
        <v>216</v>
      </c>
      <c r="C1415" s="58" t="s">
        <v>213</v>
      </c>
      <c r="D1415" s="58" t="s">
        <v>266</v>
      </c>
      <c r="E1415" s="56">
        <v>100</v>
      </c>
      <c r="F1415" s="56"/>
    </row>
    <row r="1416" ht="15.6" spans="1:6">
      <c r="A1416" s="56">
        <v>1415</v>
      </c>
      <c r="B1416" s="58" t="s">
        <v>217</v>
      </c>
      <c r="C1416" s="58" t="s">
        <v>213</v>
      </c>
      <c r="D1416" s="58" t="s">
        <v>266</v>
      </c>
      <c r="E1416" s="56">
        <v>0</v>
      </c>
      <c r="F1416" s="56"/>
    </row>
    <row r="1417" ht="15.6" spans="1:6">
      <c r="A1417" s="56">
        <v>1416</v>
      </c>
      <c r="B1417" s="58" t="s">
        <v>218</v>
      </c>
      <c r="C1417" s="58" t="s">
        <v>213</v>
      </c>
      <c r="D1417" s="58" t="s">
        <v>266</v>
      </c>
      <c r="E1417" s="56">
        <v>0</v>
      </c>
      <c r="F1417" s="56"/>
    </row>
    <row r="1418" ht="15.6" spans="1:6">
      <c r="A1418" s="56">
        <v>1417</v>
      </c>
      <c r="B1418" s="58" t="s">
        <v>219</v>
      </c>
      <c r="C1418" s="58" t="s">
        <v>213</v>
      </c>
      <c r="D1418" s="58" t="s">
        <v>266</v>
      </c>
      <c r="E1418" s="56">
        <v>11</v>
      </c>
      <c r="F1418" s="56"/>
    </row>
    <row r="1419" ht="15.6" spans="1:6">
      <c r="A1419" s="56">
        <v>1418</v>
      </c>
      <c r="B1419" s="58" t="s">
        <v>220</v>
      </c>
      <c r="C1419" s="58" t="s">
        <v>213</v>
      </c>
      <c r="D1419" s="58" t="s">
        <v>266</v>
      </c>
      <c r="E1419" s="56">
        <v>86</v>
      </c>
      <c r="F1419" s="56"/>
    </row>
    <row r="1420" ht="15.6" spans="1:6">
      <c r="A1420" s="56">
        <v>1419</v>
      </c>
      <c r="B1420" s="58" t="s">
        <v>221</v>
      </c>
      <c r="C1420" s="58" t="s">
        <v>213</v>
      </c>
      <c r="D1420" s="58" t="s">
        <v>266</v>
      </c>
      <c r="E1420" s="56">
        <v>3</v>
      </c>
      <c r="F1420" s="56"/>
    </row>
    <row r="1421" ht="15.6" spans="1:6">
      <c r="A1421" s="56">
        <v>1420</v>
      </c>
      <c r="B1421" s="58" t="s">
        <v>222</v>
      </c>
      <c r="C1421" s="58" t="s">
        <v>213</v>
      </c>
      <c r="D1421" s="58" t="s">
        <v>266</v>
      </c>
      <c r="E1421" s="56">
        <v>50</v>
      </c>
      <c r="F1421" s="56"/>
    </row>
    <row r="1422" ht="15.6" spans="1:6">
      <c r="A1422" s="56">
        <v>1421</v>
      </c>
      <c r="B1422" s="58" t="s">
        <v>223</v>
      </c>
      <c r="C1422" s="58" t="s">
        <v>213</v>
      </c>
      <c r="D1422" s="58" t="s">
        <v>266</v>
      </c>
      <c r="E1422" s="56">
        <v>7</v>
      </c>
      <c r="F1422" s="56"/>
    </row>
    <row r="1423" ht="15.6" spans="1:6">
      <c r="A1423" s="56">
        <v>1422</v>
      </c>
      <c r="B1423" s="58" t="s">
        <v>224</v>
      </c>
      <c r="C1423" s="58" t="s">
        <v>213</v>
      </c>
      <c r="D1423" s="58" t="s">
        <v>266</v>
      </c>
      <c r="E1423" s="56">
        <v>38</v>
      </c>
      <c r="F1423" s="56"/>
    </row>
    <row r="1424" ht="15.6" spans="1:6">
      <c r="A1424" s="56">
        <v>1423</v>
      </c>
      <c r="B1424" s="58" t="s">
        <v>225</v>
      </c>
      <c r="C1424" s="58" t="s">
        <v>213</v>
      </c>
      <c r="D1424" s="58" t="s">
        <v>266</v>
      </c>
      <c r="E1424" s="56">
        <v>0</v>
      </c>
      <c r="F1424" s="56"/>
    </row>
    <row r="1425" ht="15.6" spans="1:6">
      <c r="A1425" s="56">
        <v>1424</v>
      </c>
      <c r="B1425" s="58" t="s">
        <v>226</v>
      </c>
      <c r="C1425" s="58" t="s">
        <v>213</v>
      </c>
      <c r="D1425" s="58" t="s">
        <v>266</v>
      </c>
      <c r="E1425" s="56">
        <v>11</v>
      </c>
      <c r="F1425" s="56"/>
    </row>
    <row r="1426" ht="15.6" spans="1:6">
      <c r="A1426" s="56">
        <v>1425</v>
      </c>
      <c r="B1426" s="58" t="s">
        <v>227</v>
      </c>
      <c r="C1426" s="58" t="s">
        <v>213</v>
      </c>
      <c r="D1426" s="58" t="s">
        <v>266</v>
      </c>
      <c r="E1426" s="56">
        <v>0</v>
      </c>
      <c r="F1426" s="56"/>
    </row>
    <row r="1427" ht="15.6" spans="1:6">
      <c r="A1427" s="56">
        <v>1426</v>
      </c>
      <c r="B1427" s="58" t="s">
        <v>228</v>
      </c>
      <c r="C1427" s="58" t="s">
        <v>213</v>
      </c>
      <c r="D1427" s="58" t="s">
        <v>266</v>
      </c>
      <c r="E1427" s="56">
        <v>0</v>
      </c>
      <c r="F1427" s="56"/>
    </row>
    <row r="1428" ht="15.6" spans="1:6">
      <c r="A1428" s="56">
        <v>1427</v>
      </c>
      <c r="B1428" s="58" t="s">
        <v>229</v>
      </c>
      <c r="C1428" s="58" t="s">
        <v>213</v>
      </c>
      <c r="D1428" s="58" t="s">
        <v>266</v>
      </c>
      <c r="E1428" s="56">
        <v>91</v>
      </c>
      <c r="F1428" s="56"/>
    </row>
    <row r="1429" ht="15.6" spans="1:6">
      <c r="A1429" s="56">
        <v>1428</v>
      </c>
      <c r="B1429" s="58" t="s">
        <v>230</v>
      </c>
      <c r="C1429" s="58" t="s">
        <v>213</v>
      </c>
      <c r="D1429" s="58" t="s">
        <v>266</v>
      </c>
      <c r="E1429" s="56">
        <v>58</v>
      </c>
      <c r="F1429" s="56"/>
    </row>
    <row r="1430" ht="15.6" spans="1:6">
      <c r="A1430" s="56">
        <v>1429</v>
      </c>
      <c r="B1430" s="58" t="s">
        <v>231</v>
      </c>
      <c r="C1430" s="58" t="s">
        <v>213</v>
      </c>
      <c r="D1430" s="58" t="s">
        <v>266</v>
      </c>
      <c r="E1430" s="56">
        <v>30</v>
      </c>
      <c r="F1430" s="56"/>
    </row>
    <row r="1431" ht="15.6" spans="1:6">
      <c r="A1431" s="56">
        <v>1430</v>
      </c>
      <c r="B1431" s="58" t="s">
        <v>232</v>
      </c>
      <c r="C1431" s="58" t="s">
        <v>213</v>
      </c>
      <c r="D1431" s="58" t="s">
        <v>266</v>
      </c>
      <c r="E1431" s="56">
        <v>0</v>
      </c>
      <c r="F1431" s="56"/>
    </row>
    <row r="1432" ht="15.6" spans="1:6">
      <c r="A1432" s="56">
        <v>1431</v>
      </c>
      <c r="B1432" s="58" t="s">
        <v>233</v>
      </c>
      <c r="C1432" s="58" t="s">
        <v>213</v>
      </c>
      <c r="D1432" s="58" t="s">
        <v>266</v>
      </c>
      <c r="E1432" s="56">
        <v>34</v>
      </c>
      <c r="F1432" s="56"/>
    </row>
    <row r="1433" ht="15.6" spans="1:6">
      <c r="A1433" s="56">
        <v>1432</v>
      </c>
      <c r="B1433" s="58" t="s">
        <v>234</v>
      </c>
      <c r="C1433" s="58" t="s">
        <v>213</v>
      </c>
      <c r="D1433" s="58" t="s">
        <v>266</v>
      </c>
      <c r="E1433" s="56">
        <v>0</v>
      </c>
      <c r="F1433" s="56"/>
    </row>
    <row r="1434" ht="15.6" spans="1:6">
      <c r="A1434" s="56">
        <v>1433</v>
      </c>
      <c r="B1434" s="58" t="s">
        <v>235</v>
      </c>
      <c r="C1434" s="58" t="s">
        <v>213</v>
      </c>
      <c r="D1434" s="58" t="s">
        <v>266</v>
      </c>
      <c r="E1434" s="56">
        <v>91</v>
      </c>
      <c r="F1434" s="56"/>
    </row>
    <row r="1435" ht="15.6" spans="1:6">
      <c r="A1435" s="56">
        <v>1434</v>
      </c>
      <c r="B1435" s="58" t="s">
        <v>236</v>
      </c>
      <c r="C1435" s="58" t="s">
        <v>213</v>
      </c>
      <c r="D1435" s="58" t="s">
        <v>266</v>
      </c>
      <c r="E1435" s="56">
        <v>160</v>
      </c>
      <c r="F1435" s="56"/>
    </row>
    <row r="1436" ht="15.6" spans="1:6">
      <c r="A1436" s="56">
        <v>1435</v>
      </c>
      <c r="B1436" s="58" t="s">
        <v>237</v>
      </c>
      <c r="C1436" s="58" t="s">
        <v>213</v>
      </c>
      <c r="D1436" s="58" t="s">
        <v>266</v>
      </c>
      <c r="E1436" s="56">
        <v>17</v>
      </c>
      <c r="F1436" s="56"/>
    </row>
    <row r="1437" ht="15.6" spans="1:6">
      <c r="A1437" s="56">
        <v>1436</v>
      </c>
      <c r="B1437" s="58" t="s">
        <v>238</v>
      </c>
      <c r="C1437" s="58" t="s">
        <v>213</v>
      </c>
      <c r="D1437" s="58" t="s">
        <v>266</v>
      </c>
      <c r="E1437" s="56">
        <v>7</v>
      </c>
      <c r="F1437" s="56"/>
    </row>
    <row r="1438" ht="15.6" spans="1:6">
      <c r="A1438" s="56">
        <v>1437</v>
      </c>
      <c r="B1438" s="58" t="s">
        <v>239</v>
      </c>
      <c r="C1438" s="58" t="s">
        <v>213</v>
      </c>
      <c r="D1438" s="58" t="s">
        <v>266</v>
      </c>
      <c r="E1438" s="56">
        <v>0</v>
      </c>
      <c r="F1438" s="56"/>
    </row>
    <row r="1439" ht="15.6" spans="1:6">
      <c r="A1439" s="56">
        <v>1438</v>
      </c>
      <c r="B1439" s="58" t="s">
        <v>240</v>
      </c>
      <c r="C1439" s="58" t="s">
        <v>213</v>
      </c>
      <c r="D1439" s="58" t="s">
        <v>266</v>
      </c>
      <c r="E1439" s="56">
        <v>21</v>
      </c>
      <c r="F1439" s="56"/>
    </row>
    <row r="1440" ht="15.6" spans="1:6">
      <c r="A1440" s="56">
        <v>1439</v>
      </c>
      <c r="B1440" s="58" t="s">
        <v>241</v>
      </c>
      <c r="C1440" s="58" t="s">
        <v>213</v>
      </c>
      <c r="D1440" s="58" t="s">
        <v>266</v>
      </c>
      <c r="E1440" s="56">
        <v>20</v>
      </c>
      <c r="F1440" s="56"/>
    </row>
    <row r="1441" ht="15.6" spans="1:6">
      <c r="A1441" s="56">
        <v>1440</v>
      </c>
      <c r="B1441" s="58" t="s">
        <v>242</v>
      </c>
      <c r="C1441" s="58" t="s">
        <v>213</v>
      </c>
      <c r="D1441" s="58" t="s">
        <v>266</v>
      </c>
      <c r="E1441" s="56">
        <v>7</v>
      </c>
      <c r="F1441" s="56"/>
    </row>
    <row r="1442" ht="15.6" spans="1:6">
      <c r="A1442" s="56">
        <v>1441</v>
      </c>
      <c r="B1442" s="58" t="s">
        <v>150</v>
      </c>
      <c r="C1442" s="58" t="s">
        <v>151</v>
      </c>
      <c r="D1442" s="58" t="s">
        <v>267</v>
      </c>
      <c r="E1442" s="56">
        <v>5</v>
      </c>
      <c r="F1442" s="56"/>
    </row>
    <row r="1443" ht="15.6" spans="1:6">
      <c r="A1443" s="56">
        <v>1442</v>
      </c>
      <c r="B1443" s="58" t="s">
        <v>154</v>
      </c>
      <c r="C1443" s="58" t="s">
        <v>151</v>
      </c>
      <c r="D1443" s="58" t="s">
        <v>267</v>
      </c>
      <c r="E1443" s="56">
        <v>23</v>
      </c>
      <c r="F1443" s="56"/>
    </row>
    <row r="1444" ht="15.6" spans="1:6">
      <c r="A1444" s="56">
        <v>1443</v>
      </c>
      <c r="B1444" s="58" t="s">
        <v>157</v>
      </c>
      <c r="C1444" s="58" t="s">
        <v>151</v>
      </c>
      <c r="D1444" s="58" t="s">
        <v>267</v>
      </c>
      <c r="E1444" s="56">
        <v>0</v>
      </c>
      <c r="F1444" s="56"/>
    </row>
    <row r="1445" ht="15.6" spans="1:6">
      <c r="A1445" s="56">
        <v>1444</v>
      </c>
      <c r="B1445" s="58" t="s">
        <v>159</v>
      </c>
      <c r="C1445" s="58" t="s">
        <v>151</v>
      </c>
      <c r="D1445" s="58" t="s">
        <v>267</v>
      </c>
      <c r="E1445" s="56">
        <v>36</v>
      </c>
      <c r="F1445" s="56"/>
    </row>
    <row r="1446" ht="15.6" spans="1:6">
      <c r="A1446" s="56">
        <v>1445</v>
      </c>
      <c r="B1446" s="58" t="s">
        <v>161</v>
      </c>
      <c r="C1446" s="58" t="s">
        <v>151</v>
      </c>
      <c r="D1446" s="58" t="s">
        <v>267</v>
      </c>
      <c r="E1446" s="56">
        <v>6</v>
      </c>
      <c r="F1446" s="56"/>
    </row>
    <row r="1447" ht="15.6" spans="1:6">
      <c r="A1447" s="56">
        <v>1446</v>
      </c>
      <c r="B1447" s="58" t="s">
        <v>164</v>
      </c>
      <c r="C1447" s="58" t="s">
        <v>151</v>
      </c>
      <c r="D1447" s="58" t="s">
        <v>267</v>
      </c>
      <c r="E1447" s="56">
        <v>0</v>
      </c>
      <c r="F1447" s="56"/>
    </row>
    <row r="1448" ht="15.6" spans="1:6">
      <c r="A1448" s="56">
        <v>1447</v>
      </c>
      <c r="B1448" s="58" t="s">
        <v>166</v>
      </c>
      <c r="C1448" s="58" t="s">
        <v>151</v>
      </c>
      <c r="D1448" s="58" t="s">
        <v>267</v>
      </c>
      <c r="E1448" s="56">
        <v>15</v>
      </c>
      <c r="F1448" s="56"/>
    </row>
    <row r="1449" ht="15.6" spans="1:6">
      <c r="A1449" s="56">
        <v>1448</v>
      </c>
      <c r="B1449" s="58" t="s">
        <v>168</v>
      </c>
      <c r="C1449" s="58" t="s">
        <v>151</v>
      </c>
      <c r="D1449" s="58" t="s">
        <v>267</v>
      </c>
      <c r="E1449" s="56">
        <v>39</v>
      </c>
      <c r="F1449" s="56"/>
    </row>
    <row r="1450" ht="15.6" spans="1:6">
      <c r="A1450" s="56">
        <v>1449</v>
      </c>
      <c r="B1450" s="58" t="s">
        <v>170</v>
      </c>
      <c r="C1450" s="58" t="s">
        <v>151</v>
      </c>
      <c r="D1450" s="58" t="s">
        <v>267</v>
      </c>
      <c r="E1450" s="56">
        <v>0</v>
      </c>
      <c r="F1450" s="56"/>
    </row>
    <row r="1451" ht="15.6" spans="1:6">
      <c r="A1451" s="56">
        <v>1450</v>
      </c>
      <c r="B1451" s="58" t="s">
        <v>172</v>
      </c>
      <c r="C1451" s="58" t="s">
        <v>151</v>
      </c>
      <c r="D1451" s="58" t="s">
        <v>267</v>
      </c>
      <c r="E1451" s="56">
        <v>0</v>
      </c>
      <c r="F1451" s="56"/>
    </row>
    <row r="1452" ht="15.6" spans="1:6">
      <c r="A1452" s="56">
        <v>1451</v>
      </c>
      <c r="B1452" s="58" t="s">
        <v>175</v>
      </c>
      <c r="C1452" s="58" t="s">
        <v>151</v>
      </c>
      <c r="D1452" s="58" t="s">
        <v>267</v>
      </c>
      <c r="E1452" s="56">
        <v>0</v>
      </c>
      <c r="F1452" s="56"/>
    </row>
    <row r="1453" ht="15.6" spans="1:6">
      <c r="A1453" s="56">
        <v>1452</v>
      </c>
      <c r="B1453" s="58" t="s">
        <v>177</v>
      </c>
      <c r="C1453" s="58" t="s">
        <v>151</v>
      </c>
      <c r="D1453" s="58" t="s">
        <v>267</v>
      </c>
      <c r="E1453" s="56">
        <v>11</v>
      </c>
      <c r="F1453" s="56"/>
    </row>
    <row r="1454" ht="15.6" spans="1:6">
      <c r="A1454" s="56">
        <v>1453</v>
      </c>
      <c r="B1454" s="58" t="s">
        <v>179</v>
      </c>
      <c r="C1454" s="58" t="s">
        <v>151</v>
      </c>
      <c r="D1454" s="58" t="s">
        <v>267</v>
      </c>
      <c r="E1454" s="56">
        <v>0</v>
      </c>
      <c r="F1454" s="56"/>
    </row>
    <row r="1455" ht="15.6" spans="1:6">
      <c r="A1455" s="56">
        <v>1454</v>
      </c>
      <c r="B1455" s="58" t="s">
        <v>181</v>
      </c>
      <c r="C1455" s="58" t="s">
        <v>151</v>
      </c>
      <c r="D1455" s="58" t="s">
        <v>267</v>
      </c>
      <c r="E1455" s="56">
        <v>13</v>
      </c>
      <c r="F1455" s="56"/>
    </row>
    <row r="1456" ht="15.6" spans="1:6">
      <c r="A1456" s="56">
        <v>1455</v>
      </c>
      <c r="B1456" s="58" t="s">
        <v>183</v>
      </c>
      <c r="C1456" s="58" t="s">
        <v>151</v>
      </c>
      <c r="D1456" s="58" t="s">
        <v>267</v>
      </c>
      <c r="E1456" s="56">
        <v>56</v>
      </c>
      <c r="F1456" s="56"/>
    </row>
    <row r="1457" ht="15.6" spans="1:6">
      <c r="A1457" s="56">
        <v>1456</v>
      </c>
      <c r="B1457" s="58" t="s">
        <v>185</v>
      </c>
      <c r="C1457" s="58" t="s">
        <v>151</v>
      </c>
      <c r="D1457" s="58" t="s">
        <v>267</v>
      </c>
      <c r="E1457" s="56">
        <v>8</v>
      </c>
      <c r="F1457" s="56"/>
    </row>
    <row r="1458" ht="15.6" spans="1:6">
      <c r="A1458" s="56">
        <v>1457</v>
      </c>
      <c r="B1458" s="58" t="s">
        <v>187</v>
      </c>
      <c r="C1458" s="58" t="s">
        <v>151</v>
      </c>
      <c r="D1458" s="58" t="s">
        <v>267</v>
      </c>
      <c r="E1458" s="56">
        <v>53</v>
      </c>
      <c r="F1458" s="56"/>
    </row>
    <row r="1459" ht="15.6" spans="1:6">
      <c r="A1459" s="56">
        <v>1458</v>
      </c>
      <c r="B1459" s="58" t="s">
        <v>189</v>
      </c>
      <c r="C1459" s="58" t="s">
        <v>151</v>
      </c>
      <c r="D1459" s="58" t="s">
        <v>267</v>
      </c>
      <c r="E1459" s="56">
        <v>0</v>
      </c>
      <c r="F1459" s="56"/>
    </row>
    <row r="1460" ht="15.6" spans="1:6">
      <c r="A1460" s="56">
        <v>1459</v>
      </c>
      <c r="B1460" s="58" t="s">
        <v>191</v>
      </c>
      <c r="C1460" s="58" t="s">
        <v>151</v>
      </c>
      <c r="D1460" s="58" t="s">
        <v>267</v>
      </c>
      <c r="E1460" s="56">
        <v>0</v>
      </c>
      <c r="F1460" s="56"/>
    </row>
    <row r="1461" ht="15.6" spans="1:6">
      <c r="A1461" s="56">
        <v>1460</v>
      </c>
      <c r="B1461" s="58" t="s">
        <v>194</v>
      </c>
      <c r="C1461" s="58" t="s">
        <v>151</v>
      </c>
      <c r="D1461" s="58" t="s">
        <v>267</v>
      </c>
      <c r="E1461" s="56">
        <v>0</v>
      </c>
      <c r="F1461" s="56"/>
    </row>
    <row r="1462" ht="15.6" spans="1:6">
      <c r="A1462" s="56">
        <v>1461</v>
      </c>
      <c r="B1462" s="58" t="s">
        <v>196</v>
      </c>
      <c r="C1462" s="58" t="s">
        <v>151</v>
      </c>
      <c r="D1462" s="58" t="s">
        <v>267</v>
      </c>
      <c r="E1462" s="56">
        <v>18</v>
      </c>
      <c r="F1462" s="56"/>
    </row>
    <row r="1463" ht="15.6" spans="1:6">
      <c r="A1463" s="56">
        <v>1462</v>
      </c>
      <c r="B1463" s="58" t="s">
        <v>197</v>
      </c>
      <c r="C1463" s="58" t="s">
        <v>151</v>
      </c>
      <c r="D1463" s="58" t="s">
        <v>267</v>
      </c>
      <c r="E1463" s="56">
        <v>0</v>
      </c>
      <c r="F1463" s="56"/>
    </row>
    <row r="1464" ht="15.6" spans="1:6">
      <c r="A1464" s="56">
        <v>1463</v>
      </c>
      <c r="B1464" s="58" t="s">
        <v>200</v>
      </c>
      <c r="C1464" s="58" t="s">
        <v>151</v>
      </c>
      <c r="D1464" s="58" t="s">
        <v>267</v>
      </c>
      <c r="E1464" s="56">
        <v>0</v>
      </c>
      <c r="F1464" s="56"/>
    </row>
    <row r="1465" ht="15.6" spans="1:6">
      <c r="A1465" s="56">
        <v>1464</v>
      </c>
      <c r="B1465" s="58" t="s">
        <v>202</v>
      </c>
      <c r="C1465" s="58" t="s">
        <v>151</v>
      </c>
      <c r="D1465" s="58" t="s">
        <v>267</v>
      </c>
      <c r="E1465" s="56">
        <v>23</v>
      </c>
      <c r="F1465" s="56"/>
    </row>
    <row r="1466" ht="15.6" spans="1:6">
      <c r="A1466" s="56">
        <v>1465</v>
      </c>
      <c r="B1466" s="58" t="s">
        <v>204</v>
      </c>
      <c r="C1466" s="58" t="s">
        <v>151</v>
      </c>
      <c r="D1466" s="58" t="s">
        <v>267</v>
      </c>
      <c r="E1466" s="56">
        <v>15</v>
      </c>
      <c r="F1466" s="56"/>
    </row>
    <row r="1467" ht="15.6" spans="1:6">
      <c r="A1467" s="56">
        <v>1466</v>
      </c>
      <c r="B1467" s="58" t="s">
        <v>206</v>
      </c>
      <c r="C1467" s="58" t="s">
        <v>151</v>
      </c>
      <c r="D1467" s="58" t="s">
        <v>267</v>
      </c>
      <c r="E1467" s="56">
        <v>0</v>
      </c>
      <c r="F1467" s="56"/>
    </row>
    <row r="1468" ht="15.6" spans="1:6">
      <c r="A1468" s="56">
        <v>1467</v>
      </c>
      <c r="B1468" s="58" t="s">
        <v>208</v>
      </c>
      <c r="C1468" s="58" t="s">
        <v>151</v>
      </c>
      <c r="D1468" s="58" t="s">
        <v>267</v>
      </c>
      <c r="E1468" s="56">
        <v>3</v>
      </c>
      <c r="F1468" s="56"/>
    </row>
    <row r="1469" ht="15.6" spans="1:6">
      <c r="A1469" s="56">
        <v>1468</v>
      </c>
      <c r="B1469" s="58" t="s">
        <v>209</v>
      </c>
      <c r="C1469" s="58" t="s">
        <v>151</v>
      </c>
      <c r="D1469" s="58" t="s">
        <v>267</v>
      </c>
      <c r="E1469" s="56">
        <v>0</v>
      </c>
      <c r="F1469" s="56"/>
    </row>
    <row r="1470" ht="15.6" spans="1:6">
      <c r="A1470" s="56">
        <v>1469</v>
      </c>
      <c r="B1470" s="58" t="s">
        <v>210</v>
      </c>
      <c r="C1470" s="58" t="s">
        <v>151</v>
      </c>
      <c r="D1470" s="58" t="s">
        <v>267</v>
      </c>
      <c r="E1470" s="56">
        <v>0</v>
      </c>
      <c r="F1470" s="56"/>
    </row>
    <row r="1471" ht="15.6" spans="1:6">
      <c r="A1471" s="56">
        <v>1470</v>
      </c>
      <c r="B1471" s="58" t="s">
        <v>211</v>
      </c>
      <c r="C1471" s="58" t="s">
        <v>151</v>
      </c>
      <c r="D1471" s="58" t="s">
        <v>267</v>
      </c>
      <c r="E1471" s="56">
        <v>0</v>
      </c>
      <c r="F1471" s="56"/>
    </row>
    <row r="1472" ht="15.6" spans="1:6">
      <c r="A1472" s="56">
        <v>1471</v>
      </c>
      <c r="B1472" s="58" t="s">
        <v>212</v>
      </c>
      <c r="C1472" s="58" t="s">
        <v>213</v>
      </c>
      <c r="D1472" s="58" t="s">
        <v>267</v>
      </c>
      <c r="E1472" s="56">
        <v>0</v>
      </c>
      <c r="F1472" s="56"/>
    </row>
    <row r="1473" ht="15.6" spans="1:6">
      <c r="A1473" s="56">
        <v>1472</v>
      </c>
      <c r="B1473" s="58" t="s">
        <v>214</v>
      </c>
      <c r="C1473" s="58" t="s">
        <v>213</v>
      </c>
      <c r="D1473" s="58" t="s">
        <v>267</v>
      </c>
      <c r="E1473" s="56">
        <v>6</v>
      </c>
      <c r="F1473" s="56"/>
    </row>
    <row r="1474" ht="15.6" spans="1:6">
      <c r="A1474" s="56">
        <v>1473</v>
      </c>
      <c r="B1474" s="58" t="s">
        <v>215</v>
      </c>
      <c r="C1474" s="58" t="s">
        <v>213</v>
      </c>
      <c r="D1474" s="58" t="s">
        <v>267</v>
      </c>
      <c r="E1474" s="56">
        <v>0</v>
      </c>
      <c r="F1474" s="56"/>
    </row>
    <row r="1475" ht="15.6" spans="1:6">
      <c r="A1475" s="56">
        <v>1474</v>
      </c>
      <c r="B1475" s="58" t="s">
        <v>216</v>
      </c>
      <c r="C1475" s="58" t="s">
        <v>213</v>
      </c>
      <c r="D1475" s="58" t="s">
        <v>267</v>
      </c>
      <c r="E1475" s="56">
        <v>35</v>
      </c>
      <c r="F1475" s="56"/>
    </row>
    <row r="1476" ht="15.6" spans="1:6">
      <c r="A1476" s="56">
        <v>1475</v>
      </c>
      <c r="B1476" s="58" t="s">
        <v>217</v>
      </c>
      <c r="C1476" s="58" t="s">
        <v>213</v>
      </c>
      <c r="D1476" s="58" t="s">
        <v>267</v>
      </c>
      <c r="E1476" s="56">
        <v>3</v>
      </c>
      <c r="F1476" s="56"/>
    </row>
    <row r="1477" ht="15.6" spans="1:6">
      <c r="A1477" s="56">
        <v>1476</v>
      </c>
      <c r="B1477" s="58" t="s">
        <v>218</v>
      </c>
      <c r="C1477" s="58" t="s">
        <v>213</v>
      </c>
      <c r="D1477" s="58" t="s">
        <v>267</v>
      </c>
      <c r="E1477" s="56">
        <v>0</v>
      </c>
      <c r="F1477" s="56"/>
    </row>
    <row r="1478" ht="15.6" spans="1:6">
      <c r="A1478" s="56">
        <v>1477</v>
      </c>
      <c r="B1478" s="58" t="s">
        <v>219</v>
      </c>
      <c r="C1478" s="58" t="s">
        <v>213</v>
      </c>
      <c r="D1478" s="58" t="s">
        <v>267</v>
      </c>
      <c r="E1478" s="56">
        <v>7</v>
      </c>
      <c r="F1478" s="56"/>
    </row>
    <row r="1479" ht="15.6" spans="1:6">
      <c r="A1479" s="56">
        <v>1478</v>
      </c>
      <c r="B1479" s="58" t="s">
        <v>220</v>
      </c>
      <c r="C1479" s="58" t="s">
        <v>213</v>
      </c>
      <c r="D1479" s="58" t="s">
        <v>267</v>
      </c>
      <c r="E1479" s="56">
        <v>65</v>
      </c>
      <c r="F1479" s="56"/>
    </row>
    <row r="1480" ht="15.6" spans="1:6">
      <c r="A1480" s="56">
        <v>1479</v>
      </c>
      <c r="B1480" s="58" t="s">
        <v>221</v>
      </c>
      <c r="C1480" s="58" t="s">
        <v>213</v>
      </c>
      <c r="D1480" s="58" t="s">
        <v>267</v>
      </c>
      <c r="E1480" s="56">
        <v>0</v>
      </c>
      <c r="F1480" s="56"/>
    </row>
    <row r="1481" ht="15.6" spans="1:6">
      <c r="A1481" s="56">
        <v>1480</v>
      </c>
      <c r="B1481" s="58" t="s">
        <v>222</v>
      </c>
      <c r="C1481" s="58" t="s">
        <v>213</v>
      </c>
      <c r="D1481" s="58" t="s">
        <v>267</v>
      </c>
      <c r="E1481" s="56">
        <v>64</v>
      </c>
      <c r="F1481" s="56"/>
    </row>
    <row r="1482" ht="15.6" spans="1:6">
      <c r="A1482" s="56">
        <v>1481</v>
      </c>
      <c r="B1482" s="58" t="s">
        <v>223</v>
      </c>
      <c r="C1482" s="58" t="s">
        <v>213</v>
      </c>
      <c r="D1482" s="58" t="s">
        <v>267</v>
      </c>
      <c r="E1482" s="56">
        <v>0</v>
      </c>
      <c r="F1482" s="56"/>
    </row>
    <row r="1483" ht="15.6" spans="1:6">
      <c r="A1483" s="56">
        <v>1482</v>
      </c>
      <c r="B1483" s="58" t="s">
        <v>224</v>
      </c>
      <c r="C1483" s="58" t="s">
        <v>213</v>
      </c>
      <c r="D1483" s="58" t="s">
        <v>267</v>
      </c>
      <c r="E1483" s="56">
        <v>0</v>
      </c>
      <c r="F1483" s="56"/>
    </row>
    <row r="1484" ht="15.6" spans="1:6">
      <c r="A1484" s="56">
        <v>1483</v>
      </c>
      <c r="B1484" s="58" t="s">
        <v>225</v>
      </c>
      <c r="C1484" s="58" t="s">
        <v>213</v>
      </c>
      <c r="D1484" s="58" t="s">
        <v>267</v>
      </c>
      <c r="E1484" s="56">
        <v>0</v>
      </c>
      <c r="F1484" s="56"/>
    </row>
    <row r="1485" ht="15.6" spans="1:6">
      <c r="A1485" s="56">
        <v>1484</v>
      </c>
      <c r="B1485" s="58" t="s">
        <v>226</v>
      </c>
      <c r="C1485" s="58" t="s">
        <v>213</v>
      </c>
      <c r="D1485" s="58" t="s">
        <v>267</v>
      </c>
      <c r="E1485" s="56">
        <v>11</v>
      </c>
      <c r="F1485" s="56"/>
    </row>
    <row r="1486" ht="15.6" spans="1:6">
      <c r="A1486" s="56">
        <v>1485</v>
      </c>
      <c r="B1486" s="58" t="s">
        <v>227</v>
      </c>
      <c r="C1486" s="58" t="s">
        <v>213</v>
      </c>
      <c r="D1486" s="58" t="s">
        <v>267</v>
      </c>
      <c r="E1486" s="56">
        <v>20</v>
      </c>
      <c r="F1486" s="56"/>
    </row>
    <row r="1487" ht="15.6" spans="1:6">
      <c r="A1487" s="56">
        <v>1486</v>
      </c>
      <c r="B1487" s="58" t="s">
        <v>228</v>
      </c>
      <c r="C1487" s="58" t="s">
        <v>213</v>
      </c>
      <c r="D1487" s="58" t="s">
        <v>267</v>
      </c>
      <c r="E1487" s="56">
        <v>5</v>
      </c>
      <c r="F1487" s="56"/>
    </row>
    <row r="1488" ht="15.6" spans="1:6">
      <c r="A1488" s="56">
        <v>1487</v>
      </c>
      <c r="B1488" s="58" t="s">
        <v>229</v>
      </c>
      <c r="C1488" s="58" t="s">
        <v>213</v>
      </c>
      <c r="D1488" s="58" t="s">
        <v>267</v>
      </c>
      <c r="E1488" s="56">
        <v>0</v>
      </c>
      <c r="F1488" s="56"/>
    </row>
    <row r="1489" ht="15.6" spans="1:6">
      <c r="A1489" s="56">
        <v>1488</v>
      </c>
      <c r="B1489" s="58" t="s">
        <v>230</v>
      </c>
      <c r="C1489" s="58" t="s">
        <v>213</v>
      </c>
      <c r="D1489" s="58" t="s">
        <v>267</v>
      </c>
      <c r="E1489" s="56">
        <v>0</v>
      </c>
      <c r="F1489" s="56"/>
    </row>
    <row r="1490" ht="15.6" spans="1:6">
      <c r="A1490" s="56">
        <v>1489</v>
      </c>
      <c r="B1490" s="58" t="s">
        <v>231</v>
      </c>
      <c r="C1490" s="58" t="s">
        <v>213</v>
      </c>
      <c r="D1490" s="58" t="s">
        <v>267</v>
      </c>
      <c r="E1490" s="56">
        <v>1</v>
      </c>
      <c r="F1490" s="56"/>
    </row>
    <row r="1491" ht="15.6" spans="1:6">
      <c r="A1491" s="56">
        <v>1490</v>
      </c>
      <c r="B1491" s="58" t="s">
        <v>232</v>
      </c>
      <c r="C1491" s="58" t="s">
        <v>213</v>
      </c>
      <c r="D1491" s="58" t="s">
        <v>267</v>
      </c>
      <c r="E1491" s="56">
        <v>0</v>
      </c>
      <c r="F1491" s="56"/>
    </row>
    <row r="1492" ht="15.6" spans="1:6">
      <c r="A1492" s="56">
        <v>1491</v>
      </c>
      <c r="B1492" s="58" t="s">
        <v>233</v>
      </c>
      <c r="C1492" s="58" t="s">
        <v>213</v>
      </c>
      <c r="D1492" s="58" t="s">
        <v>267</v>
      </c>
      <c r="E1492" s="56">
        <v>0</v>
      </c>
      <c r="F1492" s="56"/>
    </row>
    <row r="1493" ht="15.6" spans="1:6">
      <c r="A1493" s="56">
        <v>1492</v>
      </c>
      <c r="B1493" s="58" t="s">
        <v>234</v>
      </c>
      <c r="C1493" s="58" t="s">
        <v>213</v>
      </c>
      <c r="D1493" s="58" t="s">
        <v>267</v>
      </c>
      <c r="E1493" s="56">
        <v>2</v>
      </c>
      <c r="F1493" s="56"/>
    </row>
    <row r="1494" ht="15.6" spans="1:6">
      <c r="A1494" s="56">
        <v>1493</v>
      </c>
      <c r="B1494" s="58" t="s">
        <v>235</v>
      </c>
      <c r="C1494" s="58" t="s">
        <v>213</v>
      </c>
      <c r="D1494" s="58" t="s">
        <v>267</v>
      </c>
      <c r="E1494" s="56">
        <v>0</v>
      </c>
      <c r="F1494" s="56"/>
    </row>
    <row r="1495" ht="15.6" spans="1:6">
      <c r="A1495" s="56">
        <v>1494</v>
      </c>
      <c r="B1495" s="58" t="s">
        <v>236</v>
      </c>
      <c r="C1495" s="58" t="s">
        <v>213</v>
      </c>
      <c r="D1495" s="58" t="s">
        <v>267</v>
      </c>
      <c r="E1495" s="56">
        <v>3</v>
      </c>
      <c r="F1495" s="56"/>
    </row>
    <row r="1496" ht="15.6" spans="1:6">
      <c r="A1496" s="56">
        <v>1495</v>
      </c>
      <c r="B1496" s="58" t="s">
        <v>237</v>
      </c>
      <c r="C1496" s="58" t="s">
        <v>213</v>
      </c>
      <c r="D1496" s="58" t="s">
        <v>267</v>
      </c>
      <c r="E1496" s="56">
        <v>0</v>
      </c>
      <c r="F1496" s="56"/>
    </row>
    <row r="1497" ht="15.6" spans="1:6">
      <c r="A1497" s="56">
        <v>1496</v>
      </c>
      <c r="B1497" s="58" t="s">
        <v>238</v>
      </c>
      <c r="C1497" s="58" t="s">
        <v>213</v>
      </c>
      <c r="D1497" s="58" t="s">
        <v>267</v>
      </c>
      <c r="E1497" s="56">
        <v>0</v>
      </c>
      <c r="F1497" s="56"/>
    </row>
    <row r="1498" ht="15.6" spans="1:6">
      <c r="A1498" s="56">
        <v>1497</v>
      </c>
      <c r="B1498" s="58" t="s">
        <v>239</v>
      </c>
      <c r="C1498" s="58" t="s">
        <v>213</v>
      </c>
      <c r="D1498" s="58" t="s">
        <v>267</v>
      </c>
      <c r="E1498" s="56">
        <v>15</v>
      </c>
      <c r="F1498" s="56"/>
    </row>
    <row r="1499" ht="15.6" spans="1:6">
      <c r="A1499" s="56">
        <v>1498</v>
      </c>
      <c r="B1499" s="58" t="s">
        <v>240</v>
      </c>
      <c r="C1499" s="58" t="s">
        <v>213</v>
      </c>
      <c r="D1499" s="58" t="s">
        <v>267</v>
      </c>
      <c r="E1499" s="56">
        <v>0</v>
      </c>
      <c r="F1499" s="56"/>
    </row>
    <row r="1500" ht="15.6" spans="1:6">
      <c r="A1500" s="56">
        <v>1499</v>
      </c>
      <c r="B1500" s="58" t="s">
        <v>241</v>
      </c>
      <c r="C1500" s="58" t="s">
        <v>213</v>
      </c>
      <c r="D1500" s="58" t="s">
        <v>267</v>
      </c>
      <c r="E1500" s="56">
        <v>0</v>
      </c>
      <c r="F1500" s="56"/>
    </row>
    <row r="1501" ht="16.35" spans="1:6">
      <c r="A1501" s="89">
        <v>1500</v>
      </c>
      <c r="B1501" s="96" t="s">
        <v>242</v>
      </c>
      <c r="C1501" s="96" t="s">
        <v>213</v>
      </c>
      <c r="D1501" s="96" t="s">
        <v>267</v>
      </c>
      <c r="E1501" s="89">
        <v>0</v>
      </c>
      <c r="F1501" s="89"/>
    </row>
  </sheetData>
  <mergeCells count="7">
    <mergeCell ref="H3:H5"/>
    <mergeCell ref="H6:H10"/>
    <mergeCell ref="H11:H19"/>
    <mergeCell ref="H20:H22"/>
    <mergeCell ref="H23:H27"/>
    <mergeCell ref="J1:J2"/>
    <mergeCell ref="H1:I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1.a</vt:lpstr>
      <vt:lpstr>Fig1.b</vt:lpstr>
      <vt:lpstr>Fig1.c</vt:lpstr>
      <vt:lpstr>Fig1.g</vt:lpstr>
      <vt:lpstr>Fig1.h</vt:lpstr>
      <vt:lpstr>Fig3.c</vt:lpstr>
      <vt:lpstr>Fig3.d</vt:lpstr>
      <vt:lpstr>Fig3.e</vt:lpstr>
      <vt:lpstr>Fig4.a</vt:lpstr>
      <vt:lpstr>Fig4.b</vt:lpstr>
      <vt:lpstr>Fig5.c</vt:lpstr>
      <vt:lpstr>Fig6.a</vt:lpstr>
      <vt:lpstr>Fig6.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</dc:creator>
  <cp:lastModifiedBy>Admin</cp:lastModifiedBy>
  <dcterms:created xsi:type="dcterms:W3CDTF">2015-06-05T18:17:00Z</dcterms:created>
  <dcterms:modified xsi:type="dcterms:W3CDTF">2022-11-30T04:3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9C88BCD8D14E33B9C8300CF62AB17E</vt:lpwstr>
  </property>
  <property fmtid="{D5CDD505-2E9C-101B-9397-08002B2CF9AE}" pid="3" name="KSOProductBuildVer">
    <vt:lpwstr>2052-11.1.0.12763</vt:lpwstr>
  </property>
</Properties>
</file>